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ugan\Documents\CBM_manu\"/>
    </mc:Choice>
  </mc:AlternateContent>
  <bookViews>
    <workbookView xWindow="0" yWindow="0" windowWidth="19200" windowHeight="12180" activeTab="1"/>
  </bookViews>
  <sheets>
    <sheet name="Cover" sheetId="6" r:id="rId1"/>
    <sheet name="Wisconsin" sheetId="1" r:id="rId2"/>
    <sheet name="South Carolina" sheetId="2" r:id="rId3"/>
    <sheet name="References" sheetId="7" r:id="rId4"/>
  </sheets>
  <calcPr calcId="152511"/>
</workbook>
</file>

<file path=xl/calcChain.xml><?xml version="1.0" encoding="utf-8"?>
<calcChain xmlns="http://schemas.openxmlformats.org/spreadsheetml/2006/main">
  <c r="AP33" i="1" l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I33" i="2" l="1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DN33" i="1"/>
  <c r="DN34" i="1"/>
  <c r="DN35" i="1"/>
  <c r="DN36" i="1"/>
  <c r="DN37" i="1"/>
  <c r="DN38" i="1"/>
  <c r="DN39" i="1"/>
  <c r="DN40" i="1"/>
  <c r="DN41" i="1"/>
  <c r="DN42" i="1"/>
  <c r="DN43" i="1"/>
  <c r="DN44" i="1"/>
  <c r="DN45" i="1"/>
  <c r="DN46" i="1"/>
  <c r="DN47" i="1"/>
  <c r="DN48" i="1"/>
  <c r="DN49" i="1"/>
  <c r="DN50" i="1"/>
  <c r="DN51" i="1"/>
  <c r="DN52" i="1"/>
  <c r="DN53" i="1"/>
  <c r="DN54" i="1"/>
  <c r="DN55" i="1"/>
  <c r="DN56" i="1"/>
  <c r="DN57" i="1"/>
  <c r="DN58" i="1"/>
  <c r="DN59" i="1"/>
  <c r="DN60" i="1"/>
  <c r="DN61" i="1"/>
  <c r="DN62" i="1"/>
  <c r="DN63" i="1"/>
  <c r="DN64" i="1"/>
  <c r="DN65" i="1"/>
  <c r="DN66" i="1"/>
  <c r="DN67" i="1"/>
  <c r="DN68" i="1"/>
  <c r="DA10" i="1"/>
  <c r="DE10" i="1"/>
  <c r="DI10" i="1"/>
  <c r="DA11" i="1"/>
  <c r="DE11" i="1"/>
  <c r="DI11" i="1"/>
  <c r="DA12" i="1"/>
  <c r="DE12" i="1"/>
  <c r="DI12" i="1"/>
  <c r="DA13" i="1"/>
  <c r="DE13" i="1"/>
  <c r="DI13" i="1"/>
  <c r="DA14" i="1"/>
  <c r="DE14" i="1"/>
  <c r="DI14" i="1"/>
  <c r="DA15" i="1"/>
  <c r="DE15" i="1"/>
  <c r="DI15" i="1"/>
  <c r="DA16" i="1"/>
  <c r="DE16" i="1"/>
  <c r="DI16" i="1"/>
  <c r="DA17" i="1"/>
  <c r="DE17" i="1"/>
  <c r="DI17" i="1"/>
  <c r="DA18" i="1"/>
  <c r="DE18" i="1"/>
  <c r="DI18" i="1"/>
  <c r="DA19" i="1"/>
  <c r="DE19" i="1"/>
  <c r="DI19" i="1"/>
  <c r="DA20" i="1"/>
  <c r="DE20" i="1"/>
  <c r="DI20" i="1"/>
  <c r="DA21" i="1"/>
  <c r="DE21" i="1"/>
  <c r="DI21" i="1"/>
  <c r="DA22" i="1"/>
  <c r="DE22" i="1"/>
  <c r="DI22" i="1"/>
  <c r="DA23" i="1"/>
  <c r="DE23" i="1"/>
  <c r="DI23" i="1"/>
  <c r="DA24" i="1"/>
  <c r="DE24" i="1"/>
  <c r="DI24" i="1"/>
  <c r="DA25" i="1"/>
  <c r="DE25" i="1"/>
  <c r="DI25" i="1"/>
  <c r="DA26" i="1"/>
  <c r="DE26" i="1"/>
  <c r="DI26" i="1"/>
  <c r="DA27" i="1"/>
  <c r="DE27" i="1"/>
  <c r="DI27" i="1"/>
  <c r="DA28" i="1"/>
  <c r="DE28" i="1"/>
  <c r="DI28" i="1"/>
  <c r="DA29" i="1"/>
  <c r="DE29" i="1"/>
  <c r="DI29" i="1"/>
  <c r="DA30" i="1"/>
  <c r="DE30" i="1"/>
  <c r="DI30" i="1"/>
  <c r="DA31" i="1"/>
  <c r="DE31" i="1"/>
  <c r="DI31" i="1"/>
  <c r="DA32" i="1"/>
  <c r="DE32" i="1"/>
  <c r="DI32" i="1"/>
  <c r="DA33" i="1"/>
  <c r="DE33" i="1"/>
  <c r="DI33" i="1"/>
  <c r="DA34" i="1"/>
  <c r="DE34" i="1"/>
  <c r="DI34" i="1"/>
  <c r="DA35" i="1"/>
  <c r="DE35" i="1"/>
  <c r="DI35" i="1"/>
  <c r="DA36" i="1"/>
  <c r="DE36" i="1"/>
  <c r="DI36" i="1"/>
  <c r="DA37" i="1"/>
  <c r="DE37" i="1"/>
  <c r="DI37" i="1"/>
  <c r="DA38" i="1"/>
  <c r="DE38" i="1"/>
  <c r="DI38" i="1"/>
  <c r="DA39" i="1"/>
  <c r="DE39" i="1"/>
  <c r="DI39" i="1"/>
  <c r="DA40" i="1"/>
  <c r="DE40" i="1"/>
  <c r="DI40" i="1"/>
  <c r="DA41" i="1"/>
  <c r="DE41" i="1"/>
  <c r="DI41" i="1"/>
  <c r="DA42" i="1"/>
  <c r="DE42" i="1"/>
  <c r="DI42" i="1"/>
  <c r="DA43" i="1"/>
  <c r="DE43" i="1"/>
  <c r="DI43" i="1"/>
  <c r="DA44" i="1"/>
  <c r="DE44" i="1"/>
  <c r="DI44" i="1"/>
  <c r="DA45" i="1"/>
  <c r="DE45" i="1"/>
  <c r="DI45" i="1"/>
  <c r="DA46" i="1"/>
  <c r="DE46" i="1"/>
  <c r="DI46" i="1"/>
  <c r="DA47" i="1"/>
  <c r="DE47" i="1"/>
  <c r="DI47" i="1"/>
  <c r="DA48" i="1"/>
  <c r="DE48" i="1"/>
  <c r="DI48" i="1"/>
  <c r="DA49" i="1"/>
  <c r="DE49" i="1"/>
  <c r="DI49" i="1"/>
  <c r="DA50" i="1"/>
  <c r="DE50" i="1"/>
  <c r="DI50" i="1"/>
  <c r="DA51" i="1"/>
  <c r="DE51" i="1"/>
  <c r="DI51" i="1"/>
  <c r="DA52" i="1"/>
  <c r="DE52" i="1"/>
  <c r="DI52" i="1"/>
  <c r="DA53" i="1"/>
  <c r="DE53" i="1"/>
  <c r="DI53" i="1"/>
  <c r="DA54" i="1"/>
  <c r="DE54" i="1"/>
  <c r="DI54" i="1"/>
  <c r="DA55" i="1"/>
  <c r="DE55" i="1"/>
  <c r="DI55" i="1"/>
  <c r="DA56" i="1"/>
  <c r="DE56" i="1"/>
  <c r="DI56" i="1"/>
  <c r="DA57" i="1"/>
  <c r="DE57" i="1"/>
  <c r="DI57" i="1"/>
  <c r="DA58" i="1"/>
  <c r="DE58" i="1"/>
  <c r="DI58" i="1"/>
  <c r="DA59" i="1"/>
  <c r="DE59" i="1"/>
  <c r="DI59" i="1"/>
  <c r="DA60" i="1"/>
  <c r="DE60" i="1"/>
  <c r="DI60" i="1"/>
  <c r="DA61" i="1"/>
  <c r="DE61" i="1"/>
  <c r="DI61" i="1"/>
  <c r="DA62" i="1"/>
  <c r="DE62" i="1"/>
  <c r="DI62" i="1"/>
  <c r="DA63" i="1"/>
  <c r="DE63" i="1"/>
  <c r="DI63" i="1"/>
  <c r="DA64" i="1"/>
  <c r="DE64" i="1"/>
  <c r="DI64" i="1"/>
  <c r="DA65" i="1"/>
  <c r="DE65" i="1"/>
  <c r="DI65" i="1"/>
  <c r="DA66" i="1"/>
  <c r="DE66" i="1"/>
  <c r="DI66" i="1"/>
  <c r="DA67" i="1"/>
  <c r="DE67" i="1"/>
  <c r="DI67" i="1"/>
  <c r="DA68" i="1"/>
  <c r="DE68" i="1"/>
  <c r="DI68" i="1"/>
  <c r="CW33" i="1"/>
  <c r="CW34" i="1"/>
  <c r="CW35" i="1"/>
  <c r="CW36" i="1"/>
  <c r="CW37" i="1"/>
  <c r="CW38" i="1"/>
  <c r="CW39" i="1"/>
  <c r="CW40" i="1"/>
  <c r="CW41" i="1"/>
  <c r="CW42" i="1"/>
  <c r="CW43" i="1"/>
  <c r="CW44" i="1"/>
  <c r="CW45" i="1"/>
  <c r="CW46" i="1"/>
  <c r="CW47" i="1"/>
  <c r="CW48" i="1"/>
  <c r="CW49" i="1"/>
  <c r="CW50" i="1"/>
  <c r="CW51" i="1"/>
  <c r="CW52" i="1"/>
  <c r="CW53" i="1"/>
  <c r="CW54" i="1"/>
  <c r="CW55" i="1"/>
  <c r="CW56" i="1"/>
  <c r="CW57" i="1"/>
  <c r="CW58" i="1"/>
  <c r="CW59" i="1"/>
  <c r="CW60" i="1"/>
  <c r="CW61" i="1"/>
  <c r="CW62" i="1"/>
  <c r="CW63" i="1"/>
  <c r="CW64" i="1"/>
  <c r="CW65" i="1"/>
  <c r="CW66" i="1"/>
  <c r="CW67" i="1"/>
  <c r="CW68" i="1"/>
  <c r="CK33" i="1"/>
  <c r="CO33" i="1"/>
  <c r="CS33" i="1"/>
  <c r="CK34" i="1"/>
  <c r="CO34" i="1"/>
  <c r="CS34" i="1"/>
  <c r="CK35" i="1"/>
  <c r="CO35" i="1"/>
  <c r="CS35" i="1"/>
  <c r="CK36" i="1"/>
  <c r="CO36" i="1"/>
  <c r="CS36" i="1"/>
  <c r="CK37" i="1"/>
  <c r="CO37" i="1"/>
  <c r="CS37" i="1"/>
  <c r="CK38" i="1"/>
  <c r="CO38" i="1"/>
  <c r="CS38" i="1"/>
  <c r="CK39" i="1"/>
  <c r="CO39" i="1"/>
  <c r="CS39" i="1"/>
  <c r="CK40" i="1"/>
  <c r="CO40" i="1"/>
  <c r="CS40" i="1"/>
  <c r="CK41" i="1"/>
  <c r="CO41" i="1"/>
  <c r="CS41" i="1"/>
  <c r="CK42" i="1"/>
  <c r="CO42" i="1"/>
  <c r="CS42" i="1"/>
  <c r="CK43" i="1"/>
  <c r="CO43" i="1"/>
  <c r="CS43" i="1"/>
  <c r="CK44" i="1"/>
  <c r="CO44" i="1"/>
  <c r="CS44" i="1"/>
  <c r="CK45" i="1"/>
  <c r="CO45" i="1"/>
  <c r="CS45" i="1"/>
  <c r="CK46" i="1"/>
  <c r="CO46" i="1"/>
  <c r="CS46" i="1"/>
  <c r="CK47" i="1"/>
  <c r="CO47" i="1"/>
  <c r="CS47" i="1"/>
  <c r="CK48" i="1"/>
  <c r="CO48" i="1"/>
  <c r="CS48" i="1"/>
  <c r="CK49" i="1"/>
  <c r="CO49" i="1"/>
  <c r="CS49" i="1"/>
  <c r="CK50" i="1"/>
  <c r="CO50" i="1"/>
  <c r="CS50" i="1"/>
  <c r="CK51" i="1"/>
  <c r="CO51" i="1"/>
  <c r="CS51" i="1"/>
  <c r="CK52" i="1"/>
  <c r="CO52" i="1"/>
  <c r="CS52" i="1"/>
  <c r="CK53" i="1"/>
  <c r="CO53" i="1"/>
  <c r="CS53" i="1"/>
  <c r="CK54" i="1"/>
  <c r="CO54" i="1"/>
  <c r="CS54" i="1"/>
  <c r="CK55" i="1"/>
  <c r="CO55" i="1"/>
  <c r="CS55" i="1"/>
  <c r="CK56" i="1"/>
  <c r="CO56" i="1"/>
  <c r="CS56" i="1"/>
  <c r="CK57" i="1"/>
  <c r="CO57" i="1"/>
  <c r="CS57" i="1"/>
  <c r="CK58" i="1"/>
  <c r="CO58" i="1"/>
  <c r="CS58" i="1"/>
  <c r="CK59" i="1"/>
  <c r="CO59" i="1"/>
  <c r="CS59" i="1"/>
  <c r="CK60" i="1"/>
  <c r="CO60" i="1"/>
  <c r="CS60" i="1"/>
  <c r="CK61" i="1"/>
  <c r="CO61" i="1"/>
  <c r="CS61" i="1"/>
  <c r="CK62" i="1"/>
  <c r="CO62" i="1"/>
  <c r="CS62" i="1"/>
  <c r="CK63" i="1"/>
  <c r="CO63" i="1"/>
  <c r="CS63" i="1"/>
  <c r="CK64" i="1"/>
  <c r="CO64" i="1"/>
  <c r="CS64" i="1"/>
  <c r="CK65" i="1"/>
  <c r="CO65" i="1"/>
  <c r="CS65" i="1"/>
  <c r="CK66" i="1"/>
  <c r="CO66" i="1"/>
  <c r="CS66" i="1"/>
  <c r="CK67" i="1"/>
  <c r="CO67" i="1"/>
  <c r="CS67" i="1"/>
  <c r="CK68" i="1"/>
  <c r="CO68" i="1"/>
  <c r="CS68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R63" i="1"/>
  <c r="BR64" i="1"/>
  <c r="BR65" i="1"/>
  <c r="BR66" i="1"/>
  <c r="BR67" i="1"/>
  <c r="BR68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K33" i="2"/>
  <c r="BK34" i="2"/>
  <c r="BK35" i="2"/>
  <c r="BK36" i="2"/>
  <c r="BK37" i="2"/>
  <c r="BK38" i="2"/>
  <c r="BK39" i="2"/>
  <c r="BK40" i="2"/>
  <c r="BK41" i="2"/>
  <c r="BK42" i="2"/>
  <c r="BK43" i="2"/>
  <c r="BK44" i="2"/>
  <c r="BK45" i="2"/>
  <c r="BK46" i="2"/>
  <c r="BK47" i="2"/>
  <c r="BK48" i="2"/>
  <c r="BK49" i="2"/>
  <c r="BK50" i="2"/>
  <c r="BK51" i="2"/>
  <c r="BK52" i="2"/>
  <c r="BK53" i="2"/>
  <c r="BK54" i="2"/>
  <c r="BK55" i="2"/>
  <c r="BK56" i="2"/>
  <c r="BK57" i="2"/>
  <c r="BK58" i="2"/>
  <c r="BK59" i="2"/>
  <c r="BK60" i="2"/>
  <c r="BK61" i="2"/>
  <c r="BK62" i="2"/>
  <c r="BK63" i="2"/>
  <c r="BK64" i="2"/>
  <c r="BK65" i="2"/>
  <c r="BK66" i="2"/>
  <c r="BK67" i="2"/>
  <c r="BK68" i="2"/>
  <c r="BR33" i="2"/>
  <c r="BR34" i="2"/>
  <c r="BR35" i="2"/>
  <c r="BR36" i="2"/>
  <c r="BR37" i="2"/>
  <c r="BR38" i="2"/>
  <c r="BR39" i="2"/>
  <c r="BR40" i="2"/>
  <c r="BR41" i="2"/>
  <c r="BR42" i="2"/>
  <c r="BR43" i="2"/>
  <c r="BR44" i="2"/>
  <c r="BR45" i="2"/>
  <c r="BR46" i="2"/>
  <c r="BR47" i="2"/>
  <c r="BR48" i="2"/>
  <c r="BR49" i="2"/>
  <c r="BR50" i="2"/>
  <c r="BR51" i="2"/>
  <c r="BR52" i="2"/>
  <c r="BR53" i="2"/>
  <c r="BR54" i="2"/>
  <c r="BR55" i="2"/>
  <c r="BR56" i="2"/>
  <c r="BR57" i="2"/>
  <c r="BR58" i="2"/>
  <c r="BR59" i="2"/>
  <c r="BR60" i="2"/>
  <c r="BR61" i="2"/>
  <c r="BR62" i="2"/>
  <c r="BR63" i="2"/>
  <c r="BR64" i="2"/>
  <c r="BR65" i="2"/>
  <c r="BR66" i="2"/>
  <c r="BR67" i="2"/>
  <c r="BR68" i="2"/>
  <c r="CK33" i="2"/>
  <c r="CO33" i="2"/>
  <c r="CK34" i="2"/>
  <c r="CO34" i="2"/>
  <c r="CK35" i="2"/>
  <c r="CO35" i="2"/>
  <c r="CK36" i="2"/>
  <c r="CO36" i="2"/>
  <c r="CK37" i="2"/>
  <c r="CO37" i="2"/>
  <c r="CK38" i="2"/>
  <c r="CO38" i="2"/>
  <c r="CK39" i="2"/>
  <c r="CO39" i="2"/>
  <c r="CK40" i="2"/>
  <c r="CO40" i="2"/>
  <c r="CK41" i="2"/>
  <c r="CO41" i="2"/>
  <c r="CK42" i="2"/>
  <c r="CO42" i="2"/>
  <c r="CK43" i="2"/>
  <c r="CO43" i="2"/>
  <c r="CK44" i="2"/>
  <c r="CO44" i="2"/>
  <c r="CK45" i="2"/>
  <c r="CO45" i="2"/>
  <c r="CK46" i="2"/>
  <c r="CO46" i="2"/>
  <c r="CK47" i="2"/>
  <c r="CO47" i="2"/>
  <c r="CK48" i="2"/>
  <c r="CO48" i="2"/>
  <c r="CK49" i="2"/>
  <c r="CO49" i="2"/>
  <c r="CK50" i="2"/>
  <c r="CO50" i="2"/>
  <c r="CK51" i="2"/>
  <c r="CO51" i="2"/>
  <c r="CK52" i="2"/>
  <c r="CO52" i="2"/>
  <c r="CK53" i="2"/>
  <c r="CO53" i="2"/>
  <c r="CK54" i="2"/>
  <c r="CO54" i="2"/>
  <c r="CK55" i="2"/>
  <c r="CO55" i="2"/>
  <c r="CK56" i="2"/>
  <c r="CO56" i="2"/>
  <c r="CK57" i="2"/>
  <c r="CO57" i="2"/>
  <c r="CK58" i="2"/>
  <c r="CO58" i="2"/>
  <c r="CK59" i="2"/>
  <c r="CO59" i="2"/>
  <c r="CK60" i="2"/>
  <c r="CO60" i="2"/>
  <c r="CK61" i="2"/>
  <c r="CO61" i="2"/>
  <c r="CK62" i="2"/>
  <c r="CO62" i="2"/>
  <c r="CK63" i="2"/>
  <c r="CO63" i="2"/>
  <c r="CK64" i="2"/>
  <c r="CO64" i="2"/>
  <c r="CK65" i="2"/>
  <c r="CO65" i="2"/>
  <c r="CK66" i="2"/>
  <c r="CO66" i="2"/>
  <c r="CK67" i="2"/>
  <c r="CO67" i="2"/>
  <c r="CK68" i="2"/>
  <c r="CO68" i="2"/>
  <c r="CS33" i="2"/>
  <c r="CW33" i="2"/>
  <c r="DA33" i="2"/>
  <c r="CS34" i="2"/>
  <c r="CW34" i="2"/>
  <c r="DA34" i="2"/>
  <c r="CS35" i="2"/>
  <c r="CW35" i="2"/>
  <c r="DA35" i="2"/>
  <c r="CS36" i="2"/>
  <c r="CW36" i="2"/>
  <c r="DA36" i="2"/>
  <c r="CS37" i="2"/>
  <c r="CW37" i="2"/>
  <c r="DA37" i="2"/>
  <c r="CS38" i="2"/>
  <c r="CW38" i="2"/>
  <c r="DA38" i="2"/>
  <c r="CS39" i="2"/>
  <c r="CW39" i="2"/>
  <c r="DA39" i="2"/>
  <c r="CS40" i="2"/>
  <c r="CW40" i="2"/>
  <c r="DA40" i="2"/>
  <c r="CS41" i="2"/>
  <c r="CW41" i="2"/>
  <c r="DA41" i="2"/>
  <c r="CS42" i="2"/>
  <c r="CW42" i="2"/>
  <c r="DA42" i="2"/>
  <c r="CS43" i="2"/>
  <c r="CW43" i="2"/>
  <c r="DA43" i="2"/>
  <c r="CS44" i="2"/>
  <c r="CW44" i="2"/>
  <c r="DA44" i="2"/>
  <c r="CS45" i="2"/>
  <c r="CW45" i="2"/>
  <c r="DA45" i="2"/>
  <c r="CS46" i="2"/>
  <c r="CW46" i="2"/>
  <c r="DA46" i="2"/>
  <c r="CS47" i="2"/>
  <c r="CW47" i="2"/>
  <c r="DA47" i="2"/>
  <c r="CS48" i="2"/>
  <c r="CW48" i="2"/>
  <c r="DA48" i="2"/>
  <c r="CS49" i="2"/>
  <c r="CW49" i="2"/>
  <c r="DA49" i="2"/>
  <c r="CS50" i="2"/>
  <c r="CW50" i="2"/>
  <c r="DA50" i="2"/>
  <c r="CS51" i="2"/>
  <c r="CW51" i="2"/>
  <c r="DA51" i="2"/>
  <c r="CS52" i="2"/>
  <c r="CW52" i="2"/>
  <c r="DA52" i="2"/>
  <c r="CS53" i="2"/>
  <c r="CW53" i="2"/>
  <c r="DA53" i="2"/>
  <c r="CS54" i="2"/>
  <c r="CW54" i="2"/>
  <c r="DA54" i="2"/>
  <c r="CS55" i="2"/>
  <c r="CW55" i="2"/>
  <c r="DA55" i="2"/>
  <c r="CS56" i="2"/>
  <c r="CW56" i="2"/>
  <c r="DA56" i="2"/>
  <c r="CS57" i="2"/>
  <c r="CW57" i="2"/>
  <c r="DA57" i="2"/>
  <c r="CS58" i="2"/>
  <c r="CW58" i="2"/>
  <c r="DA58" i="2"/>
  <c r="CS59" i="2"/>
  <c r="CW59" i="2"/>
  <c r="DA59" i="2"/>
  <c r="CS60" i="2"/>
  <c r="CW60" i="2"/>
  <c r="DA60" i="2"/>
  <c r="CS61" i="2"/>
  <c r="CW61" i="2"/>
  <c r="DA61" i="2"/>
  <c r="CS62" i="2"/>
  <c r="CW62" i="2"/>
  <c r="DA62" i="2"/>
  <c r="CS63" i="2"/>
  <c r="CW63" i="2"/>
  <c r="DA63" i="2"/>
  <c r="CS64" i="2"/>
  <c r="CW64" i="2"/>
  <c r="DA64" i="2"/>
  <c r="CS65" i="2"/>
  <c r="CW65" i="2"/>
  <c r="DA65" i="2"/>
  <c r="CS66" i="2"/>
  <c r="CW66" i="2"/>
  <c r="DA66" i="2"/>
  <c r="CS67" i="2"/>
  <c r="CW67" i="2"/>
  <c r="DA67" i="2"/>
  <c r="CS68" i="2"/>
  <c r="CW68" i="2"/>
  <c r="DA68" i="2"/>
  <c r="DE33" i="2"/>
  <c r="DE34" i="2"/>
  <c r="DE35" i="2"/>
  <c r="DE36" i="2"/>
  <c r="DE37" i="2"/>
  <c r="DE38" i="2"/>
  <c r="DE39" i="2"/>
  <c r="DE40" i="2"/>
  <c r="DE41" i="2"/>
  <c r="DE42" i="2"/>
  <c r="DE43" i="2"/>
  <c r="DE44" i="2"/>
  <c r="DE45" i="2"/>
  <c r="DE46" i="2"/>
  <c r="DE47" i="2"/>
  <c r="DE48" i="2"/>
  <c r="DE49" i="2"/>
  <c r="DE50" i="2"/>
  <c r="DE51" i="2"/>
  <c r="DE52" i="2"/>
  <c r="DE53" i="2"/>
  <c r="DE54" i="2"/>
  <c r="DE55" i="2"/>
  <c r="DE56" i="2"/>
  <c r="DE57" i="2"/>
  <c r="DE58" i="2"/>
  <c r="DE59" i="2"/>
  <c r="DE60" i="2"/>
  <c r="DE61" i="2"/>
  <c r="DE62" i="2"/>
  <c r="DE63" i="2"/>
  <c r="DE64" i="2"/>
  <c r="DE65" i="2"/>
  <c r="DE66" i="2"/>
  <c r="DE67" i="2"/>
  <c r="DE68" i="2"/>
  <c r="DI33" i="2"/>
  <c r="DI34" i="2"/>
  <c r="DI35" i="2"/>
  <c r="DI36" i="2"/>
  <c r="DI37" i="2"/>
  <c r="DI38" i="2"/>
  <c r="DI39" i="2"/>
  <c r="DI40" i="2"/>
  <c r="DI41" i="2"/>
  <c r="DI42" i="2"/>
  <c r="DI43" i="2"/>
  <c r="DI44" i="2"/>
  <c r="DI45" i="2"/>
  <c r="DI46" i="2"/>
  <c r="DI47" i="2"/>
  <c r="DI48" i="2"/>
  <c r="DI49" i="2"/>
  <c r="DI50" i="2"/>
  <c r="DI51" i="2"/>
  <c r="DI52" i="2"/>
  <c r="DI53" i="2"/>
  <c r="DI54" i="2"/>
  <c r="DI55" i="2"/>
  <c r="DI56" i="2"/>
  <c r="DI57" i="2"/>
  <c r="DI58" i="2"/>
  <c r="DI59" i="2"/>
  <c r="DI60" i="2"/>
  <c r="DI61" i="2"/>
  <c r="DI62" i="2"/>
  <c r="DI63" i="2"/>
  <c r="DI64" i="2"/>
  <c r="DI65" i="2"/>
  <c r="DI66" i="2"/>
  <c r="DI67" i="2"/>
  <c r="DI68" i="2"/>
  <c r="J15" i="1" l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14" i="1" l="1"/>
  <c r="J13" i="1"/>
  <c r="J12" i="1"/>
  <c r="J11" i="1"/>
  <c r="J10" i="1"/>
  <c r="J9" i="1"/>
  <c r="J8" i="1"/>
  <c r="J11" i="2"/>
  <c r="J16" i="2"/>
  <c r="J10" i="2"/>
  <c r="J20" i="2"/>
  <c r="J19" i="2"/>
  <c r="J12" i="2"/>
  <c r="BF31" i="1" l="1"/>
  <c r="BF30" i="1"/>
  <c r="BF29" i="1"/>
  <c r="BF28" i="1"/>
  <c r="BF27" i="1"/>
  <c r="BF26" i="1"/>
  <c r="BF25" i="1"/>
  <c r="BF24" i="1"/>
  <c r="BF23" i="1"/>
  <c r="BF22" i="1"/>
  <c r="BF21" i="1"/>
  <c r="BF20" i="1"/>
  <c r="BF19" i="1"/>
  <c r="BF18" i="1"/>
  <c r="BF17" i="1"/>
  <c r="BF16" i="1"/>
  <c r="BF15" i="1"/>
  <c r="BF14" i="1"/>
  <c r="BF13" i="1"/>
  <c r="BF12" i="1"/>
  <c r="BF11" i="1"/>
  <c r="BF10" i="1"/>
  <c r="BF9" i="1"/>
  <c r="BF8" i="1"/>
  <c r="BF31" i="2"/>
  <c r="BF30" i="2"/>
  <c r="BF29" i="2"/>
  <c r="BF28" i="2"/>
  <c r="BF27" i="2"/>
  <c r="BF26" i="2"/>
  <c r="BF25" i="2"/>
  <c r="BF24" i="2"/>
  <c r="BF23" i="2"/>
  <c r="BF22" i="2"/>
  <c r="BF21" i="2"/>
  <c r="BF20" i="2"/>
  <c r="BF19" i="2"/>
  <c r="BF18" i="2"/>
  <c r="BF17" i="2"/>
  <c r="BF16" i="2"/>
  <c r="BF15" i="2"/>
  <c r="BF14" i="2"/>
  <c r="BF13" i="2"/>
  <c r="BF12" i="2"/>
  <c r="BF11" i="2"/>
  <c r="BF10" i="2"/>
  <c r="BF9" i="2"/>
  <c r="BF8" i="2"/>
  <c r="CW32" i="1" l="1"/>
  <c r="CS32" i="1"/>
  <c r="CW31" i="1"/>
  <c r="CS31" i="1"/>
  <c r="CW30" i="1"/>
  <c r="CS30" i="1"/>
  <c r="CW29" i="1"/>
  <c r="CS29" i="1"/>
  <c r="CW28" i="1"/>
  <c r="CS28" i="1"/>
  <c r="CW27" i="1"/>
  <c r="CS27" i="1"/>
  <c r="CW26" i="1"/>
  <c r="CS26" i="1"/>
  <c r="CW25" i="1"/>
  <c r="CS25" i="1"/>
  <c r="CW24" i="1"/>
  <c r="CS24" i="1"/>
  <c r="CW23" i="1"/>
  <c r="CS23" i="1"/>
  <c r="CW22" i="1"/>
  <c r="CS22" i="1"/>
  <c r="CW21" i="1"/>
  <c r="CS21" i="1"/>
  <c r="CW20" i="1"/>
  <c r="CS20" i="1"/>
  <c r="CW19" i="1"/>
  <c r="CS19" i="1"/>
  <c r="CW18" i="1"/>
  <c r="CS18" i="1"/>
  <c r="CW17" i="1"/>
  <c r="CS17" i="1"/>
  <c r="CW16" i="1"/>
  <c r="CS16" i="1"/>
  <c r="CW15" i="1"/>
  <c r="CS15" i="1"/>
  <c r="CW14" i="1"/>
  <c r="CS14" i="1"/>
  <c r="CW13" i="1"/>
  <c r="CS13" i="1"/>
  <c r="CW12" i="1"/>
  <c r="CS12" i="1"/>
  <c r="CW11" i="1"/>
  <c r="CS11" i="1"/>
  <c r="CW10" i="1"/>
  <c r="CS10" i="1"/>
  <c r="DI9" i="1"/>
  <c r="DE9" i="1"/>
  <c r="DA9" i="1"/>
  <c r="CW9" i="1"/>
  <c r="CS9" i="1"/>
  <c r="DI8" i="1"/>
  <c r="DE8" i="1"/>
  <c r="DA8" i="1"/>
  <c r="CW8" i="1"/>
  <c r="CS8" i="1"/>
  <c r="DI32" i="2"/>
  <c r="DI31" i="2"/>
  <c r="DI30" i="2"/>
  <c r="DI29" i="2"/>
  <c r="DI28" i="2"/>
  <c r="DI27" i="2"/>
  <c r="DI26" i="2"/>
  <c r="DI25" i="2"/>
  <c r="DI24" i="2"/>
  <c r="DI23" i="2"/>
  <c r="DI22" i="2"/>
  <c r="DI21" i="2"/>
  <c r="DI20" i="2"/>
  <c r="DI19" i="2"/>
  <c r="DI18" i="2"/>
  <c r="DI17" i="2"/>
  <c r="DI16" i="2"/>
  <c r="DI15" i="2"/>
  <c r="DI14" i="2"/>
  <c r="DI13" i="2"/>
  <c r="DI12" i="2"/>
  <c r="DI11" i="2"/>
  <c r="DI10" i="2"/>
  <c r="DI9" i="2"/>
  <c r="DI8" i="2"/>
  <c r="DE32" i="2"/>
  <c r="DA32" i="2"/>
  <c r="DE31" i="2"/>
  <c r="DA31" i="2"/>
  <c r="DE30" i="2"/>
  <c r="DA30" i="2"/>
  <c r="DE29" i="2"/>
  <c r="DA29" i="2"/>
  <c r="DE28" i="2"/>
  <c r="DA28" i="2"/>
  <c r="DE27" i="2"/>
  <c r="DA27" i="2"/>
  <c r="DE26" i="2"/>
  <c r="DA26" i="2"/>
  <c r="DE25" i="2"/>
  <c r="DA25" i="2"/>
  <c r="DE24" i="2"/>
  <c r="DA24" i="2"/>
  <c r="DE23" i="2"/>
  <c r="DA23" i="2"/>
  <c r="DE22" i="2"/>
  <c r="DA22" i="2"/>
  <c r="DE21" i="2"/>
  <c r="DA21" i="2"/>
  <c r="DE20" i="2"/>
  <c r="DA20" i="2"/>
  <c r="DE19" i="2"/>
  <c r="DA19" i="2"/>
  <c r="DE18" i="2"/>
  <c r="DA18" i="2"/>
  <c r="DE17" i="2"/>
  <c r="DA17" i="2"/>
  <c r="DE16" i="2"/>
  <c r="DA16" i="2"/>
  <c r="DE15" i="2"/>
  <c r="DA15" i="2"/>
  <c r="DE14" i="2"/>
  <c r="DA14" i="2"/>
  <c r="DE13" i="2"/>
  <c r="DA13" i="2"/>
  <c r="DE12" i="2"/>
  <c r="DA12" i="2"/>
  <c r="DE11" i="2"/>
  <c r="DA11" i="2"/>
  <c r="DE10" i="2"/>
  <c r="DA10" i="2"/>
  <c r="DE9" i="2"/>
  <c r="DA9" i="2"/>
  <c r="DE8" i="2"/>
  <c r="DA8" i="2"/>
  <c r="BD33" i="1" l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R31" i="1"/>
  <c r="AR30" i="1"/>
  <c r="AR29" i="1"/>
  <c r="AR28" i="1"/>
  <c r="AR27" i="1"/>
  <c r="AR26" i="1"/>
  <c r="AR25" i="1"/>
  <c r="AR24" i="1"/>
  <c r="AR23" i="1"/>
  <c r="AR22" i="1"/>
  <c r="AR21" i="1"/>
  <c r="AR20" i="1"/>
  <c r="AR19" i="1"/>
  <c r="AR18" i="1"/>
  <c r="AR17" i="1"/>
  <c r="AR16" i="1"/>
  <c r="AR15" i="1"/>
  <c r="AR14" i="1"/>
  <c r="AR13" i="1"/>
  <c r="AR12" i="1"/>
  <c r="AR11" i="1"/>
  <c r="AR10" i="1"/>
  <c r="AR9" i="1"/>
  <c r="AR8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P27" i="2"/>
  <c r="AK23" i="2"/>
  <c r="AK24" i="2"/>
  <c r="AK25" i="2"/>
  <c r="AK15" i="2"/>
  <c r="AK16" i="2"/>
  <c r="AK17" i="2"/>
  <c r="AK18" i="2"/>
  <c r="AK19" i="2"/>
  <c r="AK20" i="2"/>
  <c r="AK21" i="2"/>
  <c r="AK22" i="2"/>
  <c r="AK26" i="2"/>
  <c r="AK27" i="2"/>
  <c r="AK28" i="2"/>
  <c r="AK29" i="2"/>
  <c r="AK30" i="2"/>
  <c r="AK31" i="2"/>
  <c r="AK9" i="2"/>
  <c r="AK10" i="2"/>
  <c r="AK11" i="2"/>
  <c r="AK12" i="2"/>
  <c r="AK13" i="2"/>
  <c r="AK14" i="2"/>
  <c r="AK8" i="2"/>
  <c r="AP8" i="2" s="1"/>
  <c r="AD22" i="2"/>
  <c r="AD23" i="2"/>
  <c r="AD24" i="2"/>
  <c r="AD25" i="2"/>
  <c r="AD26" i="2"/>
  <c r="AD27" i="2"/>
  <c r="AD28" i="2"/>
  <c r="AD29" i="2"/>
  <c r="AD30" i="2"/>
  <c r="AD31" i="2"/>
  <c r="AD21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AD8" i="2" l="1"/>
  <c r="AD9" i="2"/>
  <c r="AD10" i="2"/>
  <c r="AD11" i="2"/>
  <c r="AD12" i="2"/>
  <c r="AD13" i="2"/>
  <c r="AD14" i="2"/>
  <c r="AD15" i="2"/>
  <c r="AD16" i="2"/>
  <c r="AD17" i="2"/>
  <c r="AD18" i="2"/>
  <c r="AD20" i="2"/>
  <c r="AD19" i="2"/>
  <c r="DN33" i="2" l="1"/>
  <c r="DN34" i="2"/>
  <c r="DN35" i="2"/>
  <c r="DN36" i="2"/>
  <c r="DN37" i="2"/>
  <c r="DN38" i="2"/>
  <c r="DN39" i="2"/>
  <c r="DN40" i="2"/>
  <c r="DN41" i="2"/>
  <c r="DN42" i="2"/>
  <c r="DN43" i="2"/>
  <c r="DN44" i="2"/>
  <c r="DN45" i="2"/>
  <c r="DN46" i="2"/>
  <c r="DN47" i="2"/>
  <c r="DN48" i="2"/>
  <c r="DN49" i="2"/>
  <c r="DN50" i="2"/>
  <c r="DN51" i="2"/>
  <c r="DN52" i="2"/>
  <c r="DN53" i="2"/>
  <c r="DN54" i="2"/>
  <c r="DN55" i="2"/>
  <c r="DN56" i="2"/>
  <c r="DN57" i="2"/>
  <c r="DN58" i="2"/>
  <c r="DN59" i="2"/>
  <c r="DN60" i="2"/>
  <c r="DN61" i="2"/>
  <c r="DN62" i="2"/>
  <c r="DN63" i="2"/>
  <c r="DN64" i="2"/>
  <c r="DN65" i="2"/>
  <c r="DN66" i="2"/>
  <c r="DN67" i="2"/>
  <c r="DN68" i="2"/>
  <c r="DN30" i="1"/>
  <c r="DN29" i="1"/>
  <c r="DN16" i="1"/>
  <c r="DN24" i="1"/>
  <c r="DN23" i="1"/>
  <c r="DN19" i="1"/>
  <c r="DN22" i="1"/>
  <c r="DN15" i="1"/>
  <c r="DN11" i="1"/>
  <c r="DN12" i="1"/>
  <c r="DN13" i="1"/>
  <c r="DN14" i="1"/>
  <c r="DN18" i="1"/>
  <c r="DN25" i="1"/>
  <c r="DN26" i="1"/>
  <c r="DN31" i="1"/>
  <c r="DN32" i="1"/>
  <c r="DK9" i="1"/>
  <c r="DN9" i="1" s="1"/>
  <c r="DN28" i="1"/>
  <c r="DN27" i="1"/>
  <c r="DN17" i="1"/>
  <c r="DN21" i="1"/>
  <c r="DN20" i="1"/>
  <c r="DN8" i="1"/>
  <c r="DK10" i="1"/>
  <c r="DN10" i="1" s="1"/>
  <c r="DN9" i="2"/>
  <c r="DN12" i="2"/>
  <c r="DN13" i="2"/>
  <c r="DN14" i="2"/>
  <c r="DN15" i="2"/>
  <c r="DN16" i="2"/>
  <c r="DN17" i="2"/>
  <c r="DN18" i="2"/>
  <c r="DN19" i="2"/>
  <c r="DN20" i="2"/>
  <c r="DN21" i="2"/>
  <c r="DN22" i="2"/>
  <c r="DN23" i="2"/>
  <c r="DN24" i="2"/>
  <c r="DN25" i="2"/>
  <c r="DN26" i="2"/>
  <c r="DN27" i="2"/>
  <c r="DN28" i="2"/>
  <c r="DN29" i="2"/>
  <c r="DN30" i="2"/>
  <c r="DN31" i="2"/>
  <c r="DN32" i="2"/>
  <c r="DM10" i="2"/>
  <c r="DM11" i="2" s="1"/>
  <c r="DN8" i="2"/>
  <c r="J8" i="2"/>
  <c r="J9" i="2"/>
  <c r="DL10" i="2"/>
  <c r="DL11" i="2" s="1"/>
  <c r="J13" i="2"/>
  <c r="J14" i="2"/>
  <c r="J15" i="2"/>
  <c r="J17" i="2"/>
  <c r="J27" i="2"/>
  <c r="J23" i="2"/>
  <c r="J22" i="2"/>
  <c r="DN11" i="2" l="1"/>
  <c r="DN10" i="2"/>
  <c r="L10" i="2"/>
  <c r="J18" i="2"/>
  <c r="L9" i="2"/>
  <c r="L11" i="2"/>
  <c r="L12" i="2"/>
  <c r="L13" i="2"/>
  <c r="J21" i="2"/>
  <c r="BR32" i="2"/>
  <c r="BK32" i="2"/>
  <c r="BD32" i="2"/>
  <c r="AI32" i="2"/>
  <c r="AB32" i="2"/>
  <c r="BR31" i="2"/>
  <c r="BK31" i="2"/>
  <c r="BD31" i="2"/>
  <c r="AW31" i="2"/>
  <c r="AI31" i="2"/>
  <c r="AB31" i="2"/>
  <c r="BR30" i="2"/>
  <c r="BK30" i="2"/>
  <c r="BD30" i="2"/>
  <c r="AW30" i="2"/>
  <c r="AI30" i="2"/>
  <c r="AB30" i="2"/>
  <c r="BR29" i="2"/>
  <c r="BK29" i="2"/>
  <c r="BD29" i="2"/>
  <c r="AW29" i="2"/>
  <c r="AI29" i="2"/>
  <c r="AB29" i="2"/>
  <c r="BR28" i="2"/>
  <c r="BK28" i="2"/>
  <c r="BD28" i="2"/>
  <c r="AW28" i="2"/>
  <c r="AI28" i="2"/>
  <c r="AB28" i="2"/>
  <c r="BR27" i="2"/>
  <c r="BK27" i="2"/>
  <c r="BD27" i="2"/>
  <c r="AW27" i="2"/>
  <c r="AI27" i="2"/>
  <c r="AB27" i="2"/>
  <c r="BR26" i="2"/>
  <c r="BK26" i="2"/>
  <c r="BD26" i="2"/>
  <c r="AW26" i="2"/>
  <c r="AI26" i="2"/>
  <c r="AB26" i="2"/>
  <c r="BR25" i="2"/>
  <c r="BK25" i="2"/>
  <c r="BD25" i="2"/>
  <c r="AW25" i="2"/>
  <c r="AI25" i="2"/>
  <c r="AB25" i="2"/>
  <c r="BR24" i="2"/>
  <c r="BK24" i="2"/>
  <c r="BD24" i="2"/>
  <c r="AW24" i="2"/>
  <c r="AI24" i="2"/>
  <c r="AB24" i="2"/>
  <c r="BR23" i="2"/>
  <c r="BK23" i="2"/>
  <c r="BD23" i="2"/>
  <c r="AW23" i="2"/>
  <c r="AI23" i="2"/>
  <c r="AB23" i="2"/>
  <c r="BR22" i="2"/>
  <c r="BK22" i="2"/>
  <c r="BD22" i="2"/>
  <c r="AW22" i="2"/>
  <c r="AI22" i="2"/>
  <c r="AB22" i="2"/>
  <c r="BR21" i="2"/>
  <c r="BK21" i="2"/>
  <c r="BD21" i="2"/>
  <c r="AW21" i="2"/>
  <c r="AP21" i="2"/>
  <c r="AI21" i="2"/>
  <c r="AB21" i="2"/>
  <c r="BR20" i="2"/>
  <c r="BK20" i="2"/>
  <c r="BD20" i="2"/>
  <c r="AW20" i="2"/>
  <c r="AI20" i="2"/>
  <c r="AB20" i="2"/>
  <c r="BR19" i="2"/>
  <c r="BK19" i="2"/>
  <c r="BD19" i="2"/>
  <c r="AW19" i="2"/>
  <c r="AI19" i="2"/>
  <c r="AB19" i="2"/>
  <c r="BR18" i="2"/>
  <c r="BK18" i="2"/>
  <c r="BD18" i="2"/>
  <c r="AW18" i="2"/>
  <c r="AI18" i="2"/>
  <c r="AB18" i="2"/>
  <c r="BR17" i="2"/>
  <c r="BK17" i="2"/>
  <c r="BD17" i="2"/>
  <c r="AW17" i="2"/>
  <c r="AI17" i="2"/>
  <c r="AB17" i="2"/>
  <c r="BR16" i="2"/>
  <c r="BK16" i="2"/>
  <c r="BD16" i="2"/>
  <c r="AW16" i="2"/>
  <c r="AI16" i="2"/>
  <c r="AB16" i="2"/>
  <c r="BR15" i="2"/>
  <c r="BK15" i="2"/>
  <c r="BD15" i="2"/>
  <c r="AW15" i="2"/>
  <c r="AI15" i="2"/>
  <c r="AB15" i="2"/>
  <c r="BR14" i="2"/>
  <c r="BK14" i="2"/>
  <c r="BD14" i="2"/>
  <c r="AW14" i="2"/>
  <c r="AI14" i="2"/>
  <c r="AB14" i="2"/>
  <c r="BR13" i="2"/>
  <c r="BK13" i="2"/>
  <c r="BD13" i="2"/>
  <c r="AW13" i="2"/>
  <c r="AI13" i="2"/>
  <c r="AB13" i="2"/>
  <c r="BR12" i="2"/>
  <c r="BK12" i="2"/>
  <c r="BD12" i="2"/>
  <c r="AW12" i="2"/>
  <c r="AI12" i="2"/>
  <c r="AB12" i="2"/>
  <c r="BR11" i="2"/>
  <c r="BK11" i="2"/>
  <c r="BD11" i="2"/>
  <c r="AW11" i="2"/>
  <c r="AI11" i="2"/>
  <c r="AB11" i="2"/>
  <c r="BR10" i="2"/>
  <c r="BK10" i="2"/>
  <c r="BD10" i="2"/>
  <c r="AW10" i="2"/>
  <c r="AI10" i="2"/>
  <c r="AB10" i="2"/>
  <c r="BR9" i="2"/>
  <c r="BK9" i="2"/>
  <c r="BD9" i="2"/>
  <c r="AW9" i="2"/>
  <c r="AI9" i="2"/>
  <c r="AB9" i="2"/>
  <c r="BR8" i="2"/>
  <c r="BK8" i="2"/>
  <c r="BD8" i="2"/>
  <c r="AW8" i="2"/>
  <c r="AI8" i="2"/>
  <c r="AB8" i="2"/>
  <c r="CK8" i="2"/>
  <c r="CO8" i="2"/>
  <c r="CS8" i="2"/>
  <c r="CK9" i="2"/>
  <c r="CO9" i="2"/>
  <c r="CS9" i="2"/>
  <c r="CK10" i="2"/>
  <c r="CO10" i="2"/>
  <c r="CS10" i="2"/>
  <c r="CK11" i="2"/>
  <c r="CO11" i="2"/>
  <c r="CS11" i="2"/>
  <c r="CK12" i="2"/>
  <c r="CO12" i="2"/>
  <c r="CS12" i="2"/>
  <c r="CK13" i="2"/>
  <c r="CO13" i="2"/>
  <c r="CS13" i="2"/>
  <c r="CK14" i="2"/>
  <c r="CO14" i="2"/>
  <c r="CS14" i="2"/>
  <c r="CK15" i="2"/>
  <c r="CO15" i="2"/>
  <c r="CS15" i="2"/>
  <c r="CK16" i="2"/>
  <c r="CO16" i="2"/>
  <c r="CS16" i="2"/>
  <c r="CK17" i="2"/>
  <c r="CO17" i="2"/>
  <c r="CS17" i="2"/>
  <c r="CK18" i="2"/>
  <c r="CO18" i="2"/>
  <c r="CS18" i="2"/>
  <c r="CK19" i="2"/>
  <c r="CO19" i="2"/>
  <c r="CS19" i="2"/>
  <c r="CK20" i="2"/>
  <c r="CO20" i="2"/>
  <c r="CS20" i="2"/>
  <c r="CK21" i="2"/>
  <c r="CO21" i="2"/>
  <c r="CS21" i="2"/>
  <c r="CK22" i="2"/>
  <c r="CO22" i="2"/>
  <c r="CS22" i="2"/>
  <c r="CK23" i="2"/>
  <c r="CO23" i="2"/>
  <c r="CS23" i="2"/>
  <c r="CK24" i="2"/>
  <c r="CO24" i="2"/>
  <c r="CS24" i="2"/>
  <c r="CK25" i="2"/>
  <c r="CO25" i="2"/>
  <c r="CS25" i="2"/>
  <c r="CK26" i="2"/>
  <c r="CO26" i="2"/>
  <c r="CS26" i="2"/>
  <c r="CK27" i="2"/>
  <c r="CO27" i="2"/>
  <c r="CS27" i="2"/>
  <c r="CK28" i="2"/>
  <c r="CO28" i="2"/>
  <c r="CS28" i="2"/>
  <c r="CK29" i="2"/>
  <c r="CO29" i="2"/>
  <c r="CS29" i="2"/>
  <c r="CK30" i="2"/>
  <c r="CO30" i="2"/>
  <c r="CS30" i="2"/>
  <c r="CK31" i="2"/>
  <c r="CO31" i="2"/>
  <c r="CS31" i="2"/>
  <c r="CK32" i="2"/>
  <c r="CO32" i="2"/>
  <c r="CS32" i="2"/>
  <c r="BR32" i="1"/>
  <c r="BR31" i="1"/>
  <c r="BR30" i="1"/>
  <c r="BR29" i="1"/>
  <c r="BR28" i="1"/>
  <c r="BR27" i="1"/>
  <c r="BR26" i="1"/>
  <c r="BR25" i="1"/>
  <c r="BR24" i="1"/>
  <c r="BR23" i="1"/>
  <c r="BR22" i="1"/>
  <c r="BR21" i="1"/>
  <c r="BR20" i="1"/>
  <c r="BR19" i="1"/>
  <c r="BR18" i="1"/>
  <c r="BR17" i="1"/>
  <c r="BR16" i="1"/>
  <c r="BR15" i="1"/>
  <c r="BR14" i="1"/>
  <c r="BR13" i="1"/>
  <c r="BR12" i="1"/>
  <c r="BR11" i="1"/>
  <c r="BR10" i="1"/>
  <c r="BR9" i="1"/>
  <c r="BR8" i="1"/>
  <c r="BK32" i="1"/>
  <c r="BK31" i="1"/>
  <c r="BK30" i="1"/>
  <c r="BK29" i="1"/>
  <c r="BK28" i="1"/>
  <c r="BK27" i="1"/>
  <c r="BK26" i="1"/>
  <c r="BK25" i="1"/>
  <c r="BK24" i="1"/>
  <c r="BK23" i="1"/>
  <c r="BK22" i="1"/>
  <c r="BK21" i="1"/>
  <c r="BK20" i="1"/>
  <c r="BK19" i="1"/>
  <c r="BK18" i="1"/>
  <c r="BK17" i="1"/>
  <c r="BK16" i="1"/>
  <c r="BK15" i="1"/>
  <c r="BK14" i="1"/>
  <c r="BK13" i="1"/>
  <c r="BK12" i="1"/>
  <c r="BK11" i="1"/>
  <c r="BK10" i="1"/>
  <c r="BK9" i="1"/>
  <c r="BK8" i="1"/>
  <c r="BD32" i="1"/>
  <c r="BD31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AP31" i="2" l="1"/>
  <c r="AP11" i="2"/>
  <c r="AP20" i="2"/>
  <c r="AP22" i="2"/>
  <c r="AP25" i="2"/>
  <c r="AP26" i="2"/>
  <c r="AP29" i="2"/>
  <c r="AP13" i="2"/>
  <c r="AP14" i="2"/>
  <c r="AP15" i="2"/>
  <c r="AP17" i="2"/>
  <c r="AP18" i="2"/>
  <c r="AP19" i="2"/>
  <c r="AP30" i="2"/>
  <c r="AP16" i="2"/>
  <c r="AP23" i="2"/>
  <c r="AP24" i="2"/>
  <c r="AP12" i="2"/>
  <c r="AP9" i="2"/>
  <c r="AP10" i="2"/>
  <c r="AP28" i="2"/>
  <c r="U68" i="2" l="1"/>
  <c r="L68" i="2"/>
  <c r="H68" i="2"/>
  <c r="U67" i="2"/>
  <c r="L67" i="2"/>
  <c r="H67" i="2"/>
  <c r="U66" i="2"/>
  <c r="L66" i="2"/>
  <c r="H66" i="2"/>
  <c r="U65" i="2"/>
  <c r="L65" i="2"/>
  <c r="H65" i="2"/>
  <c r="U64" i="2"/>
  <c r="L64" i="2"/>
  <c r="H64" i="2"/>
  <c r="U63" i="2"/>
  <c r="L63" i="2"/>
  <c r="H63" i="2"/>
  <c r="U62" i="2"/>
  <c r="L62" i="2"/>
  <c r="H62" i="2"/>
  <c r="U61" i="2"/>
  <c r="L61" i="2"/>
  <c r="H61" i="2"/>
  <c r="U60" i="2"/>
  <c r="L60" i="2"/>
  <c r="H60" i="2"/>
  <c r="U59" i="2"/>
  <c r="L59" i="2"/>
  <c r="H59" i="2"/>
  <c r="U58" i="2"/>
  <c r="L58" i="2"/>
  <c r="H58" i="2"/>
  <c r="U57" i="2"/>
  <c r="L57" i="2"/>
  <c r="H57" i="2"/>
  <c r="U56" i="2"/>
  <c r="L56" i="2"/>
  <c r="H56" i="2"/>
  <c r="U55" i="2"/>
  <c r="L55" i="2"/>
  <c r="H55" i="2"/>
  <c r="U54" i="2"/>
  <c r="L54" i="2"/>
  <c r="H54" i="2"/>
  <c r="U53" i="2"/>
  <c r="L53" i="2"/>
  <c r="H53" i="2"/>
  <c r="U52" i="2"/>
  <c r="L52" i="2"/>
  <c r="H52" i="2"/>
  <c r="U51" i="2"/>
  <c r="L51" i="2"/>
  <c r="H51" i="2"/>
  <c r="U50" i="2"/>
  <c r="L50" i="2"/>
  <c r="H50" i="2"/>
  <c r="U49" i="2"/>
  <c r="L49" i="2"/>
  <c r="H49" i="2"/>
  <c r="U48" i="2"/>
  <c r="L48" i="2"/>
  <c r="H48" i="2"/>
  <c r="U47" i="2"/>
  <c r="L47" i="2"/>
  <c r="H47" i="2"/>
  <c r="U46" i="2"/>
  <c r="L46" i="2"/>
  <c r="H46" i="2"/>
  <c r="U45" i="2"/>
  <c r="L45" i="2"/>
  <c r="H45" i="2"/>
  <c r="U44" i="2"/>
  <c r="L44" i="2"/>
  <c r="H44" i="2"/>
  <c r="U43" i="2"/>
  <c r="L43" i="2"/>
  <c r="H43" i="2"/>
  <c r="U42" i="2"/>
  <c r="L42" i="2"/>
  <c r="H42" i="2"/>
  <c r="U41" i="2"/>
  <c r="L41" i="2"/>
  <c r="H41" i="2"/>
  <c r="U40" i="2"/>
  <c r="L40" i="2"/>
  <c r="H40" i="2"/>
  <c r="U39" i="2"/>
  <c r="L39" i="2"/>
  <c r="H39" i="2"/>
  <c r="U38" i="2"/>
  <c r="L38" i="2"/>
  <c r="H38" i="2"/>
  <c r="U37" i="2"/>
  <c r="L37" i="2"/>
  <c r="H37" i="2"/>
  <c r="U36" i="2"/>
  <c r="L36" i="2"/>
  <c r="H36" i="2"/>
  <c r="U35" i="2"/>
  <c r="L35" i="2"/>
  <c r="H35" i="2"/>
  <c r="U34" i="2"/>
  <c r="L34" i="2"/>
  <c r="H34" i="2"/>
  <c r="U33" i="2"/>
  <c r="L33" i="2"/>
  <c r="H33" i="2"/>
  <c r="CW32" i="2"/>
  <c r="U32" i="2"/>
  <c r="L32" i="2"/>
  <c r="H32" i="2"/>
  <c r="CW31" i="2"/>
  <c r="U31" i="2"/>
  <c r="L31" i="2"/>
  <c r="H31" i="2"/>
  <c r="CW30" i="2"/>
  <c r="U30" i="2"/>
  <c r="L30" i="2"/>
  <c r="H30" i="2"/>
  <c r="CW29" i="2"/>
  <c r="U29" i="2"/>
  <c r="L29" i="2"/>
  <c r="H29" i="2"/>
  <c r="CW28" i="2"/>
  <c r="U28" i="2"/>
  <c r="L28" i="2"/>
  <c r="H28" i="2"/>
  <c r="CW27" i="2"/>
  <c r="U27" i="2"/>
  <c r="L27" i="2"/>
  <c r="H27" i="2"/>
  <c r="CW26" i="2"/>
  <c r="U26" i="2"/>
  <c r="L26" i="2"/>
  <c r="H26" i="2"/>
  <c r="CW25" i="2"/>
  <c r="U25" i="2"/>
  <c r="L25" i="2"/>
  <c r="H25" i="2"/>
  <c r="CW24" i="2"/>
  <c r="U24" i="2"/>
  <c r="L24" i="2"/>
  <c r="H24" i="2"/>
  <c r="CW23" i="2"/>
  <c r="U23" i="2"/>
  <c r="L23" i="2"/>
  <c r="H23" i="2"/>
  <c r="CW22" i="2"/>
  <c r="U22" i="2"/>
  <c r="L22" i="2"/>
  <c r="H22" i="2"/>
  <c r="CW21" i="2"/>
  <c r="U21" i="2"/>
  <c r="L21" i="2"/>
  <c r="H21" i="2"/>
  <c r="CW20" i="2"/>
  <c r="U20" i="2"/>
  <c r="L20" i="2"/>
  <c r="H20" i="2"/>
  <c r="CW19" i="2"/>
  <c r="U19" i="2"/>
  <c r="L19" i="2"/>
  <c r="H19" i="2"/>
  <c r="CW18" i="2"/>
  <c r="U18" i="2"/>
  <c r="L18" i="2"/>
  <c r="H18" i="2"/>
  <c r="CW17" i="2"/>
  <c r="U17" i="2"/>
  <c r="L17" i="2"/>
  <c r="H17" i="2"/>
  <c r="CW16" i="2"/>
  <c r="U16" i="2"/>
  <c r="L16" i="2"/>
  <c r="H16" i="2"/>
  <c r="CW15" i="2"/>
  <c r="U15" i="2"/>
  <c r="L15" i="2"/>
  <c r="H15" i="2"/>
  <c r="CW14" i="2"/>
  <c r="U14" i="2"/>
  <c r="L14" i="2"/>
  <c r="H14" i="2"/>
  <c r="CW13" i="2"/>
  <c r="U13" i="2"/>
  <c r="H13" i="2"/>
  <c r="CW12" i="2"/>
  <c r="U12" i="2"/>
  <c r="H12" i="2"/>
  <c r="CW11" i="2"/>
  <c r="U11" i="2"/>
  <c r="H11" i="2"/>
  <c r="CW10" i="2"/>
  <c r="U10" i="2"/>
  <c r="H10" i="2"/>
  <c r="A10" i="2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CW9" i="2"/>
  <c r="U9" i="2"/>
  <c r="H9" i="2"/>
  <c r="CW8" i="2"/>
  <c r="U8" i="2"/>
  <c r="L8" i="2"/>
  <c r="H8" i="2"/>
  <c r="U68" i="1"/>
  <c r="L68" i="1"/>
  <c r="H68" i="1"/>
  <c r="U67" i="1"/>
  <c r="L67" i="1"/>
  <c r="H67" i="1"/>
  <c r="U66" i="1"/>
  <c r="L66" i="1"/>
  <c r="H66" i="1"/>
  <c r="U65" i="1"/>
  <c r="L65" i="1"/>
  <c r="H65" i="1"/>
  <c r="U64" i="1"/>
  <c r="L64" i="1"/>
  <c r="H64" i="1"/>
  <c r="U63" i="1"/>
  <c r="L63" i="1"/>
  <c r="H63" i="1"/>
  <c r="U62" i="1"/>
  <c r="L62" i="1"/>
  <c r="H62" i="1"/>
  <c r="U61" i="1"/>
  <c r="L61" i="1"/>
  <c r="H61" i="1"/>
  <c r="U60" i="1"/>
  <c r="L60" i="1"/>
  <c r="H60" i="1"/>
  <c r="U59" i="1"/>
  <c r="L59" i="1"/>
  <c r="H59" i="1"/>
  <c r="U58" i="1"/>
  <c r="L58" i="1"/>
  <c r="H58" i="1"/>
  <c r="U57" i="1"/>
  <c r="L57" i="1"/>
  <c r="H57" i="1"/>
  <c r="U56" i="1"/>
  <c r="L56" i="1"/>
  <c r="H56" i="1"/>
  <c r="U55" i="1"/>
  <c r="L55" i="1"/>
  <c r="H55" i="1"/>
  <c r="U54" i="1"/>
  <c r="L54" i="1"/>
  <c r="H54" i="1"/>
  <c r="U53" i="1"/>
  <c r="L53" i="1"/>
  <c r="H53" i="1"/>
  <c r="U52" i="1"/>
  <c r="L52" i="1"/>
  <c r="H52" i="1"/>
  <c r="U51" i="1"/>
  <c r="L51" i="1"/>
  <c r="H51" i="1"/>
  <c r="U50" i="1"/>
  <c r="L50" i="1"/>
  <c r="H50" i="1"/>
  <c r="U49" i="1"/>
  <c r="L49" i="1"/>
  <c r="H49" i="1"/>
  <c r="U48" i="1"/>
  <c r="L48" i="1"/>
  <c r="H48" i="1"/>
  <c r="U47" i="1"/>
  <c r="L47" i="1"/>
  <c r="H47" i="1"/>
  <c r="U46" i="1"/>
  <c r="L46" i="1"/>
  <c r="H46" i="1"/>
  <c r="U45" i="1"/>
  <c r="L45" i="1"/>
  <c r="H45" i="1"/>
  <c r="U44" i="1"/>
  <c r="L44" i="1"/>
  <c r="H44" i="1"/>
  <c r="U43" i="1"/>
  <c r="L43" i="1"/>
  <c r="H43" i="1"/>
  <c r="U42" i="1"/>
  <c r="L42" i="1"/>
  <c r="H42" i="1"/>
  <c r="U41" i="1"/>
  <c r="L41" i="1"/>
  <c r="H41" i="1"/>
  <c r="U40" i="1"/>
  <c r="L40" i="1"/>
  <c r="H40" i="1"/>
  <c r="U39" i="1"/>
  <c r="L39" i="1"/>
  <c r="H39" i="1"/>
  <c r="U38" i="1"/>
  <c r="L38" i="1"/>
  <c r="H38" i="1"/>
  <c r="U37" i="1"/>
  <c r="L37" i="1"/>
  <c r="H37" i="1"/>
  <c r="U36" i="1"/>
  <c r="L36" i="1"/>
  <c r="H36" i="1"/>
  <c r="U35" i="1"/>
  <c r="L35" i="1"/>
  <c r="H35" i="1"/>
  <c r="U34" i="1"/>
  <c r="L34" i="1"/>
  <c r="H34" i="1"/>
  <c r="U33" i="1"/>
  <c r="L33" i="1"/>
  <c r="H33" i="1"/>
  <c r="CO32" i="1"/>
  <c r="CK32" i="1"/>
  <c r="AW32" i="1"/>
  <c r="AI32" i="1"/>
  <c r="AB32" i="1"/>
  <c r="U32" i="1"/>
  <c r="L32" i="1"/>
  <c r="H32" i="1"/>
  <c r="CO31" i="1"/>
  <c r="CK31" i="1"/>
  <c r="AW31" i="1"/>
  <c r="AI31" i="1"/>
  <c r="AB31" i="1"/>
  <c r="U31" i="1"/>
  <c r="L31" i="1"/>
  <c r="H31" i="1"/>
  <c r="CO30" i="1"/>
  <c r="CK30" i="1"/>
  <c r="AW30" i="1"/>
  <c r="AI30" i="1"/>
  <c r="AB30" i="1"/>
  <c r="U30" i="1"/>
  <c r="L30" i="1"/>
  <c r="H30" i="1"/>
  <c r="CO29" i="1"/>
  <c r="CK29" i="1"/>
  <c r="AW29" i="1"/>
  <c r="AI29" i="1"/>
  <c r="AB29" i="1"/>
  <c r="U29" i="1"/>
  <c r="L29" i="1"/>
  <c r="H29" i="1"/>
  <c r="CO28" i="1"/>
  <c r="CK28" i="1"/>
  <c r="AW28" i="1"/>
  <c r="AP28" i="1"/>
  <c r="AI28" i="1"/>
  <c r="AB28" i="1"/>
  <c r="U28" i="1"/>
  <c r="L28" i="1"/>
  <c r="H28" i="1"/>
  <c r="CO27" i="1"/>
  <c r="CK27" i="1"/>
  <c r="AW27" i="1"/>
  <c r="AI27" i="1"/>
  <c r="AB27" i="1"/>
  <c r="U27" i="1"/>
  <c r="L27" i="1"/>
  <c r="H27" i="1"/>
  <c r="CO26" i="1"/>
  <c r="CK26" i="1"/>
  <c r="AW26" i="1"/>
  <c r="AI26" i="1"/>
  <c r="AB26" i="1"/>
  <c r="U26" i="1"/>
  <c r="L26" i="1"/>
  <c r="H26" i="1"/>
  <c r="CO25" i="1"/>
  <c r="CK25" i="1"/>
  <c r="AW25" i="1"/>
  <c r="AI25" i="1"/>
  <c r="AB25" i="1"/>
  <c r="U25" i="1"/>
  <c r="L25" i="1"/>
  <c r="H25" i="1"/>
  <c r="CO24" i="1"/>
  <c r="CK24" i="1"/>
  <c r="AW24" i="1"/>
  <c r="AI24" i="1"/>
  <c r="AB24" i="1"/>
  <c r="U24" i="1"/>
  <c r="L24" i="1"/>
  <c r="H24" i="1"/>
  <c r="CO23" i="1"/>
  <c r="CK23" i="1"/>
  <c r="AW23" i="1"/>
  <c r="AI23" i="1"/>
  <c r="AB23" i="1"/>
  <c r="U23" i="1"/>
  <c r="L23" i="1"/>
  <c r="H23" i="1"/>
  <c r="CO22" i="1"/>
  <c r="CK22" i="1"/>
  <c r="AW22" i="1"/>
  <c r="AI22" i="1"/>
  <c r="AB22" i="1"/>
  <c r="U22" i="1"/>
  <c r="L22" i="1"/>
  <c r="H22" i="1"/>
  <c r="CO21" i="1"/>
  <c r="CK21" i="1"/>
  <c r="AW21" i="1"/>
  <c r="AI21" i="1"/>
  <c r="AB21" i="1"/>
  <c r="U21" i="1"/>
  <c r="L21" i="1"/>
  <c r="H21" i="1"/>
  <c r="CO20" i="1"/>
  <c r="CK20" i="1"/>
  <c r="AW20" i="1"/>
  <c r="AP20" i="1"/>
  <c r="AI20" i="1"/>
  <c r="AB20" i="1"/>
  <c r="U20" i="1"/>
  <c r="L20" i="1"/>
  <c r="H20" i="1"/>
  <c r="CO19" i="1"/>
  <c r="CK19" i="1"/>
  <c r="AW19" i="1"/>
  <c r="AI19" i="1"/>
  <c r="AB19" i="1"/>
  <c r="U19" i="1"/>
  <c r="L19" i="1"/>
  <c r="H19" i="1"/>
  <c r="CO18" i="1"/>
  <c r="CK18" i="1"/>
  <c r="AW18" i="1"/>
  <c r="AP18" i="1"/>
  <c r="AI18" i="1"/>
  <c r="AB18" i="1"/>
  <c r="U18" i="1"/>
  <c r="L18" i="1"/>
  <c r="H18" i="1"/>
  <c r="CO17" i="1"/>
  <c r="CK17" i="1"/>
  <c r="AW17" i="1"/>
  <c r="AP17" i="1"/>
  <c r="AI17" i="1"/>
  <c r="AB17" i="1"/>
  <c r="U17" i="1"/>
  <c r="L17" i="1"/>
  <c r="H17" i="1"/>
  <c r="CO16" i="1"/>
  <c r="CK16" i="1"/>
  <c r="AW16" i="1"/>
  <c r="AI16" i="1"/>
  <c r="AB16" i="1"/>
  <c r="U16" i="1"/>
  <c r="L16" i="1"/>
  <c r="H16" i="1"/>
  <c r="CO15" i="1"/>
  <c r="CK15" i="1"/>
  <c r="AW15" i="1"/>
  <c r="AI15" i="1"/>
  <c r="AB15" i="1"/>
  <c r="U15" i="1"/>
  <c r="L15" i="1"/>
  <c r="H15" i="1"/>
  <c r="CO14" i="1"/>
  <c r="CK14" i="1"/>
  <c r="AW14" i="1"/>
  <c r="AI14" i="1"/>
  <c r="AB14" i="1"/>
  <c r="U14" i="1"/>
  <c r="L14" i="1"/>
  <c r="H14" i="1"/>
  <c r="CO13" i="1"/>
  <c r="CK13" i="1"/>
  <c r="AW13" i="1"/>
  <c r="AI13" i="1"/>
  <c r="AB13" i="1"/>
  <c r="U13" i="1"/>
  <c r="L13" i="1"/>
  <c r="H13" i="1"/>
  <c r="CO12" i="1"/>
  <c r="CK12" i="1"/>
  <c r="AW12" i="1"/>
  <c r="AI12" i="1"/>
  <c r="AB12" i="1"/>
  <c r="U12" i="1"/>
  <c r="L12" i="1"/>
  <c r="H12" i="1"/>
  <c r="CO11" i="1"/>
  <c r="CK11" i="1"/>
  <c r="AW11" i="1"/>
  <c r="AI11" i="1"/>
  <c r="AB11" i="1"/>
  <c r="U11" i="1"/>
  <c r="L11" i="1"/>
  <c r="H11" i="1"/>
  <c r="CO10" i="1"/>
  <c r="CK10" i="1"/>
  <c r="AW10" i="1"/>
  <c r="AI10" i="1"/>
  <c r="AB10" i="1"/>
  <c r="U10" i="1"/>
  <c r="L10" i="1"/>
  <c r="H10" i="1"/>
  <c r="A10" i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CO9" i="1"/>
  <c r="CK9" i="1"/>
  <c r="AW9" i="1"/>
  <c r="AI9" i="1"/>
  <c r="AB9" i="1"/>
  <c r="U9" i="1"/>
  <c r="L9" i="1"/>
  <c r="H9" i="1"/>
  <c r="CO8" i="1"/>
  <c r="CK8" i="1"/>
  <c r="AW8" i="1"/>
  <c r="AP8" i="1"/>
  <c r="AI8" i="1"/>
  <c r="AB8" i="1"/>
  <c r="U8" i="1"/>
  <c r="L8" i="1"/>
  <c r="H8" i="1"/>
  <c r="AP10" i="1" l="1"/>
  <c r="AP9" i="1"/>
  <c r="AP13" i="1"/>
  <c r="AP12" i="1"/>
  <c r="AP29" i="1"/>
  <c r="AP11" i="1"/>
  <c r="AP22" i="1"/>
  <c r="AP19" i="1"/>
  <c r="AP21" i="1"/>
  <c r="AP25" i="1"/>
  <c r="AP27" i="1"/>
  <c r="AP30" i="1"/>
  <c r="AP15" i="1"/>
  <c r="AP24" i="1"/>
  <c r="AP31" i="1"/>
  <c r="AP14" i="1"/>
  <c r="AP16" i="1"/>
  <c r="AP23" i="1"/>
  <c r="AP26" i="1"/>
  <c r="AP32" i="1"/>
</calcChain>
</file>

<file path=xl/sharedStrings.xml><?xml version="1.0" encoding="utf-8"?>
<sst xmlns="http://schemas.openxmlformats.org/spreadsheetml/2006/main" count="348" uniqueCount="98">
  <si>
    <t>Year</t>
  </si>
  <si>
    <t>pre-1991 (spinup)</t>
  </si>
  <si>
    <t>USA</t>
  </si>
  <si>
    <t>Elsewhere</t>
  </si>
  <si>
    <t xml:space="preserve">Distribution of Collected Roundwood </t>
  </si>
  <si>
    <t>Unused Roundwood / Mill Residue</t>
  </si>
  <si>
    <t>Commodity Type Splitting</t>
  </si>
  <si>
    <t>Commodity Production</t>
  </si>
  <si>
    <t>The proportion of annual industrial roundwood production that is exported vs processed locally</t>
  </si>
  <si>
    <t>The proportion of locally processed roundwood that used for products vs. not being used  (e.g., mill residues)</t>
  </si>
  <si>
    <t>Distribution of products' carbon mass going to different commodities</t>
  </si>
  <si>
    <t>Canada</t>
  </si>
  <si>
    <t>Mexico</t>
  </si>
  <si>
    <t>Japan</t>
  </si>
  <si>
    <t>Produced Commodities</t>
  </si>
  <si>
    <t>Check sum = 1</t>
  </si>
  <si>
    <t>Check sum=1</t>
  </si>
  <si>
    <t>Proportion of the given produced commodity that is put in-use locally vs. being exported</t>
  </si>
  <si>
    <t>In-use half-life (years)</t>
  </si>
  <si>
    <t>Commodity Retirement: Panels</t>
  </si>
  <si>
    <t>Proportioning of commodity that has been retired from use.</t>
  </si>
  <si>
    <t>Waste for Incineration</t>
  </si>
  <si>
    <t>Post-Consumer Firewood</t>
  </si>
  <si>
    <t>Landfilled Wood</t>
  </si>
  <si>
    <t>Landfilled Pulp and Paper</t>
  </si>
  <si>
    <t>Landfill Wood</t>
  </si>
  <si>
    <t>Distribution of commodity that has been retired from use.</t>
  </si>
  <si>
    <t>Mill Residue Split</t>
  </si>
  <si>
    <t>Distribution of mill residue, i.e., unused roundwood (also see the "Commodity Production" table, which allocates the carbon that becomes mill residue)</t>
  </si>
  <si>
    <t>Bioenergy</t>
  </si>
  <si>
    <t>Saw logs</t>
  </si>
  <si>
    <t>Veneer Logs</t>
  </si>
  <si>
    <t>Pulpwood</t>
  </si>
  <si>
    <t>Composite Panels</t>
  </si>
  <si>
    <t>Posts, Poles, Pilings</t>
  </si>
  <si>
    <t xml:space="preserve">Other Industrial </t>
  </si>
  <si>
    <t>Commodity End-Use: Sawlogs</t>
  </si>
  <si>
    <t>Commodity End-Use: Veneer Logs</t>
  </si>
  <si>
    <t>Commodity End-Use: Pulpwood</t>
  </si>
  <si>
    <t>Commodity End-Use: composite panels</t>
  </si>
  <si>
    <t>Commodity End-Use: Fuelwood</t>
  </si>
  <si>
    <t>Commodity End-Use: Posts, pilings, poles</t>
  </si>
  <si>
    <t>Commodity End-Use: Other industrial</t>
  </si>
  <si>
    <t>Fuelwood (bioenergy)</t>
  </si>
  <si>
    <t>Industrial fuel</t>
  </si>
  <si>
    <t>Landfill (not used)</t>
  </si>
  <si>
    <t>Commodity In-Use Half-life: Saw logs</t>
  </si>
  <si>
    <t>Commodity In-Use Half-life: Veneer Logs</t>
  </si>
  <si>
    <t>Commodity In-Use Half-life: Pulpwood</t>
  </si>
  <si>
    <t>Commodity In-Use Half-life: composite panels</t>
  </si>
  <si>
    <t>Commodity In-Use Half-life: Other industrial</t>
  </si>
  <si>
    <t>Mill residue commodities</t>
  </si>
  <si>
    <t>https://www.fpl.fs.fed.us/documnts/fplrp/fpl_rp679.pdf</t>
  </si>
  <si>
    <t>Mill Residue Commodities</t>
  </si>
  <si>
    <t>Commodity In-Use Half-life: Posts, poles, pilings</t>
  </si>
  <si>
    <t>Commodity Retirement: Saw logs</t>
  </si>
  <si>
    <t>Commodity In-Use Half-life: Fuelwood</t>
  </si>
  <si>
    <t>Commodity Retirement: Sawn logs</t>
  </si>
  <si>
    <t>Commodity Retirement: Veneer Logs</t>
  </si>
  <si>
    <t>Commodity Retirement: Pulpwood</t>
  </si>
  <si>
    <t>Commodity Retirement: Composite panels</t>
  </si>
  <si>
    <t>Commodity Retirement: Fuelwood</t>
  </si>
  <si>
    <t>Commodity Retirement: Posts, pilings, poles</t>
  </si>
  <si>
    <t>Commodity Retirement: Other industrial</t>
  </si>
  <si>
    <t>Distribution of Collected Roundwood</t>
  </si>
  <si>
    <t xml:space="preserve">Supplementary On-line Materials </t>
  </si>
  <si>
    <t>A Systems Approach to Assess Climate Change Mitigation Options in Landscapes of the United States Forest Sector</t>
  </si>
  <si>
    <r>
      <t>Alexa J. Dugan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, Richard Birdsey, Vanessa S. Mascorro, Michael Magnan, Carolyn E. Smyth, Marcela Olguin, Werner A. Kurz</t>
    </r>
  </si>
  <si>
    <t>*Corresponding author: Alexa J. Dugan, 610-557-4056, adugan@fs.fed.us</t>
  </si>
  <si>
    <t>Source: Assumption</t>
  </si>
  <si>
    <t xml:space="preserve">Source: Assumption </t>
  </si>
  <si>
    <t>Source: Howard and Jones 2016</t>
  </si>
  <si>
    <t>Source: Skog 2008, IPCC 2013</t>
  </si>
  <si>
    <t>Source: IPCC 2013</t>
  </si>
  <si>
    <t>Source: Skog 2008; IPCC 2013</t>
  </si>
  <si>
    <t>Source: assumption</t>
  </si>
  <si>
    <t>Hackett, Ronald L.; Piva, Ronald J.; Whipple, James W. 2002. Wisconsin timber industry--an assessment of timber product output and use, 1996. Resource Bulletin NC-201. St. Paul, MN: U.S. Department of Agriculture. Forest Service, North Central Research Station. 74 p.</t>
  </si>
  <si>
    <t>Hackett, Ronald L.; Whipple, James W. 1997. Wisconsin timber industry--an assessment of timber product output and use, 1994. Resource Bulletin NC-187. St. Paul, MN: U.S. Dept. of Agriculture, Forest Service, North Central Forest Experiment Station</t>
  </si>
  <si>
    <t>Johnson, Tony G.; Bischoff, Peter S. 1999. South Carolina''s timber industry - an assessment of timber product output and use, 1997. Resour. Bull. SRS-46. Asheville, NC: U.S. Department of Agriculture, Forest Service, Southern Research Station. 32 p.</t>
  </si>
  <si>
    <t>Johnson, Tony G.; Knight, Miles 2006. South Carolina''s timber industry - an assessment of timber product output and use, 2003. Resour. Bull. SRS-106. Asheville, NC: U.S. Department of Agriculture Forest Service, Southern Research Station. 47 p.</t>
  </si>
  <si>
    <t>Johnson, Tony G.; Jenkins, Anne; Stratton, Daniel P.; Bischoff, Peter S. 1997. South Carolina''s timber industry - an assessment of timber product output and use, 1995. Resour. Bull. SRS–16. Asheville, NC: U.S. Department of Agriculture, Forest Service, Southern Research Station. 31 p.</t>
  </si>
  <si>
    <t>Johnson, Tony G.; Harper, Richard A.; Bozzo, Michael J. 2004. South Carolina''s timber industry - an assessment of timber product output and use, 2001. Resour. Bull. SRS–89. Asheville, NC: U.S. Department of Agriculture, Forest Service, Southern Research Station. 33 p.</t>
  </si>
  <si>
    <t>Johnson, Tony G. 1994. South Carolina''s timber industry - an assessment of timber product output and use, 1992. Resour. Bull. SE-147. Asheville, NC: U.S. Department of Agriculture, Southeastern Forest Experiment Station. 26 p.</t>
  </si>
  <si>
    <t>Johnson, Tony G.; Smith, Nathan 2007. South Carolina''s timber industry-an assessment of timber product output and use, 2005. Resour. Bull. SRS–121. Asheville, NC: U.S. Department of Agriculture Forest Service, Southern Research Station. 28 p.</t>
  </si>
  <si>
    <t>Johnson, Tony G.; Harper, Richard A.; Bozzo, Michael J. 2002. South Carolina''s timber industry - an assessment of timber product output and use, 1999. Resour. Bull. SRS–70. Asheville, NC: U.S. Department of Agriculture, Forest Service, Southern Research Station. 42 p.</t>
  </si>
  <si>
    <t>Johnson, Tony G.; Davenport, Edgar L. 1991. South Carolina''s timber industry-an assessment of timber product output and use, 1991. Resour. Bull. SE-136. Asheville, NC: U.S. Department of Agriculture, Southeastern Forest Experiment Station. 19 p.</t>
  </si>
  <si>
    <t>Hackett, Ronald L.; Whipple, James W. 1993. Wisconsin timber industry--an assessment of timber product output and use, 1990. Resource Bulletin NC-147. St. Paul, MN: U.S. Dept. of Agriculture, Forest Service, North Central Forest Experiment Station</t>
  </si>
  <si>
    <t>Source: Hackett &amp; Whipple 1993, 1997;  Hacket et al. 1995, 2002; Reading &amp; Whipple 2007; Haugen 2013;  USDA Forest Service TPO Reports</t>
  </si>
  <si>
    <t>Haugen D E 2013 Wisconsin timber industry: an assessment of timber product output and use, 2008. Resour. Bull. NRS-78. Newtown Square, PA: US Department of Agriculture Forest Service Northern Research Station 110 p</t>
  </si>
  <si>
    <t>Howard J L and Jones K C 2016 U.S. Timber production, trade, consumption, and price statistics, 1965-2013. Research Paper, FPL-RP-679. Madison, WI. US Department of Agriculture Forest Service Forest Products Laboratory 100 p</t>
  </si>
  <si>
    <t>US Department of Agriculture Forest Service [Nd] Timber Product Output (TPO) Reports. Knoxville, TN: US Department of Agriculture Forest Service Southern Research Station http://srsfia2.fs.fed.us/php/tpo_2009/tpo_rpa_int1.php. [Date accessed: November 2016]</t>
  </si>
  <si>
    <t>References</t>
  </si>
  <si>
    <t>IPCC 2013 Revised supplementary methods and good practice guidance arising from the Kyoto Protocol, Institute for Global Environmental Scenarios, Kanagawa, Japan</t>
  </si>
  <si>
    <t>Skog K E 2008 Sequestration of carbon in harvested wood products for the United States Forest Products Journal 58 56-72</t>
  </si>
  <si>
    <t>Commodity End-Use: Fuelwood (Bioenergy)</t>
  </si>
  <si>
    <t>Source: Johnson &amp; Davenport 1991; Johnson 1994 Johnson &amp; Bischoff 1999; Johnson &amp; Knight 2006; Johnson &amp; Smith 2007;  Johnson &amp; Adams 2009, 2011; Johnson et al. 1997, 2002, 2004; USDA Forest Service TPO Reports</t>
  </si>
  <si>
    <t>Source:  Johnson &amp; Davenport 1991; Johnson 1994 Johnson &amp; Bischoff 1999; Johnson &amp; Knight 2006; Johnson &amp; Smith 2007;  Johnson &amp; Adams 2009, 2011; Johnson et al. 1997, 2002, 2004; USDA Forest Service TPO Reports</t>
  </si>
  <si>
    <t>Appendix 2: CBMF-HWP site-level modeling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9">
    <xf numFmtId="0" fontId="0" fillId="0" borderId="0"/>
    <xf numFmtId="0" fontId="5" fillId="0" borderId="0"/>
    <xf numFmtId="0" fontId="5" fillId="2" borderId="0" applyNumberFormat="0" applyFont="0" applyBorder="0" applyAlignment="0"/>
    <xf numFmtId="0" fontId="5" fillId="3" borderId="0" applyNumberFormat="0" applyFont="0" applyBorder="0" applyAlignment="0"/>
    <xf numFmtId="0" fontId="5" fillId="0" borderId="0"/>
    <xf numFmtId="0" fontId="5" fillId="0" borderId="0"/>
    <xf numFmtId="0" fontId="1" fillId="0" borderId="0"/>
    <xf numFmtId="0" fontId="5" fillId="0" borderId="0"/>
    <xf numFmtId="0" fontId="9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Fill="1"/>
    <xf numFmtId="0" fontId="4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0" applyFill="1" applyBorder="1"/>
    <xf numFmtId="0" fontId="3" fillId="0" borderId="0" xfId="0" applyFont="1" applyFill="1" applyBorder="1" applyAlignment="1">
      <alignment wrapText="1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8" applyAlignment="1">
      <alignment horizontal="left" vertical="center"/>
    </xf>
    <xf numFmtId="0" fontId="11" fillId="0" borderId="0" xfId="0" applyFont="1"/>
    <xf numFmtId="0" fontId="13" fillId="0" borderId="0" xfId="0" applyFont="1"/>
    <xf numFmtId="0" fontId="7" fillId="0" borderId="0" xfId="0" applyFont="1"/>
    <xf numFmtId="0" fontId="7" fillId="0" borderId="0" xfId="0" applyFont="1" applyAlignment="1">
      <alignment horizontal="left" vertical="top"/>
    </xf>
    <xf numFmtId="0" fontId="4" fillId="0" borderId="0" xfId="0" applyFont="1" applyFill="1"/>
    <xf numFmtId="0" fontId="3" fillId="0" borderId="0" xfId="0" applyFont="1" applyFill="1" applyAlignment="1">
      <alignment wrapText="1"/>
    </xf>
    <xf numFmtId="0" fontId="4" fillId="0" borderId="1" xfId="0" applyFont="1" applyFill="1" applyBorder="1" applyAlignment="1">
      <alignment wrapText="1"/>
    </xf>
    <xf numFmtId="0" fontId="14" fillId="0" borderId="1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1" xfId="0" applyFill="1" applyBorder="1"/>
    <xf numFmtId="0" fontId="7" fillId="0" borderId="1" xfId="0" applyFont="1" applyFill="1" applyBorder="1"/>
    <xf numFmtId="0" fontId="0" fillId="0" borderId="3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8" fillId="0" borderId="1" xfId="0" applyFont="1" applyFill="1" applyBorder="1" applyAlignment="1">
      <alignment wrapText="1"/>
    </xf>
    <xf numFmtId="0" fontId="2" fillId="0" borderId="0" xfId="0" applyFont="1" applyFill="1"/>
    <xf numFmtId="0" fontId="2" fillId="0" borderId="1" xfId="0" applyFont="1" applyFill="1" applyBorder="1"/>
    <xf numFmtId="0" fontId="6" fillId="0" borderId="1" xfId="0" applyFont="1" applyFill="1" applyBorder="1" applyAlignment="1">
      <alignment vertical="center" wrapText="1"/>
    </xf>
    <xf numFmtId="2" fontId="0" fillId="0" borderId="0" xfId="0" applyNumberFormat="1" applyFill="1" applyBorder="1"/>
    <xf numFmtId="0" fontId="0" fillId="0" borderId="1" xfId="0" applyFont="1" applyFill="1" applyBorder="1"/>
    <xf numFmtId="0" fontId="0" fillId="0" borderId="5" xfId="0" applyFill="1" applyBorder="1"/>
    <xf numFmtId="0" fontId="0" fillId="0" borderId="6" xfId="0" applyFill="1" applyBorder="1"/>
    <xf numFmtId="0" fontId="9" fillId="0" borderId="0" xfId="8" applyFill="1"/>
    <xf numFmtId="0" fontId="2" fillId="0" borderId="1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4" fillId="0" borderId="4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4" fillId="0" borderId="3" xfId="0" applyFont="1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4" xfId="0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3" xfId="0" applyFont="1" applyFill="1" applyBorder="1" applyAlignment="1">
      <alignment wrapText="1"/>
    </xf>
    <xf numFmtId="0" fontId="2" fillId="0" borderId="4" xfId="0" applyFont="1" applyFill="1" applyBorder="1" applyAlignment="1">
      <alignment wrapText="1"/>
    </xf>
    <xf numFmtId="0" fontId="0" fillId="0" borderId="2" xfId="0" applyFont="1" applyFill="1" applyBorder="1" applyAlignment="1">
      <alignment horizontal="left" wrapText="1"/>
    </xf>
    <xf numFmtId="0" fontId="0" fillId="0" borderId="3" xfId="0" applyFont="1" applyFill="1" applyBorder="1" applyAlignment="1">
      <alignment horizontal="left" wrapText="1"/>
    </xf>
    <xf numFmtId="0" fontId="0" fillId="0" borderId="4" xfId="0" applyFont="1" applyFill="1" applyBorder="1" applyAlignment="1">
      <alignment horizontal="left" wrapText="1"/>
    </xf>
    <xf numFmtId="0" fontId="0" fillId="0" borderId="7" xfId="0" applyFont="1" applyFill="1" applyBorder="1" applyAlignment="1">
      <alignment horizontal="left" wrapText="1"/>
    </xf>
    <xf numFmtId="0" fontId="0" fillId="0" borderId="8" xfId="0" applyFont="1" applyFill="1" applyBorder="1" applyAlignment="1">
      <alignment horizontal="left" wrapText="1"/>
    </xf>
  </cellXfs>
  <cellStyles count="9">
    <cellStyle name="Calculated" xfId="2"/>
    <cellStyle name="Hyperlink" xfId="8" builtinId="8"/>
    <cellStyle name="Linked" xfId="3"/>
    <cellStyle name="Normal" xfId="0" builtinId="0"/>
    <cellStyle name="Normal 2" xfId="4"/>
    <cellStyle name="Normal 3" xfId="5"/>
    <cellStyle name="Normal 4" xfId="6"/>
    <cellStyle name="Normal 5" xfId="7"/>
    <cellStyle name="Normal 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dugan@fs.fed.us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fpl.fs.fed.us/documnts/fplrp/fpl_rp679.pdf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9"/>
  <sheetViews>
    <sheetView workbookViewId="0">
      <selection activeCell="J13" sqref="J13"/>
    </sheetView>
  </sheetViews>
  <sheetFormatPr defaultRowHeight="15" x14ac:dyDescent="0.25"/>
  <sheetData>
    <row r="3" spans="2:2" ht="18.75" x14ac:dyDescent="0.25">
      <c r="B3" s="6" t="s">
        <v>66</v>
      </c>
    </row>
    <row r="5" spans="2:2" ht="15.75" x14ac:dyDescent="0.25">
      <c r="B5" s="7" t="s">
        <v>65</v>
      </c>
    </row>
    <row r="6" spans="2:2" ht="15.75" x14ac:dyDescent="0.25">
      <c r="B6" s="11" t="s">
        <v>97</v>
      </c>
    </row>
    <row r="8" spans="2:2" ht="17.25" x14ac:dyDescent="0.25">
      <c r="B8" s="8" t="s">
        <v>67</v>
      </c>
    </row>
    <row r="9" spans="2:2" x14ac:dyDescent="0.25">
      <c r="B9" s="9" t="s">
        <v>68</v>
      </c>
    </row>
  </sheetData>
  <hyperlinks>
    <hyperlink ref="B9" r:id="rId1" display="mailto:adugan@fs.fed.us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N69"/>
  <sheetViews>
    <sheetView tabSelected="1" topLeftCell="DC1" workbookViewId="0">
      <selection activeCell="C4" sqref="C4:G4"/>
    </sheetView>
  </sheetViews>
  <sheetFormatPr defaultRowHeight="15" x14ac:dyDescent="0.25"/>
  <cols>
    <col min="1" max="1" width="22.140625" style="1" customWidth="1"/>
    <col min="2" max="2" width="5.5703125" style="1" customWidth="1"/>
    <col min="3" max="6" width="22.140625" style="1" customWidth="1"/>
    <col min="7" max="7" width="18.42578125" style="1" customWidth="1"/>
    <col min="8" max="8" width="19.140625" style="1" customWidth="1"/>
    <col min="9" max="9" width="7" style="1" customWidth="1"/>
    <col min="10" max="10" width="35" style="1" customWidth="1"/>
    <col min="11" max="11" width="33.5703125" style="1" customWidth="1"/>
    <col min="12" max="12" width="21.140625" style="1" customWidth="1"/>
    <col min="13" max="13" width="6.28515625" style="1" customWidth="1"/>
    <col min="14" max="14" width="16.7109375" style="1" customWidth="1"/>
    <col min="15" max="15" width="15.42578125" style="1" customWidth="1"/>
    <col min="16" max="16" width="19.5703125" style="1" customWidth="1"/>
    <col min="17" max="17" width="15.42578125" style="1" customWidth="1"/>
    <col min="18" max="18" width="14.42578125" style="1" customWidth="1"/>
    <col min="19" max="19" width="18.85546875" style="1" customWidth="1"/>
    <col min="20" max="20" width="13.28515625" style="1" customWidth="1"/>
    <col min="21" max="21" width="12.7109375" style="1" customWidth="1"/>
    <col min="22" max="25" width="17.42578125" style="1" customWidth="1"/>
    <col min="26" max="26" width="12.5703125" style="1" customWidth="1"/>
    <col min="27" max="27" width="9.140625" style="1"/>
    <col min="28" max="28" width="19" style="1" customWidth="1"/>
    <col min="29" max="32" width="17.42578125" style="1" customWidth="1"/>
    <col min="33" max="33" width="12.5703125" style="1" customWidth="1"/>
    <col min="34" max="34" width="9.140625" style="1"/>
    <col min="35" max="35" width="19" style="1" customWidth="1"/>
    <col min="36" max="39" width="17.42578125" style="1" customWidth="1"/>
    <col min="40" max="40" width="12.5703125" style="1" customWidth="1"/>
    <col min="41" max="41" width="9.140625" style="1"/>
    <col min="42" max="42" width="19" style="1" customWidth="1"/>
    <col min="43" max="46" width="17.42578125" style="1" customWidth="1"/>
    <col min="47" max="47" width="12.5703125" style="1" customWidth="1"/>
    <col min="48" max="49" width="9.140625" style="1"/>
    <col min="50" max="50" width="14.85546875" style="1" customWidth="1"/>
    <col min="51" max="53" width="17.42578125" style="1" customWidth="1"/>
    <col min="54" max="54" width="12.5703125" style="1" customWidth="1"/>
    <col min="55" max="57" width="9.140625" style="1"/>
    <col min="58" max="60" width="17.42578125" style="1" customWidth="1"/>
    <col min="61" max="61" width="12.5703125" style="1" customWidth="1"/>
    <col min="62" max="64" width="9.140625" style="1"/>
    <col min="65" max="67" width="17.42578125" style="1" customWidth="1"/>
    <col min="68" max="68" width="12.5703125" style="1" customWidth="1"/>
    <col min="69" max="71" width="9.140625" style="1"/>
    <col min="72" max="72" width="35.140625" style="1" customWidth="1"/>
    <col min="73" max="73" width="9.140625" style="1"/>
    <col min="74" max="74" width="29.5703125" style="1" customWidth="1"/>
    <col min="75" max="75" width="9.140625" style="1"/>
    <col min="76" max="76" width="29.5703125" style="1" customWidth="1"/>
    <col min="77" max="77" width="18.28515625" style="4" customWidth="1"/>
    <col min="78" max="78" width="35.140625" style="1" customWidth="1"/>
    <col min="79" max="79" width="8.28515625" style="4" customWidth="1"/>
    <col min="80" max="80" width="35.140625" style="1" customWidth="1"/>
    <col min="81" max="81" width="9.140625" style="1"/>
    <col min="82" max="82" width="29.5703125" style="1" customWidth="1"/>
    <col min="83" max="83" width="8" style="4" customWidth="1"/>
    <col min="84" max="84" width="29.5703125" style="1" customWidth="1"/>
    <col min="85" max="86" width="17.42578125" style="1" customWidth="1"/>
    <col min="87" max="87" width="12.5703125" style="1" customWidth="1"/>
    <col min="88" max="88" width="12.140625" style="1" customWidth="1"/>
    <col min="89" max="89" width="19" style="1" customWidth="1"/>
    <col min="90" max="90" width="17.42578125" style="1" customWidth="1"/>
    <col min="91" max="91" width="12.5703125" style="1" customWidth="1"/>
    <col min="92" max="92" width="11.7109375" style="1" customWidth="1"/>
    <col min="93" max="93" width="19" style="1" customWidth="1"/>
    <col min="94" max="94" width="17.42578125" style="1" customWidth="1"/>
    <col min="95" max="95" width="12.5703125" style="1" customWidth="1"/>
    <col min="96" max="96" width="11.5703125" style="1" customWidth="1"/>
    <col min="97" max="97" width="19" style="1" customWidth="1"/>
    <col min="98" max="98" width="17.42578125" style="1" customWidth="1"/>
    <col min="99" max="99" width="12.5703125" style="1" customWidth="1"/>
    <col min="100" max="100" width="11.5703125" style="1" customWidth="1"/>
    <col min="101" max="101" width="19" style="1" customWidth="1"/>
    <col min="102" max="102" width="17.42578125" style="1" customWidth="1"/>
    <col min="103" max="103" width="12.5703125" style="1" customWidth="1"/>
    <col min="104" max="104" width="11.5703125" style="1" customWidth="1"/>
    <col min="105" max="105" width="19" style="1" customWidth="1"/>
    <col min="106" max="106" width="17.42578125" style="1" customWidth="1"/>
    <col min="107" max="107" width="12.5703125" style="1" customWidth="1"/>
    <col min="108" max="108" width="11.85546875" style="1" customWidth="1"/>
    <col min="109" max="109" width="19" style="1" customWidth="1"/>
    <col min="110" max="110" width="17.42578125" style="1" customWidth="1"/>
    <col min="111" max="111" width="12.5703125" style="1" customWidth="1"/>
    <col min="112" max="112" width="12.28515625" style="1" customWidth="1"/>
    <col min="113" max="113" width="19" style="1" customWidth="1"/>
    <col min="114" max="117" width="17.42578125" style="1" customWidth="1"/>
    <col min="118" max="118" width="12.5703125" style="1" customWidth="1"/>
    <col min="119" max="16384" width="9.140625" style="1"/>
  </cols>
  <sheetData>
    <row r="3" spans="1:118" x14ac:dyDescent="0.25">
      <c r="N3" s="4"/>
      <c r="O3" s="4"/>
      <c r="P3" s="4"/>
      <c r="Q3" s="4"/>
      <c r="R3" s="4"/>
      <c r="S3" s="4"/>
    </row>
    <row r="4" spans="1:118" ht="63" customHeight="1" x14ac:dyDescent="0.35">
      <c r="A4" s="14" t="s">
        <v>0</v>
      </c>
      <c r="B4" s="14"/>
      <c r="C4" s="36" t="s">
        <v>64</v>
      </c>
      <c r="D4" s="36"/>
      <c r="E4" s="36"/>
      <c r="F4" s="36"/>
      <c r="G4" s="36"/>
      <c r="H4" s="2"/>
      <c r="I4" s="15"/>
      <c r="J4" s="36" t="s">
        <v>7</v>
      </c>
      <c r="K4" s="36"/>
      <c r="L4" s="2"/>
      <c r="M4" s="15"/>
      <c r="N4" s="34" t="s">
        <v>6</v>
      </c>
      <c r="O4" s="37"/>
      <c r="P4" s="37"/>
      <c r="Q4" s="37"/>
      <c r="R4" s="38"/>
      <c r="S4" s="38"/>
      <c r="T4" s="38"/>
      <c r="U4" s="39"/>
      <c r="W4" s="36" t="s">
        <v>36</v>
      </c>
      <c r="X4" s="36"/>
      <c r="Y4" s="36"/>
      <c r="Z4" s="36"/>
      <c r="AA4" s="36"/>
      <c r="AB4" s="2"/>
      <c r="AD4" s="36" t="s">
        <v>37</v>
      </c>
      <c r="AE4" s="36"/>
      <c r="AF4" s="36"/>
      <c r="AG4" s="36"/>
      <c r="AH4" s="36"/>
      <c r="AI4" s="2"/>
      <c r="AK4" s="36" t="s">
        <v>38</v>
      </c>
      <c r="AL4" s="36"/>
      <c r="AM4" s="36"/>
      <c r="AN4" s="36"/>
      <c r="AO4" s="36"/>
      <c r="AP4" s="2"/>
      <c r="AR4" s="36" t="s">
        <v>39</v>
      </c>
      <c r="AS4" s="36"/>
      <c r="AT4" s="36"/>
      <c r="AU4" s="36"/>
      <c r="AV4" s="36"/>
      <c r="AW4" s="2"/>
      <c r="AY4" s="36" t="s">
        <v>94</v>
      </c>
      <c r="AZ4" s="36"/>
      <c r="BA4" s="36"/>
      <c r="BB4" s="36"/>
      <c r="BC4" s="36"/>
      <c r="BD4" s="2"/>
      <c r="BF4" s="36" t="s">
        <v>41</v>
      </c>
      <c r="BG4" s="36"/>
      <c r="BH4" s="36"/>
      <c r="BI4" s="36"/>
      <c r="BJ4" s="36"/>
      <c r="BK4" s="2"/>
      <c r="BM4" s="36" t="s">
        <v>42</v>
      </c>
      <c r="BN4" s="36"/>
      <c r="BO4" s="36"/>
      <c r="BP4" s="36"/>
      <c r="BQ4" s="36"/>
      <c r="BR4" s="2"/>
      <c r="BS4" s="2"/>
      <c r="BT4" s="16" t="s">
        <v>46</v>
      </c>
      <c r="BU4" s="15"/>
      <c r="BV4" s="16" t="s">
        <v>47</v>
      </c>
      <c r="BW4" s="15"/>
      <c r="BX4" s="16" t="s">
        <v>48</v>
      </c>
      <c r="BY4" s="5"/>
      <c r="BZ4" s="17" t="s">
        <v>56</v>
      </c>
      <c r="CA4" s="5"/>
      <c r="CB4" s="16" t="s">
        <v>49</v>
      </c>
      <c r="CC4" s="15"/>
      <c r="CD4" s="16" t="s">
        <v>50</v>
      </c>
      <c r="CE4" s="5"/>
      <c r="CF4" s="16" t="s">
        <v>54</v>
      </c>
      <c r="CH4" s="36" t="s">
        <v>55</v>
      </c>
      <c r="CI4" s="36"/>
      <c r="CJ4" s="36"/>
      <c r="CK4" s="2"/>
      <c r="CM4" s="36" t="s">
        <v>19</v>
      </c>
      <c r="CN4" s="36"/>
      <c r="CO4" s="2"/>
      <c r="CQ4" s="34" t="s">
        <v>59</v>
      </c>
      <c r="CR4" s="35"/>
      <c r="CS4" s="2"/>
      <c r="CU4" s="36" t="s">
        <v>60</v>
      </c>
      <c r="CV4" s="36"/>
      <c r="CW4" s="2"/>
      <c r="CY4" s="34" t="s">
        <v>61</v>
      </c>
      <c r="CZ4" s="35"/>
      <c r="DA4" s="2"/>
      <c r="DC4" s="36" t="s">
        <v>62</v>
      </c>
      <c r="DD4" s="36"/>
      <c r="DE4" s="2"/>
      <c r="DG4" s="36" t="s">
        <v>63</v>
      </c>
      <c r="DH4" s="36"/>
      <c r="DI4" s="2"/>
      <c r="DK4" s="36" t="s">
        <v>27</v>
      </c>
      <c r="DL4" s="36"/>
      <c r="DM4" s="36"/>
      <c r="DN4" s="36"/>
    </row>
    <row r="5" spans="1:118" ht="52.5" customHeight="1" x14ac:dyDescent="0.25">
      <c r="C5" s="33" t="s">
        <v>8</v>
      </c>
      <c r="D5" s="33"/>
      <c r="E5" s="33"/>
      <c r="F5" s="33"/>
      <c r="G5" s="33"/>
      <c r="H5" s="3"/>
      <c r="I5" s="18"/>
      <c r="J5" s="33" t="s">
        <v>9</v>
      </c>
      <c r="K5" s="33"/>
      <c r="L5" s="3"/>
      <c r="M5" s="18"/>
      <c r="N5" s="40" t="s">
        <v>10</v>
      </c>
      <c r="O5" s="41"/>
      <c r="P5" s="41"/>
      <c r="Q5" s="41"/>
      <c r="R5" s="38"/>
      <c r="S5" s="38"/>
      <c r="T5" s="38"/>
      <c r="U5" s="39"/>
      <c r="W5" s="33" t="s">
        <v>17</v>
      </c>
      <c r="X5" s="33"/>
      <c r="Y5" s="33"/>
      <c r="Z5" s="33"/>
      <c r="AA5" s="33"/>
      <c r="AB5" s="3"/>
      <c r="AD5" s="33" t="s">
        <v>17</v>
      </c>
      <c r="AE5" s="33"/>
      <c r="AF5" s="33"/>
      <c r="AG5" s="33"/>
      <c r="AH5" s="33"/>
      <c r="AI5" s="3"/>
      <c r="AK5" s="33" t="s">
        <v>17</v>
      </c>
      <c r="AL5" s="33"/>
      <c r="AM5" s="33"/>
      <c r="AN5" s="33"/>
      <c r="AO5" s="33"/>
      <c r="AP5" s="3"/>
      <c r="AR5" s="33" t="s">
        <v>17</v>
      </c>
      <c r="AS5" s="33"/>
      <c r="AT5" s="33"/>
      <c r="AU5" s="33"/>
      <c r="AV5" s="33"/>
      <c r="AW5" s="3"/>
      <c r="AY5" s="33" t="s">
        <v>17</v>
      </c>
      <c r="AZ5" s="33"/>
      <c r="BA5" s="33"/>
      <c r="BB5" s="33"/>
      <c r="BC5" s="33"/>
      <c r="BD5" s="3"/>
      <c r="BF5" s="33" t="s">
        <v>17</v>
      </c>
      <c r="BG5" s="33"/>
      <c r="BH5" s="33"/>
      <c r="BI5" s="33"/>
      <c r="BJ5" s="33"/>
      <c r="BK5" s="3"/>
      <c r="BM5" s="33" t="s">
        <v>17</v>
      </c>
      <c r="BN5" s="33"/>
      <c r="BO5" s="33"/>
      <c r="BP5" s="33"/>
      <c r="BQ5" s="33"/>
      <c r="BR5" s="3"/>
      <c r="BS5" s="3"/>
      <c r="BT5" s="19" t="s">
        <v>18</v>
      </c>
      <c r="BV5" s="19" t="s">
        <v>18</v>
      </c>
      <c r="BX5" s="19" t="s">
        <v>18</v>
      </c>
      <c r="BZ5" s="20" t="s">
        <v>18</v>
      </c>
      <c r="CB5" s="19" t="s">
        <v>18</v>
      </c>
      <c r="CD5" s="19" t="s">
        <v>18</v>
      </c>
      <c r="CF5" s="19" t="s">
        <v>18</v>
      </c>
      <c r="CH5" s="33" t="s">
        <v>20</v>
      </c>
      <c r="CI5" s="33"/>
      <c r="CJ5" s="33"/>
      <c r="CK5" s="3"/>
      <c r="CM5" s="33" t="s">
        <v>26</v>
      </c>
      <c r="CN5" s="33"/>
      <c r="CO5" s="3"/>
      <c r="CQ5" s="40" t="s">
        <v>26</v>
      </c>
      <c r="CR5" s="42"/>
      <c r="CS5" s="3"/>
      <c r="CU5" s="33" t="s">
        <v>26</v>
      </c>
      <c r="CV5" s="33"/>
      <c r="CW5" s="3"/>
      <c r="CY5" s="40" t="s">
        <v>26</v>
      </c>
      <c r="CZ5" s="42"/>
      <c r="DA5" s="3"/>
      <c r="DC5" s="33" t="s">
        <v>26</v>
      </c>
      <c r="DD5" s="33"/>
      <c r="DE5" s="3"/>
      <c r="DG5" s="33" t="s">
        <v>26</v>
      </c>
      <c r="DH5" s="33"/>
      <c r="DI5" s="3"/>
      <c r="DK5" s="33" t="s">
        <v>28</v>
      </c>
      <c r="DL5" s="33"/>
      <c r="DM5" s="33"/>
      <c r="DN5" s="33"/>
    </row>
    <row r="6" spans="1:118" ht="47.25" customHeight="1" x14ac:dyDescent="0.25">
      <c r="C6" s="43" t="s">
        <v>70</v>
      </c>
      <c r="D6" s="44"/>
      <c r="E6" s="44"/>
      <c r="F6" s="44"/>
      <c r="G6" s="45"/>
      <c r="H6" s="3"/>
      <c r="I6" s="18"/>
      <c r="J6" s="43" t="s">
        <v>87</v>
      </c>
      <c r="K6" s="45"/>
      <c r="L6" s="3"/>
      <c r="M6" s="18"/>
      <c r="N6" s="43" t="s">
        <v>87</v>
      </c>
      <c r="O6" s="44"/>
      <c r="P6" s="44"/>
      <c r="Q6" s="44"/>
      <c r="R6" s="44"/>
      <c r="S6" s="21"/>
      <c r="T6" s="21"/>
      <c r="U6" s="22"/>
      <c r="W6" s="43" t="s">
        <v>71</v>
      </c>
      <c r="X6" s="44"/>
      <c r="Y6" s="44"/>
      <c r="Z6" s="44"/>
      <c r="AA6" s="45"/>
      <c r="AB6" s="3"/>
      <c r="AD6" s="43" t="s">
        <v>71</v>
      </c>
      <c r="AE6" s="44"/>
      <c r="AF6" s="44"/>
      <c r="AG6" s="44"/>
      <c r="AH6" s="45"/>
      <c r="AI6" s="3"/>
      <c r="AK6" s="43" t="s">
        <v>71</v>
      </c>
      <c r="AL6" s="44"/>
      <c r="AM6" s="44"/>
      <c r="AN6" s="44"/>
      <c r="AO6" s="45"/>
      <c r="AP6" s="3"/>
      <c r="AR6" s="43" t="s">
        <v>71</v>
      </c>
      <c r="AS6" s="44"/>
      <c r="AT6" s="44"/>
      <c r="AU6" s="44"/>
      <c r="AV6" s="45"/>
      <c r="AW6" s="3"/>
      <c r="AY6" s="43" t="s">
        <v>69</v>
      </c>
      <c r="AZ6" s="44"/>
      <c r="BA6" s="44"/>
      <c r="BB6" s="44"/>
      <c r="BC6" s="45"/>
      <c r="BD6" s="3"/>
      <c r="BF6" s="43" t="s">
        <v>71</v>
      </c>
      <c r="BG6" s="44"/>
      <c r="BH6" s="44"/>
      <c r="BI6" s="44"/>
      <c r="BJ6" s="45"/>
      <c r="BK6" s="3"/>
      <c r="BM6" s="43" t="s">
        <v>70</v>
      </c>
      <c r="BN6" s="44"/>
      <c r="BO6" s="44"/>
      <c r="BP6" s="44"/>
      <c r="BQ6" s="45"/>
      <c r="BR6" s="3"/>
      <c r="BS6" s="3"/>
      <c r="BT6" s="19" t="s">
        <v>72</v>
      </c>
      <c r="BV6" s="19" t="s">
        <v>72</v>
      </c>
      <c r="BX6" s="19" t="s">
        <v>73</v>
      </c>
      <c r="BZ6" s="20" t="s">
        <v>69</v>
      </c>
      <c r="CB6" s="19" t="s">
        <v>73</v>
      </c>
      <c r="CD6" s="19" t="s">
        <v>72</v>
      </c>
      <c r="CF6" s="19" t="s">
        <v>74</v>
      </c>
      <c r="CH6" s="43" t="s">
        <v>69</v>
      </c>
      <c r="CI6" s="44"/>
      <c r="CJ6" s="45"/>
      <c r="CK6" s="3"/>
      <c r="CM6" s="43" t="s">
        <v>69</v>
      </c>
      <c r="CN6" s="45"/>
      <c r="CO6" s="3"/>
      <c r="CQ6" s="43" t="s">
        <v>75</v>
      </c>
      <c r="CR6" s="45"/>
      <c r="CS6" s="3"/>
      <c r="CU6" s="43" t="s">
        <v>70</v>
      </c>
      <c r="CV6" s="45"/>
      <c r="CW6" s="3"/>
      <c r="CY6" s="43" t="s">
        <v>70</v>
      </c>
      <c r="CZ6" s="45"/>
      <c r="DA6" s="3"/>
      <c r="DC6" s="43" t="s">
        <v>69</v>
      </c>
      <c r="DD6" s="45"/>
      <c r="DE6" s="3"/>
      <c r="DG6" s="43" t="s">
        <v>70</v>
      </c>
      <c r="DH6" s="45"/>
      <c r="DI6" s="3"/>
      <c r="DK6" s="46" t="s">
        <v>87</v>
      </c>
      <c r="DL6" s="47"/>
      <c r="DM6" s="47"/>
      <c r="DN6" s="47"/>
    </row>
    <row r="7" spans="1:118" ht="72" customHeight="1" x14ac:dyDescent="0.25">
      <c r="C7" s="23" t="s">
        <v>2</v>
      </c>
      <c r="D7" s="23" t="s">
        <v>11</v>
      </c>
      <c r="E7" s="23" t="s">
        <v>12</v>
      </c>
      <c r="F7" s="23" t="s">
        <v>13</v>
      </c>
      <c r="G7" s="23" t="s">
        <v>3</v>
      </c>
      <c r="H7" s="3" t="s">
        <v>15</v>
      </c>
      <c r="I7" s="18"/>
      <c r="J7" s="23" t="s">
        <v>14</v>
      </c>
      <c r="K7" s="23" t="s">
        <v>5</v>
      </c>
      <c r="L7" s="3" t="s">
        <v>15</v>
      </c>
      <c r="M7" s="22"/>
      <c r="N7" s="23" t="s">
        <v>30</v>
      </c>
      <c r="O7" s="23" t="s">
        <v>31</v>
      </c>
      <c r="P7" s="23" t="s">
        <v>32</v>
      </c>
      <c r="Q7" s="23" t="s">
        <v>33</v>
      </c>
      <c r="R7" s="23" t="s">
        <v>43</v>
      </c>
      <c r="S7" s="23" t="s">
        <v>34</v>
      </c>
      <c r="T7" s="23" t="s">
        <v>35</v>
      </c>
      <c r="U7" s="3" t="s">
        <v>16</v>
      </c>
      <c r="W7" s="23" t="s">
        <v>2</v>
      </c>
      <c r="X7" s="23" t="s">
        <v>11</v>
      </c>
      <c r="Y7" s="23" t="s">
        <v>12</v>
      </c>
      <c r="Z7" s="23" t="s">
        <v>13</v>
      </c>
      <c r="AA7" s="23" t="s">
        <v>3</v>
      </c>
      <c r="AB7" s="3" t="s">
        <v>15</v>
      </c>
      <c r="AD7" s="23" t="s">
        <v>2</v>
      </c>
      <c r="AE7" s="23" t="s">
        <v>11</v>
      </c>
      <c r="AF7" s="23" t="s">
        <v>12</v>
      </c>
      <c r="AG7" s="23" t="s">
        <v>13</v>
      </c>
      <c r="AH7" s="23" t="s">
        <v>3</v>
      </c>
      <c r="AI7" s="3" t="s">
        <v>15</v>
      </c>
      <c r="AK7" s="23" t="s">
        <v>2</v>
      </c>
      <c r="AL7" s="23" t="s">
        <v>11</v>
      </c>
      <c r="AM7" s="23" t="s">
        <v>12</v>
      </c>
      <c r="AN7" s="23" t="s">
        <v>13</v>
      </c>
      <c r="AO7" s="23" t="s">
        <v>3</v>
      </c>
      <c r="AP7" s="3" t="s">
        <v>15</v>
      </c>
      <c r="AR7" s="23" t="s">
        <v>2</v>
      </c>
      <c r="AS7" s="23" t="s">
        <v>11</v>
      </c>
      <c r="AT7" s="23" t="s">
        <v>12</v>
      </c>
      <c r="AU7" s="23" t="s">
        <v>13</v>
      </c>
      <c r="AV7" s="23" t="s">
        <v>3</v>
      </c>
      <c r="AW7" s="3" t="s">
        <v>15</v>
      </c>
      <c r="AY7" s="23" t="s">
        <v>2</v>
      </c>
      <c r="AZ7" s="23" t="s">
        <v>11</v>
      </c>
      <c r="BA7" s="23" t="s">
        <v>12</v>
      </c>
      <c r="BB7" s="23" t="s">
        <v>13</v>
      </c>
      <c r="BC7" s="23" t="s">
        <v>3</v>
      </c>
      <c r="BD7" s="3" t="s">
        <v>15</v>
      </c>
      <c r="BF7" s="23" t="s">
        <v>2</v>
      </c>
      <c r="BG7" s="23" t="s">
        <v>11</v>
      </c>
      <c r="BH7" s="23" t="s">
        <v>12</v>
      </c>
      <c r="BI7" s="23" t="s">
        <v>13</v>
      </c>
      <c r="BJ7" s="23" t="s">
        <v>3</v>
      </c>
      <c r="BK7" s="3" t="s">
        <v>15</v>
      </c>
      <c r="BM7" s="23" t="s">
        <v>2</v>
      </c>
      <c r="BN7" s="23" t="s">
        <v>11</v>
      </c>
      <c r="BO7" s="23" t="s">
        <v>12</v>
      </c>
      <c r="BP7" s="23" t="s">
        <v>13</v>
      </c>
      <c r="BQ7" s="23" t="s">
        <v>3</v>
      </c>
      <c r="BR7" s="3" t="s">
        <v>15</v>
      </c>
      <c r="BS7" s="3"/>
      <c r="BT7" s="23"/>
      <c r="BV7" s="23"/>
      <c r="BX7" s="23"/>
      <c r="BY7" s="3"/>
      <c r="BZ7" s="24"/>
      <c r="CA7" s="3"/>
      <c r="CB7" s="23"/>
      <c r="CD7" s="23"/>
      <c r="CE7" s="3"/>
      <c r="CF7" s="23"/>
      <c r="CH7" s="23" t="s">
        <v>23</v>
      </c>
      <c r="CI7" s="23" t="s">
        <v>21</v>
      </c>
      <c r="CJ7" s="23" t="s">
        <v>22</v>
      </c>
      <c r="CK7" s="3" t="s">
        <v>15</v>
      </c>
      <c r="CM7" s="23" t="s">
        <v>25</v>
      </c>
      <c r="CN7" s="23" t="s">
        <v>21</v>
      </c>
      <c r="CO7" s="3" t="s">
        <v>15</v>
      </c>
      <c r="CQ7" s="23" t="s">
        <v>23</v>
      </c>
      <c r="CR7" s="23" t="s">
        <v>21</v>
      </c>
      <c r="CS7" s="3" t="s">
        <v>15</v>
      </c>
      <c r="CU7" s="23" t="s">
        <v>24</v>
      </c>
      <c r="CV7" s="23" t="s">
        <v>21</v>
      </c>
      <c r="CW7" s="3" t="s">
        <v>15</v>
      </c>
      <c r="CX7" s="25"/>
      <c r="CY7" s="23" t="s">
        <v>23</v>
      </c>
      <c r="CZ7" s="23" t="s">
        <v>21</v>
      </c>
      <c r="DA7" s="3" t="s">
        <v>15</v>
      </c>
      <c r="DC7" s="23" t="s">
        <v>24</v>
      </c>
      <c r="DD7" s="23" t="s">
        <v>21</v>
      </c>
      <c r="DE7" s="3" t="s">
        <v>15</v>
      </c>
      <c r="DG7" s="23" t="s">
        <v>24</v>
      </c>
      <c r="DH7" s="23" t="s">
        <v>21</v>
      </c>
      <c r="DI7" s="3" t="s">
        <v>15</v>
      </c>
      <c r="DK7" s="23" t="s">
        <v>29</v>
      </c>
      <c r="DL7" s="23" t="s">
        <v>53</v>
      </c>
      <c r="DM7" s="23" t="s">
        <v>45</v>
      </c>
      <c r="DN7" s="3" t="s">
        <v>15</v>
      </c>
    </row>
    <row r="8" spans="1:118" ht="17.25" customHeight="1" x14ac:dyDescent="0.25">
      <c r="A8" s="26" t="s">
        <v>1</v>
      </c>
      <c r="B8" s="26"/>
      <c r="C8" s="19"/>
      <c r="D8" s="19"/>
      <c r="E8" s="19"/>
      <c r="F8" s="19"/>
      <c r="G8" s="19"/>
      <c r="H8" s="4">
        <f>SUM(C8:G8)</f>
        <v>0</v>
      </c>
      <c r="J8" s="19">
        <f t="shared" ref="J8:J30" si="0">1-K8</f>
        <v>0.69100000000000006</v>
      </c>
      <c r="K8" s="19">
        <v>0.309</v>
      </c>
      <c r="L8" s="4">
        <f>SUM(J8:K8)</f>
        <v>1</v>
      </c>
      <c r="N8" s="27">
        <v>0.26892643713724207</v>
      </c>
      <c r="O8" s="27">
        <v>2.2196629825074057E-2</v>
      </c>
      <c r="P8" s="27">
        <v>0.53842010874858903</v>
      </c>
      <c r="Q8" s="27">
        <v>0.11202594381513886</v>
      </c>
      <c r="R8" s="27">
        <v>4.5481891469137288E-2</v>
      </c>
      <c r="S8" s="27">
        <v>1.4094917235333551E-3</v>
      </c>
      <c r="T8" s="27">
        <v>1.1528037998980124E-2</v>
      </c>
      <c r="U8" s="28">
        <f>SUM(N8:T8)</f>
        <v>0.99998854071769472</v>
      </c>
      <c r="W8" s="19">
        <f t="shared" ref="W8:W30" si="1">1-AA8</f>
        <v>0.94725000000000004</v>
      </c>
      <c r="X8" s="19">
        <v>0</v>
      </c>
      <c r="Y8" s="19">
        <v>0</v>
      </c>
      <c r="Z8" s="19">
        <v>0</v>
      </c>
      <c r="AA8" s="19">
        <v>5.2750000000000005E-2</v>
      </c>
      <c r="AB8" s="1">
        <f>SUM(W8:AA8)</f>
        <v>1</v>
      </c>
      <c r="AD8" s="19">
        <f t="shared" ref="AD8:AD18" si="2">1-AH8</f>
        <v>0.97199999999999998</v>
      </c>
      <c r="AE8" s="19">
        <v>0</v>
      </c>
      <c r="AF8" s="19">
        <v>0</v>
      </c>
      <c r="AG8" s="19">
        <v>0</v>
      </c>
      <c r="AH8" s="19">
        <v>2.8000000000000001E-2</v>
      </c>
      <c r="AI8" s="1">
        <f>SUM(AD8:AH8)</f>
        <v>1</v>
      </c>
      <c r="AK8" s="19">
        <f>1-AO8</f>
        <v>0.89849999999999997</v>
      </c>
      <c r="AL8" s="19">
        <v>0</v>
      </c>
      <c r="AM8" s="19">
        <v>0</v>
      </c>
      <c r="AN8" s="19">
        <v>0</v>
      </c>
      <c r="AO8" s="19">
        <v>0.10150000000000001</v>
      </c>
      <c r="AP8" s="1">
        <f>SUM(AK8:AO8)</f>
        <v>1</v>
      </c>
      <c r="AR8" s="19">
        <f t="shared" ref="AR8:AR30" si="3">1-AV8</f>
        <v>0.98724999999999996</v>
      </c>
      <c r="AS8" s="19">
        <v>0</v>
      </c>
      <c r="AT8" s="19">
        <v>0</v>
      </c>
      <c r="AU8" s="19">
        <v>0</v>
      </c>
      <c r="AV8" s="19">
        <v>1.2749999999999999E-2</v>
      </c>
      <c r="AW8" s="1">
        <f>SUM(AR8:AV8)</f>
        <v>1</v>
      </c>
      <c r="AY8" s="19">
        <v>1</v>
      </c>
      <c r="AZ8" s="19">
        <v>0</v>
      </c>
      <c r="BA8" s="19">
        <v>0</v>
      </c>
      <c r="BB8" s="19">
        <v>0</v>
      </c>
      <c r="BC8" s="19">
        <v>0</v>
      </c>
      <c r="BD8" s="1">
        <f>SUM(AY8:BC8)</f>
        <v>1</v>
      </c>
      <c r="BF8" s="19">
        <f t="shared" ref="BF8:BF30" si="4">1-BJ8</f>
        <v>0.94725000000000004</v>
      </c>
      <c r="BG8" s="19">
        <v>0</v>
      </c>
      <c r="BH8" s="19">
        <v>0</v>
      </c>
      <c r="BI8" s="19">
        <v>0</v>
      </c>
      <c r="BJ8" s="19">
        <v>5.2750000000000005E-2</v>
      </c>
      <c r="BK8" s="1">
        <f>SUM(BF8:BJ8)</f>
        <v>1</v>
      </c>
      <c r="BM8" s="19">
        <v>1</v>
      </c>
      <c r="BN8" s="19">
        <v>0</v>
      </c>
      <c r="BO8" s="19">
        <v>0</v>
      </c>
      <c r="BP8" s="19">
        <v>0</v>
      </c>
      <c r="BQ8" s="19">
        <v>0</v>
      </c>
      <c r="BR8" s="1">
        <f>SUM(BM8:BQ8)</f>
        <v>1</v>
      </c>
      <c r="BT8" s="19"/>
      <c r="BV8" s="19"/>
      <c r="BX8" s="19"/>
      <c r="BZ8" s="19"/>
      <c r="CB8" s="19"/>
      <c r="CD8" s="19"/>
      <c r="CF8" s="19"/>
      <c r="CH8" s="19"/>
      <c r="CI8" s="19"/>
      <c r="CJ8" s="19"/>
      <c r="CK8" s="1">
        <f>SUM(CH8:CJ8)</f>
        <v>0</v>
      </c>
      <c r="CM8" s="19"/>
      <c r="CN8" s="19"/>
      <c r="CO8" s="1">
        <f t="shared" ref="CO8:CO32" si="5">SUM(CM8:CN8)</f>
        <v>0</v>
      </c>
      <c r="CQ8" s="19"/>
      <c r="CR8" s="19"/>
      <c r="CS8" s="1">
        <f t="shared" ref="CS8:CS32" si="6">SUM(CQ8:CR8)</f>
        <v>0</v>
      </c>
      <c r="CU8" s="19"/>
      <c r="CV8" s="19"/>
      <c r="CW8" s="1">
        <f t="shared" ref="CW8:CW68" si="7">SUM(CU8:CV8)</f>
        <v>0</v>
      </c>
      <c r="CY8" s="19"/>
      <c r="CZ8" s="19"/>
      <c r="DA8" s="1">
        <f t="shared" ref="DA8:DA9" si="8">SUM(CY8:CZ8)</f>
        <v>0</v>
      </c>
      <c r="DC8" s="19"/>
      <c r="DD8" s="19"/>
      <c r="DE8" s="1">
        <f t="shared" ref="DE8:DE9" si="9">SUM(DC8:DD8)</f>
        <v>0</v>
      </c>
      <c r="DG8" s="19"/>
      <c r="DH8" s="19"/>
      <c r="DI8" s="1">
        <f t="shared" ref="DI8:DI9" si="10">SUM(DG8:DH8)</f>
        <v>0</v>
      </c>
      <c r="DK8" s="19">
        <v>0.33200000000000002</v>
      </c>
      <c r="DL8" s="19">
        <v>0.63800000000000001</v>
      </c>
      <c r="DM8" s="19">
        <v>0.03</v>
      </c>
      <c r="DN8" s="1">
        <f t="shared" ref="DN8:DN68" si="11">SUM(DK8, DL8,DM8)</f>
        <v>1</v>
      </c>
    </row>
    <row r="9" spans="1:118" x14ac:dyDescent="0.25">
      <c r="A9" s="26">
        <v>1991</v>
      </c>
      <c r="B9" s="26"/>
      <c r="C9" s="19">
        <v>1</v>
      </c>
      <c r="D9" s="19">
        <v>0</v>
      </c>
      <c r="E9" s="19">
        <v>0</v>
      </c>
      <c r="F9" s="19">
        <v>0</v>
      </c>
      <c r="G9" s="19">
        <v>0</v>
      </c>
      <c r="H9" s="4">
        <f t="shared" ref="H9:H68" si="12">SUM(C9:G9)</f>
        <v>1</v>
      </c>
      <c r="J9" s="19">
        <f t="shared" si="0"/>
        <v>0.69100000000000006</v>
      </c>
      <c r="K9" s="19">
        <v>0.309</v>
      </c>
      <c r="L9" s="4">
        <f t="shared" ref="L9:L68" si="13">SUM(J9:K9)</f>
        <v>1</v>
      </c>
      <c r="N9" s="27">
        <v>0.26892643713724207</v>
      </c>
      <c r="O9" s="27">
        <v>2.2196629825074057E-2</v>
      </c>
      <c r="P9" s="27">
        <v>0.53842010874858903</v>
      </c>
      <c r="Q9" s="27">
        <v>0.11202594381513886</v>
      </c>
      <c r="R9" s="27">
        <v>4.5481891469137288E-2</v>
      </c>
      <c r="S9" s="27">
        <v>1.4094917235333551E-3</v>
      </c>
      <c r="T9" s="27">
        <v>1.1528037998980124E-2</v>
      </c>
      <c r="U9" s="28">
        <f t="shared" ref="U9:U39" si="14">SUM(N9:T9)</f>
        <v>0.99998854071769472</v>
      </c>
      <c r="W9" s="19">
        <f t="shared" si="1"/>
        <v>0.90800000000000003</v>
      </c>
      <c r="X9" s="19">
        <v>0</v>
      </c>
      <c r="Y9" s="19">
        <v>0</v>
      </c>
      <c r="Z9" s="19">
        <v>0</v>
      </c>
      <c r="AA9" s="19">
        <v>9.1999999999999998E-2</v>
      </c>
      <c r="AB9" s="1">
        <f t="shared" ref="AB9:AB32" si="15">SUM(W9:AA9)</f>
        <v>1</v>
      </c>
      <c r="AD9" s="19">
        <f t="shared" si="2"/>
        <v>0.92500000000000004</v>
      </c>
      <c r="AE9" s="19">
        <v>0</v>
      </c>
      <c r="AF9" s="19">
        <v>0</v>
      </c>
      <c r="AG9" s="19">
        <v>0</v>
      </c>
      <c r="AH9" s="19">
        <v>7.4999999999999997E-2</v>
      </c>
      <c r="AI9" s="1">
        <f t="shared" ref="AI9:AI32" si="16">SUM(AD9:AH9)</f>
        <v>1</v>
      </c>
      <c r="AK9" s="19">
        <f t="shared" ref="AK9:AK31" si="17">1-AO9</f>
        <v>0.86199999999999999</v>
      </c>
      <c r="AL9" s="19">
        <v>0</v>
      </c>
      <c r="AM9" s="19">
        <v>0</v>
      </c>
      <c r="AN9" s="19">
        <v>0</v>
      </c>
      <c r="AO9" s="19">
        <v>0.13800000000000001</v>
      </c>
      <c r="AP9" s="1">
        <f t="shared" ref="AP9:AP68" si="18">SUM(AK9:AO9)</f>
        <v>1</v>
      </c>
      <c r="AR9" s="19">
        <f t="shared" si="3"/>
        <v>0.96299999999999997</v>
      </c>
      <c r="AS9" s="19">
        <v>0</v>
      </c>
      <c r="AT9" s="19">
        <v>0</v>
      </c>
      <c r="AU9" s="19">
        <v>0</v>
      </c>
      <c r="AV9" s="19">
        <v>3.6999999999999998E-2</v>
      </c>
      <c r="AW9" s="1">
        <f t="shared" ref="AW9:AW68" si="19">SUM(AR9:AV9)</f>
        <v>1</v>
      </c>
      <c r="AY9" s="19">
        <v>1</v>
      </c>
      <c r="AZ9" s="19">
        <v>0</v>
      </c>
      <c r="BA9" s="19">
        <v>0</v>
      </c>
      <c r="BB9" s="19">
        <v>0</v>
      </c>
      <c r="BC9" s="19">
        <v>0</v>
      </c>
      <c r="BD9" s="1">
        <f t="shared" ref="BD9:BD68" si="20">SUM(AY9:BC9)</f>
        <v>1</v>
      </c>
      <c r="BF9" s="19">
        <f t="shared" si="4"/>
        <v>0.90800000000000003</v>
      </c>
      <c r="BG9" s="19">
        <v>0</v>
      </c>
      <c r="BH9" s="19">
        <v>0</v>
      </c>
      <c r="BI9" s="19">
        <v>0</v>
      </c>
      <c r="BJ9" s="19">
        <v>9.1999999999999998E-2</v>
      </c>
      <c r="BK9" s="1">
        <f t="shared" ref="BK9:BK68" si="21">SUM(BF9:BJ9)</f>
        <v>1</v>
      </c>
      <c r="BM9" s="19">
        <v>1</v>
      </c>
      <c r="BN9" s="19">
        <v>0</v>
      </c>
      <c r="BO9" s="19">
        <v>0</v>
      </c>
      <c r="BP9" s="19">
        <v>0</v>
      </c>
      <c r="BQ9" s="19">
        <v>0</v>
      </c>
      <c r="BR9" s="1">
        <f t="shared" ref="BR9:BR32" si="22">SUM(BM9:BQ9)</f>
        <v>1</v>
      </c>
      <c r="BT9" s="19">
        <v>40</v>
      </c>
      <c r="BV9" s="19">
        <v>40</v>
      </c>
      <c r="BX9" s="19">
        <v>3.25</v>
      </c>
      <c r="BZ9" s="19">
        <v>0</v>
      </c>
      <c r="CB9" s="19">
        <v>27.036999999999999</v>
      </c>
      <c r="CD9" s="19">
        <v>40</v>
      </c>
      <c r="CF9" s="19">
        <v>40</v>
      </c>
      <c r="CH9" s="19">
        <v>1</v>
      </c>
      <c r="CI9" s="19">
        <v>0</v>
      </c>
      <c r="CJ9" s="19">
        <v>0</v>
      </c>
      <c r="CK9" s="1">
        <f t="shared" ref="CK9:CK32" si="23">SUM(CH9:CJ9)</f>
        <v>1</v>
      </c>
      <c r="CM9" s="19">
        <v>1</v>
      </c>
      <c r="CN9" s="19">
        <v>0</v>
      </c>
      <c r="CO9" s="1">
        <f t="shared" si="5"/>
        <v>1</v>
      </c>
      <c r="CQ9" s="19">
        <v>1</v>
      </c>
      <c r="CR9" s="19">
        <v>0</v>
      </c>
      <c r="CS9" s="1">
        <f t="shared" si="6"/>
        <v>1</v>
      </c>
      <c r="CU9" s="19">
        <v>1</v>
      </c>
      <c r="CV9" s="19">
        <v>0</v>
      </c>
      <c r="CW9" s="1">
        <f t="shared" si="7"/>
        <v>1</v>
      </c>
      <c r="CY9" s="19">
        <v>1</v>
      </c>
      <c r="CZ9" s="19">
        <v>0</v>
      </c>
      <c r="DA9" s="1">
        <f t="shared" si="8"/>
        <v>1</v>
      </c>
      <c r="DC9" s="19">
        <v>1</v>
      </c>
      <c r="DD9" s="19">
        <v>0</v>
      </c>
      <c r="DE9" s="1">
        <f t="shared" si="9"/>
        <v>1</v>
      </c>
      <c r="DG9" s="19">
        <v>1</v>
      </c>
      <c r="DH9" s="19">
        <v>0</v>
      </c>
      <c r="DI9" s="1">
        <f t="shared" si="10"/>
        <v>1</v>
      </c>
      <c r="DK9" s="19">
        <f>0.379</f>
        <v>0.379</v>
      </c>
      <c r="DL9" s="19">
        <v>0.60399999999999998</v>
      </c>
      <c r="DM9" s="19">
        <v>1.7000000000000001E-2</v>
      </c>
      <c r="DN9" s="1">
        <f t="shared" si="11"/>
        <v>1</v>
      </c>
    </row>
    <row r="10" spans="1:118" x14ac:dyDescent="0.25">
      <c r="A10" s="26">
        <f>A9+1</f>
        <v>1992</v>
      </c>
      <c r="B10" s="26"/>
      <c r="C10" s="19">
        <v>1</v>
      </c>
      <c r="D10" s="19">
        <v>0</v>
      </c>
      <c r="E10" s="19">
        <v>0</v>
      </c>
      <c r="F10" s="19">
        <v>0</v>
      </c>
      <c r="G10" s="19">
        <v>0</v>
      </c>
      <c r="H10" s="4">
        <f t="shared" si="12"/>
        <v>1</v>
      </c>
      <c r="J10" s="19">
        <f t="shared" si="0"/>
        <v>0.69100000000000006</v>
      </c>
      <c r="K10" s="19">
        <v>0.309</v>
      </c>
      <c r="L10" s="4">
        <f t="shared" si="13"/>
        <v>1</v>
      </c>
      <c r="N10" s="27">
        <v>0.26892643713724207</v>
      </c>
      <c r="O10" s="27">
        <v>2.2196629825074057E-2</v>
      </c>
      <c r="P10" s="27">
        <v>0.53842010874858903</v>
      </c>
      <c r="Q10" s="27">
        <v>0.11202594381513886</v>
      </c>
      <c r="R10" s="27">
        <v>4.5481891469137288E-2</v>
      </c>
      <c r="S10" s="27">
        <v>1.4094917235333551E-3</v>
      </c>
      <c r="T10" s="27">
        <v>1.1528037998980124E-2</v>
      </c>
      <c r="U10" s="28">
        <f t="shared" si="14"/>
        <v>0.99998854071769472</v>
      </c>
      <c r="W10" s="19">
        <f t="shared" si="1"/>
        <v>0.92</v>
      </c>
      <c r="X10" s="19">
        <v>0</v>
      </c>
      <c r="Y10" s="19">
        <v>0</v>
      </c>
      <c r="Z10" s="19">
        <v>0</v>
      </c>
      <c r="AA10" s="19">
        <v>0.08</v>
      </c>
      <c r="AB10" s="1">
        <f t="shared" si="15"/>
        <v>1</v>
      </c>
      <c r="AD10" s="19">
        <f t="shared" si="2"/>
        <v>0.91800000000000004</v>
      </c>
      <c r="AE10" s="19">
        <v>0</v>
      </c>
      <c r="AF10" s="19">
        <v>0</v>
      </c>
      <c r="AG10" s="19">
        <v>0</v>
      </c>
      <c r="AH10" s="19">
        <v>8.2000000000000003E-2</v>
      </c>
      <c r="AI10" s="1">
        <f t="shared" si="16"/>
        <v>1</v>
      </c>
      <c r="AK10" s="19">
        <f t="shared" si="17"/>
        <v>0.85499999999999998</v>
      </c>
      <c r="AL10" s="19">
        <v>0</v>
      </c>
      <c r="AM10" s="19">
        <v>0</v>
      </c>
      <c r="AN10" s="19">
        <v>0</v>
      </c>
      <c r="AO10" s="19">
        <v>0.14499999999999999</v>
      </c>
      <c r="AP10" s="1">
        <f t="shared" si="18"/>
        <v>1</v>
      </c>
      <c r="AR10" s="19">
        <f t="shared" si="3"/>
        <v>0.95399999999999996</v>
      </c>
      <c r="AS10" s="19">
        <v>0</v>
      </c>
      <c r="AT10" s="19">
        <v>0</v>
      </c>
      <c r="AU10" s="19">
        <v>0</v>
      </c>
      <c r="AV10" s="19">
        <v>4.5999999999999999E-2</v>
      </c>
      <c r="AW10" s="1">
        <f t="shared" si="19"/>
        <v>1</v>
      </c>
      <c r="AY10" s="19">
        <v>1</v>
      </c>
      <c r="AZ10" s="19">
        <v>0</v>
      </c>
      <c r="BA10" s="19">
        <v>0</v>
      </c>
      <c r="BB10" s="19">
        <v>0</v>
      </c>
      <c r="BC10" s="19">
        <v>0</v>
      </c>
      <c r="BD10" s="1">
        <f t="shared" si="20"/>
        <v>1</v>
      </c>
      <c r="BF10" s="19">
        <f t="shared" si="4"/>
        <v>0.92</v>
      </c>
      <c r="BG10" s="19">
        <v>0</v>
      </c>
      <c r="BH10" s="19">
        <v>0</v>
      </c>
      <c r="BI10" s="19">
        <v>0</v>
      </c>
      <c r="BJ10" s="19">
        <v>0.08</v>
      </c>
      <c r="BK10" s="1">
        <f t="shared" si="21"/>
        <v>1</v>
      </c>
      <c r="BM10" s="19">
        <v>1</v>
      </c>
      <c r="BN10" s="19">
        <v>0</v>
      </c>
      <c r="BO10" s="19">
        <v>0</v>
      </c>
      <c r="BP10" s="19">
        <v>0</v>
      </c>
      <c r="BQ10" s="19">
        <v>0</v>
      </c>
      <c r="BR10" s="1">
        <f t="shared" si="22"/>
        <v>1</v>
      </c>
      <c r="BT10" s="19">
        <v>40</v>
      </c>
      <c r="BV10" s="19">
        <v>40</v>
      </c>
      <c r="BX10" s="19">
        <v>3.25</v>
      </c>
      <c r="BZ10" s="19">
        <v>0</v>
      </c>
      <c r="CB10" s="19">
        <v>27.036999999999999</v>
      </c>
      <c r="CD10" s="19">
        <v>40</v>
      </c>
      <c r="CF10" s="19">
        <v>40</v>
      </c>
      <c r="CH10" s="19">
        <v>1</v>
      </c>
      <c r="CI10" s="19">
        <v>0</v>
      </c>
      <c r="CJ10" s="19">
        <v>0</v>
      </c>
      <c r="CK10" s="1">
        <f t="shared" si="23"/>
        <v>1</v>
      </c>
      <c r="CM10" s="19">
        <v>1</v>
      </c>
      <c r="CN10" s="19">
        <v>0</v>
      </c>
      <c r="CO10" s="1">
        <f t="shared" si="5"/>
        <v>1</v>
      </c>
      <c r="CQ10" s="19">
        <v>1</v>
      </c>
      <c r="CR10" s="19">
        <v>0</v>
      </c>
      <c r="CS10" s="1">
        <f t="shared" si="6"/>
        <v>1</v>
      </c>
      <c r="CU10" s="19">
        <v>1</v>
      </c>
      <c r="CV10" s="19">
        <v>0</v>
      </c>
      <c r="CW10" s="1">
        <f t="shared" si="7"/>
        <v>1</v>
      </c>
      <c r="CY10" s="19">
        <v>1</v>
      </c>
      <c r="CZ10" s="19">
        <v>0</v>
      </c>
      <c r="DA10" s="1">
        <f t="shared" ref="DA10:DA68" si="24">SUM(CY10:CZ10)</f>
        <v>1</v>
      </c>
      <c r="DC10" s="19">
        <v>1</v>
      </c>
      <c r="DD10" s="19">
        <v>0</v>
      </c>
      <c r="DE10" s="1">
        <f t="shared" ref="DE10:DE68" si="25">SUM(DC10:DD10)</f>
        <v>1</v>
      </c>
      <c r="DG10" s="19">
        <v>1</v>
      </c>
      <c r="DH10" s="19">
        <v>0</v>
      </c>
      <c r="DI10" s="1">
        <f t="shared" ref="DI10:DI68" si="26">SUM(DG10:DH10)</f>
        <v>1</v>
      </c>
      <c r="DK10" s="19">
        <f>0.379</f>
        <v>0.379</v>
      </c>
      <c r="DL10" s="19">
        <v>0.60399999999999998</v>
      </c>
      <c r="DM10" s="19">
        <v>1.7000000000000001E-2</v>
      </c>
      <c r="DN10" s="1">
        <f t="shared" si="11"/>
        <v>1</v>
      </c>
    </row>
    <row r="11" spans="1:118" x14ac:dyDescent="0.25">
      <c r="A11" s="26">
        <f t="shared" ref="A11:A68" si="27">A10+1</f>
        <v>1993</v>
      </c>
      <c r="B11" s="26"/>
      <c r="C11" s="19">
        <v>1</v>
      </c>
      <c r="D11" s="19">
        <v>0</v>
      </c>
      <c r="E11" s="19">
        <v>0</v>
      </c>
      <c r="F11" s="19">
        <v>0</v>
      </c>
      <c r="G11" s="19">
        <v>0</v>
      </c>
      <c r="H11" s="4">
        <f t="shared" si="12"/>
        <v>1</v>
      </c>
      <c r="J11" s="19">
        <f t="shared" si="0"/>
        <v>0.69100000000000006</v>
      </c>
      <c r="K11" s="19">
        <v>0.309</v>
      </c>
      <c r="L11" s="4">
        <f t="shared" si="13"/>
        <v>1</v>
      </c>
      <c r="N11" s="27">
        <v>0.26892643713724207</v>
      </c>
      <c r="O11" s="27">
        <v>2.2196629825074057E-2</v>
      </c>
      <c r="P11" s="27">
        <v>0.53842010874858903</v>
      </c>
      <c r="Q11" s="27">
        <v>0.11202594381513886</v>
      </c>
      <c r="R11" s="27">
        <v>4.5481891469137288E-2</v>
      </c>
      <c r="S11" s="27">
        <v>1.4094917235333551E-3</v>
      </c>
      <c r="T11" s="27">
        <v>1.1528037998980124E-2</v>
      </c>
      <c r="U11" s="28">
        <f t="shared" si="14"/>
        <v>0.99998854071769472</v>
      </c>
      <c r="W11" s="19">
        <f t="shared" si="1"/>
        <v>0.92300000000000004</v>
      </c>
      <c r="X11" s="19">
        <v>0</v>
      </c>
      <c r="Y11" s="19">
        <v>0</v>
      </c>
      <c r="Z11" s="19">
        <v>0</v>
      </c>
      <c r="AA11" s="19">
        <v>7.6999999999999999E-2</v>
      </c>
      <c r="AB11" s="1">
        <f t="shared" si="15"/>
        <v>1</v>
      </c>
      <c r="AD11" s="19">
        <f t="shared" si="2"/>
        <v>0.92300000000000004</v>
      </c>
      <c r="AE11" s="19">
        <v>0</v>
      </c>
      <c r="AF11" s="19">
        <v>0</v>
      </c>
      <c r="AG11" s="19">
        <v>0</v>
      </c>
      <c r="AH11" s="19">
        <v>7.6999999999999999E-2</v>
      </c>
      <c r="AI11" s="1">
        <f t="shared" si="16"/>
        <v>1</v>
      </c>
      <c r="AK11" s="19">
        <f t="shared" si="17"/>
        <v>0.86699999999999999</v>
      </c>
      <c r="AL11" s="19">
        <v>0</v>
      </c>
      <c r="AM11" s="19">
        <v>0</v>
      </c>
      <c r="AN11" s="19">
        <v>0</v>
      </c>
      <c r="AO11" s="19">
        <v>0.13300000000000001</v>
      </c>
      <c r="AP11" s="1">
        <f>SUM(AK11:AO11)</f>
        <v>1</v>
      </c>
      <c r="AR11" s="19">
        <f t="shared" si="3"/>
        <v>0.95599999999999996</v>
      </c>
      <c r="AS11" s="19">
        <v>0</v>
      </c>
      <c r="AT11" s="19">
        <v>0</v>
      </c>
      <c r="AU11" s="19">
        <v>0</v>
      </c>
      <c r="AV11" s="19">
        <v>4.3999999999999997E-2</v>
      </c>
      <c r="AW11" s="1">
        <f t="shared" si="19"/>
        <v>1</v>
      </c>
      <c r="AY11" s="19">
        <v>1</v>
      </c>
      <c r="AZ11" s="19">
        <v>0</v>
      </c>
      <c r="BA11" s="19">
        <v>0</v>
      </c>
      <c r="BB11" s="19">
        <v>0</v>
      </c>
      <c r="BC11" s="19">
        <v>0</v>
      </c>
      <c r="BD11" s="1">
        <f t="shared" si="20"/>
        <v>1</v>
      </c>
      <c r="BF11" s="19">
        <f t="shared" si="4"/>
        <v>0.92300000000000004</v>
      </c>
      <c r="BG11" s="19">
        <v>0</v>
      </c>
      <c r="BH11" s="19">
        <v>0</v>
      </c>
      <c r="BI11" s="19">
        <v>0</v>
      </c>
      <c r="BJ11" s="19">
        <v>7.6999999999999999E-2</v>
      </c>
      <c r="BK11" s="1">
        <f t="shared" si="21"/>
        <v>1</v>
      </c>
      <c r="BM11" s="19">
        <v>1</v>
      </c>
      <c r="BN11" s="19">
        <v>0</v>
      </c>
      <c r="BO11" s="19">
        <v>0</v>
      </c>
      <c r="BP11" s="19">
        <v>0</v>
      </c>
      <c r="BQ11" s="19">
        <v>0</v>
      </c>
      <c r="BR11" s="1">
        <f t="shared" si="22"/>
        <v>1</v>
      </c>
      <c r="BT11" s="19">
        <v>40</v>
      </c>
      <c r="BV11" s="19">
        <v>40</v>
      </c>
      <c r="BX11" s="19">
        <v>3.25</v>
      </c>
      <c r="BZ11" s="19">
        <v>0</v>
      </c>
      <c r="CB11" s="19">
        <v>27.036999999999999</v>
      </c>
      <c r="CD11" s="19">
        <v>40</v>
      </c>
      <c r="CF11" s="19">
        <v>40</v>
      </c>
      <c r="CH11" s="19">
        <v>1</v>
      </c>
      <c r="CI11" s="19">
        <v>0</v>
      </c>
      <c r="CJ11" s="19">
        <v>0</v>
      </c>
      <c r="CK11" s="1">
        <f t="shared" si="23"/>
        <v>1</v>
      </c>
      <c r="CM11" s="19">
        <v>1</v>
      </c>
      <c r="CN11" s="19">
        <v>0</v>
      </c>
      <c r="CO11" s="1">
        <f t="shared" si="5"/>
        <v>1</v>
      </c>
      <c r="CQ11" s="19">
        <v>1</v>
      </c>
      <c r="CR11" s="19">
        <v>0</v>
      </c>
      <c r="CS11" s="1">
        <f t="shared" si="6"/>
        <v>1</v>
      </c>
      <c r="CU11" s="19">
        <v>1</v>
      </c>
      <c r="CV11" s="19">
        <v>0</v>
      </c>
      <c r="CW11" s="1">
        <f t="shared" si="7"/>
        <v>1</v>
      </c>
      <c r="CY11" s="19">
        <v>1</v>
      </c>
      <c r="CZ11" s="19">
        <v>0</v>
      </c>
      <c r="DA11" s="1">
        <f t="shared" si="24"/>
        <v>1</v>
      </c>
      <c r="DC11" s="19">
        <v>1</v>
      </c>
      <c r="DD11" s="19">
        <v>0</v>
      </c>
      <c r="DE11" s="1">
        <f t="shared" si="25"/>
        <v>1</v>
      </c>
      <c r="DG11" s="19">
        <v>1</v>
      </c>
      <c r="DH11" s="19">
        <v>0</v>
      </c>
      <c r="DI11" s="1">
        <f t="shared" si="26"/>
        <v>1</v>
      </c>
      <c r="DK11" s="19">
        <v>0.65</v>
      </c>
      <c r="DL11" s="19">
        <v>0.33</v>
      </c>
      <c r="DM11" s="19">
        <v>0.02</v>
      </c>
      <c r="DN11" s="1">
        <f t="shared" si="11"/>
        <v>1</v>
      </c>
    </row>
    <row r="12" spans="1:118" x14ac:dyDescent="0.25">
      <c r="A12" s="26">
        <f t="shared" si="27"/>
        <v>1994</v>
      </c>
      <c r="B12" s="26"/>
      <c r="C12" s="19">
        <v>1</v>
      </c>
      <c r="D12" s="19">
        <v>0</v>
      </c>
      <c r="E12" s="19">
        <v>0</v>
      </c>
      <c r="F12" s="19">
        <v>0</v>
      </c>
      <c r="G12" s="19">
        <v>0</v>
      </c>
      <c r="H12" s="4">
        <f t="shared" si="12"/>
        <v>1</v>
      </c>
      <c r="J12" s="19">
        <f t="shared" si="0"/>
        <v>0.69100000000000006</v>
      </c>
      <c r="K12" s="19">
        <v>0.309</v>
      </c>
      <c r="L12" s="4">
        <f t="shared" si="13"/>
        <v>1</v>
      </c>
      <c r="N12" s="27">
        <v>0.26892643713724207</v>
      </c>
      <c r="O12" s="27">
        <v>2.2196629825074057E-2</v>
      </c>
      <c r="P12" s="27">
        <v>0.53842010874858903</v>
      </c>
      <c r="Q12" s="27">
        <v>0.11202594381513886</v>
      </c>
      <c r="R12" s="27">
        <v>4.5481891469137288E-2</v>
      </c>
      <c r="S12" s="27">
        <v>1.4094917235333551E-3</v>
      </c>
      <c r="T12" s="27">
        <v>1.1528037998980124E-2</v>
      </c>
      <c r="U12" s="28">
        <f t="shared" si="14"/>
        <v>0.99998854071769472</v>
      </c>
      <c r="W12" s="19">
        <f t="shared" si="1"/>
        <v>0.92700000000000005</v>
      </c>
      <c r="X12" s="19">
        <v>0</v>
      </c>
      <c r="Y12" s="19">
        <v>0</v>
      </c>
      <c r="Z12" s="19">
        <v>0</v>
      </c>
      <c r="AA12" s="19">
        <v>7.2999999999999995E-2</v>
      </c>
      <c r="AB12" s="1">
        <f t="shared" si="15"/>
        <v>1</v>
      </c>
      <c r="AD12" s="19">
        <f t="shared" si="2"/>
        <v>0.93500000000000005</v>
      </c>
      <c r="AE12" s="19">
        <v>0</v>
      </c>
      <c r="AF12" s="19">
        <v>0</v>
      </c>
      <c r="AG12" s="19">
        <v>0</v>
      </c>
      <c r="AH12" s="19">
        <v>6.5000000000000002E-2</v>
      </c>
      <c r="AI12" s="1">
        <f t="shared" si="16"/>
        <v>1</v>
      </c>
      <c r="AK12" s="19">
        <f t="shared" si="17"/>
        <v>0.86399999999999999</v>
      </c>
      <c r="AL12" s="19">
        <v>0</v>
      </c>
      <c r="AM12" s="19">
        <v>0</v>
      </c>
      <c r="AN12" s="19">
        <v>0</v>
      </c>
      <c r="AO12" s="19">
        <v>0.13600000000000001</v>
      </c>
      <c r="AP12" s="1">
        <f t="shared" si="18"/>
        <v>1</v>
      </c>
      <c r="AR12" s="19">
        <f t="shared" si="3"/>
        <v>0.95099999999999996</v>
      </c>
      <c r="AS12" s="19">
        <v>0</v>
      </c>
      <c r="AT12" s="19">
        <v>0</v>
      </c>
      <c r="AU12" s="19">
        <v>0</v>
      </c>
      <c r="AV12" s="19">
        <v>4.9000000000000002E-2</v>
      </c>
      <c r="AW12" s="1">
        <f t="shared" si="19"/>
        <v>1</v>
      </c>
      <c r="AY12" s="19">
        <v>1</v>
      </c>
      <c r="AZ12" s="19">
        <v>0</v>
      </c>
      <c r="BA12" s="19">
        <v>0</v>
      </c>
      <c r="BB12" s="19">
        <v>0</v>
      </c>
      <c r="BC12" s="19">
        <v>0</v>
      </c>
      <c r="BD12" s="1">
        <f t="shared" si="20"/>
        <v>1</v>
      </c>
      <c r="BF12" s="19">
        <f t="shared" si="4"/>
        <v>0.92700000000000005</v>
      </c>
      <c r="BG12" s="19">
        <v>0</v>
      </c>
      <c r="BH12" s="19">
        <v>0</v>
      </c>
      <c r="BI12" s="19">
        <v>0</v>
      </c>
      <c r="BJ12" s="19">
        <v>7.2999999999999995E-2</v>
      </c>
      <c r="BK12" s="1">
        <f t="shared" si="21"/>
        <v>1</v>
      </c>
      <c r="BM12" s="19">
        <v>1</v>
      </c>
      <c r="BN12" s="19">
        <v>0</v>
      </c>
      <c r="BO12" s="19">
        <v>0</v>
      </c>
      <c r="BP12" s="19">
        <v>0</v>
      </c>
      <c r="BQ12" s="19">
        <v>0</v>
      </c>
      <c r="BR12" s="1">
        <f t="shared" si="22"/>
        <v>1</v>
      </c>
      <c r="BT12" s="19">
        <v>40</v>
      </c>
      <c r="BV12" s="19">
        <v>40</v>
      </c>
      <c r="BX12" s="19">
        <v>3.25</v>
      </c>
      <c r="BZ12" s="19">
        <v>0</v>
      </c>
      <c r="CB12" s="19">
        <v>27.036999999999999</v>
      </c>
      <c r="CD12" s="19">
        <v>40</v>
      </c>
      <c r="CF12" s="19">
        <v>40</v>
      </c>
      <c r="CH12" s="19">
        <v>1</v>
      </c>
      <c r="CI12" s="19">
        <v>0</v>
      </c>
      <c r="CJ12" s="19">
        <v>0</v>
      </c>
      <c r="CK12" s="1">
        <f t="shared" si="23"/>
        <v>1</v>
      </c>
      <c r="CM12" s="19">
        <v>1</v>
      </c>
      <c r="CN12" s="19">
        <v>0</v>
      </c>
      <c r="CO12" s="1">
        <f t="shared" si="5"/>
        <v>1</v>
      </c>
      <c r="CQ12" s="19">
        <v>1</v>
      </c>
      <c r="CR12" s="19">
        <v>0</v>
      </c>
      <c r="CS12" s="1">
        <f t="shared" si="6"/>
        <v>1</v>
      </c>
      <c r="CU12" s="19">
        <v>1</v>
      </c>
      <c r="CV12" s="19">
        <v>0</v>
      </c>
      <c r="CW12" s="1">
        <f t="shared" si="7"/>
        <v>1</v>
      </c>
      <c r="CY12" s="19">
        <v>1</v>
      </c>
      <c r="CZ12" s="19">
        <v>0</v>
      </c>
      <c r="DA12" s="1">
        <f t="shared" si="24"/>
        <v>1</v>
      </c>
      <c r="DC12" s="19">
        <v>1</v>
      </c>
      <c r="DD12" s="19">
        <v>0</v>
      </c>
      <c r="DE12" s="1">
        <f t="shared" si="25"/>
        <v>1</v>
      </c>
      <c r="DG12" s="19">
        <v>1</v>
      </c>
      <c r="DH12" s="19">
        <v>0</v>
      </c>
      <c r="DI12" s="1">
        <f t="shared" si="26"/>
        <v>1</v>
      </c>
      <c r="DK12" s="19">
        <v>0.65</v>
      </c>
      <c r="DL12" s="19">
        <v>0.33</v>
      </c>
      <c r="DM12" s="19">
        <v>0.02</v>
      </c>
      <c r="DN12" s="1">
        <f t="shared" si="11"/>
        <v>1</v>
      </c>
    </row>
    <row r="13" spans="1:118" x14ac:dyDescent="0.25">
      <c r="A13" s="26">
        <f t="shared" si="27"/>
        <v>1995</v>
      </c>
      <c r="B13" s="26"/>
      <c r="C13" s="19">
        <v>1</v>
      </c>
      <c r="D13" s="19">
        <v>0</v>
      </c>
      <c r="E13" s="19">
        <v>0</v>
      </c>
      <c r="F13" s="19">
        <v>0</v>
      </c>
      <c r="G13" s="19">
        <v>0</v>
      </c>
      <c r="H13" s="4">
        <f t="shared" si="12"/>
        <v>1</v>
      </c>
      <c r="J13" s="19">
        <f t="shared" si="0"/>
        <v>0.69100000000000006</v>
      </c>
      <c r="K13" s="19">
        <v>0.309</v>
      </c>
      <c r="L13" s="4">
        <f t="shared" si="13"/>
        <v>1</v>
      </c>
      <c r="N13" s="27">
        <v>0.26892643713724207</v>
      </c>
      <c r="O13" s="27">
        <v>2.2196629825074057E-2</v>
      </c>
      <c r="P13" s="27">
        <v>0.53842010874858903</v>
      </c>
      <c r="Q13" s="27">
        <v>0.11202594381513886</v>
      </c>
      <c r="R13" s="27">
        <v>4.5481891469137288E-2</v>
      </c>
      <c r="S13" s="27">
        <v>1.4094917235333551E-3</v>
      </c>
      <c r="T13" s="27">
        <v>1.1528037998980124E-2</v>
      </c>
      <c r="U13" s="28">
        <f t="shared" si="14"/>
        <v>0.99998854071769472</v>
      </c>
      <c r="W13" s="19">
        <f t="shared" si="1"/>
        <v>0.93300000000000005</v>
      </c>
      <c r="X13" s="19">
        <v>0</v>
      </c>
      <c r="Y13" s="19">
        <v>0</v>
      </c>
      <c r="Z13" s="19">
        <v>0</v>
      </c>
      <c r="AA13" s="19">
        <v>6.7000000000000004E-2</v>
      </c>
      <c r="AB13" s="1">
        <f t="shared" si="15"/>
        <v>1</v>
      </c>
      <c r="AD13" s="19">
        <f t="shared" si="2"/>
        <v>0.93199999999999994</v>
      </c>
      <c r="AE13" s="19">
        <v>0</v>
      </c>
      <c r="AF13" s="19">
        <v>0</v>
      </c>
      <c r="AG13" s="19">
        <v>0</v>
      </c>
      <c r="AH13" s="19">
        <v>6.8000000000000005E-2</v>
      </c>
      <c r="AI13" s="1">
        <f t="shared" si="16"/>
        <v>1</v>
      </c>
      <c r="AK13" s="19">
        <f t="shared" si="17"/>
        <v>0.85099999999999998</v>
      </c>
      <c r="AL13" s="19">
        <v>0</v>
      </c>
      <c r="AM13" s="19">
        <v>0</v>
      </c>
      <c r="AN13" s="19">
        <v>0</v>
      </c>
      <c r="AO13" s="19">
        <v>0.14899999999999999</v>
      </c>
      <c r="AP13" s="1">
        <f t="shared" si="18"/>
        <v>1</v>
      </c>
      <c r="AR13" s="19">
        <f t="shared" si="3"/>
        <v>0.94199999999999995</v>
      </c>
      <c r="AS13" s="19">
        <v>0</v>
      </c>
      <c r="AT13" s="19">
        <v>0</v>
      </c>
      <c r="AU13" s="19">
        <v>0</v>
      </c>
      <c r="AV13" s="19">
        <v>5.8000000000000003E-2</v>
      </c>
      <c r="AW13" s="1">
        <f t="shared" si="19"/>
        <v>1</v>
      </c>
      <c r="AY13" s="19">
        <v>1</v>
      </c>
      <c r="AZ13" s="19">
        <v>0</v>
      </c>
      <c r="BA13" s="19">
        <v>0</v>
      </c>
      <c r="BB13" s="19">
        <v>0</v>
      </c>
      <c r="BC13" s="19">
        <v>0</v>
      </c>
      <c r="BD13" s="1">
        <f t="shared" si="20"/>
        <v>1</v>
      </c>
      <c r="BF13" s="19">
        <f t="shared" si="4"/>
        <v>0.93300000000000005</v>
      </c>
      <c r="BG13" s="19">
        <v>0</v>
      </c>
      <c r="BH13" s="19">
        <v>0</v>
      </c>
      <c r="BI13" s="19">
        <v>0</v>
      </c>
      <c r="BJ13" s="19">
        <v>6.7000000000000004E-2</v>
      </c>
      <c r="BK13" s="1">
        <f t="shared" si="21"/>
        <v>1</v>
      </c>
      <c r="BM13" s="19">
        <v>1</v>
      </c>
      <c r="BN13" s="19">
        <v>0</v>
      </c>
      <c r="BO13" s="19">
        <v>0</v>
      </c>
      <c r="BP13" s="19">
        <v>0</v>
      </c>
      <c r="BQ13" s="19">
        <v>0</v>
      </c>
      <c r="BR13" s="1">
        <f t="shared" si="22"/>
        <v>1</v>
      </c>
      <c r="BT13" s="19">
        <v>40</v>
      </c>
      <c r="BV13" s="19">
        <v>40</v>
      </c>
      <c r="BX13" s="19">
        <v>3.25</v>
      </c>
      <c r="BZ13" s="19">
        <v>0</v>
      </c>
      <c r="CB13" s="19">
        <v>27.036999999999999</v>
      </c>
      <c r="CD13" s="19">
        <v>40</v>
      </c>
      <c r="CF13" s="19">
        <v>40</v>
      </c>
      <c r="CH13" s="19">
        <v>1</v>
      </c>
      <c r="CI13" s="19">
        <v>0</v>
      </c>
      <c r="CJ13" s="19">
        <v>0</v>
      </c>
      <c r="CK13" s="1">
        <f t="shared" si="23"/>
        <v>1</v>
      </c>
      <c r="CM13" s="19">
        <v>1</v>
      </c>
      <c r="CN13" s="19">
        <v>0</v>
      </c>
      <c r="CO13" s="1">
        <f t="shared" si="5"/>
        <v>1</v>
      </c>
      <c r="CQ13" s="19">
        <v>1</v>
      </c>
      <c r="CR13" s="19">
        <v>0</v>
      </c>
      <c r="CS13" s="1">
        <f t="shared" si="6"/>
        <v>1</v>
      </c>
      <c r="CU13" s="19">
        <v>1</v>
      </c>
      <c r="CV13" s="19">
        <v>0</v>
      </c>
      <c r="CW13" s="1">
        <f t="shared" si="7"/>
        <v>1</v>
      </c>
      <c r="CY13" s="19">
        <v>1</v>
      </c>
      <c r="CZ13" s="19">
        <v>0</v>
      </c>
      <c r="DA13" s="1">
        <f t="shared" si="24"/>
        <v>1</v>
      </c>
      <c r="DC13" s="19">
        <v>1</v>
      </c>
      <c r="DD13" s="19">
        <v>0</v>
      </c>
      <c r="DE13" s="1">
        <f t="shared" si="25"/>
        <v>1</v>
      </c>
      <c r="DG13" s="19">
        <v>1</v>
      </c>
      <c r="DH13" s="19">
        <v>0</v>
      </c>
      <c r="DI13" s="1">
        <f t="shared" si="26"/>
        <v>1</v>
      </c>
      <c r="DK13" s="19">
        <v>0.41899999999999998</v>
      </c>
      <c r="DL13" s="19">
        <v>0.55400000000000005</v>
      </c>
      <c r="DM13" s="19">
        <v>2.7E-2</v>
      </c>
      <c r="DN13" s="1">
        <f t="shared" si="11"/>
        <v>1</v>
      </c>
    </row>
    <row r="14" spans="1:118" x14ac:dyDescent="0.25">
      <c r="A14" s="26">
        <f t="shared" si="27"/>
        <v>1996</v>
      </c>
      <c r="B14" s="26"/>
      <c r="C14" s="19">
        <v>1</v>
      </c>
      <c r="D14" s="19">
        <v>0</v>
      </c>
      <c r="E14" s="19">
        <v>0</v>
      </c>
      <c r="F14" s="19">
        <v>0</v>
      </c>
      <c r="G14" s="19">
        <v>0</v>
      </c>
      <c r="H14" s="4">
        <f t="shared" si="12"/>
        <v>1</v>
      </c>
      <c r="J14" s="19">
        <f t="shared" si="0"/>
        <v>0.69100000000000006</v>
      </c>
      <c r="K14" s="19">
        <v>0.309</v>
      </c>
      <c r="L14" s="4">
        <f t="shared" si="13"/>
        <v>1</v>
      </c>
      <c r="N14" s="27">
        <v>0.26892643713724207</v>
      </c>
      <c r="O14" s="27">
        <v>2.2196629825074057E-2</v>
      </c>
      <c r="P14" s="27">
        <v>0.53842010874858903</v>
      </c>
      <c r="Q14" s="27">
        <v>0.11202594381513886</v>
      </c>
      <c r="R14" s="27">
        <v>4.5481891469137288E-2</v>
      </c>
      <c r="S14" s="27">
        <v>1.4094917235333551E-3</v>
      </c>
      <c r="T14" s="27">
        <v>1.1528037998980124E-2</v>
      </c>
      <c r="U14" s="28">
        <f t="shared" si="14"/>
        <v>0.99998854071769472</v>
      </c>
      <c r="W14" s="19">
        <f t="shared" si="1"/>
        <v>0.93500000000000005</v>
      </c>
      <c r="X14" s="19">
        <v>0</v>
      </c>
      <c r="Y14" s="19">
        <v>0</v>
      </c>
      <c r="Z14" s="19">
        <v>0</v>
      </c>
      <c r="AA14" s="19">
        <v>6.5000000000000002E-2</v>
      </c>
      <c r="AB14" s="1">
        <f t="shared" si="15"/>
        <v>1</v>
      </c>
      <c r="AD14" s="19">
        <f t="shared" si="2"/>
        <v>0.93199999999999994</v>
      </c>
      <c r="AE14" s="19">
        <v>0</v>
      </c>
      <c r="AF14" s="19">
        <v>0</v>
      </c>
      <c r="AG14" s="19">
        <v>0</v>
      </c>
      <c r="AH14" s="19">
        <v>6.8000000000000005E-2</v>
      </c>
      <c r="AI14" s="1">
        <f t="shared" si="16"/>
        <v>1</v>
      </c>
      <c r="AK14" s="19">
        <f t="shared" si="17"/>
        <v>0.84899999999999998</v>
      </c>
      <c r="AL14" s="19">
        <v>0</v>
      </c>
      <c r="AM14" s="19">
        <v>0</v>
      </c>
      <c r="AN14" s="19">
        <v>0</v>
      </c>
      <c r="AO14" s="19">
        <v>0.151</v>
      </c>
      <c r="AP14" s="1">
        <f t="shared" si="18"/>
        <v>1</v>
      </c>
      <c r="AR14" s="19">
        <f t="shared" si="3"/>
        <v>0.94100000000000006</v>
      </c>
      <c r="AS14" s="19">
        <v>0</v>
      </c>
      <c r="AT14" s="19">
        <v>0</v>
      </c>
      <c r="AU14" s="19">
        <v>0</v>
      </c>
      <c r="AV14" s="19">
        <v>5.8999999999999997E-2</v>
      </c>
      <c r="AW14" s="1">
        <f t="shared" si="19"/>
        <v>1</v>
      </c>
      <c r="AY14" s="19">
        <v>1</v>
      </c>
      <c r="AZ14" s="19">
        <v>0</v>
      </c>
      <c r="BA14" s="19">
        <v>0</v>
      </c>
      <c r="BB14" s="19">
        <v>0</v>
      </c>
      <c r="BC14" s="19">
        <v>0</v>
      </c>
      <c r="BD14" s="1">
        <f t="shared" si="20"/>
        <v>1</v>
      </c>
      <c r="BF14" s="19">
        <f t="shared" si="4"/>
        <v>0.93500000000000005</v>
      </c>
      <c r="BG14" s="19">
        <v>0</v>
      </c>
      <c r="BH14" s="19">
        <v>0</v>
      </c>
      <c r="BI14" s="19">
        <v>0</v>
      </c>
      <c r="BJ14" s="19">
        <v>6.5000000000000002E-2</v>
      </c>
      <c r="BK14" s="1">
        <f t="shared" si="21"/>
        <v>1</v>
      </c>
      <c r="BM14" s="19">
        <v>1</v>
      </c>
      <c r="BN14" s="19">
        <v>0</v>
      </c>
      <c r="BO14" s="19">
        <v>0</v>
      </c>
      <c r="BP14" s="19">
        <v>0</v>
      </c>
      <c r="BQ14" s="19">
        <v>0</v>
      </c>
      <c r="BR14" s="1">
        <f t="shared" si="22"/>
        <v>1</v>
      </c>
      <c r="BT14" s="19">
        <v>40</v>
      </c>
      <c r="BV14" s="19">
        <v>40</v>
      </c>
      <c r="BX14" s="19">
        <v>3.25</v>
      </c>
      <c r="BZ14" s="19">
        <v>0</v>
      </c>
      <c r="CB14" s="19">
        <v>27.036999999999999</v>
      </c>
      <c r="CD14" s="19">
        <v>40</v>
      </c>
      <c r="CF14" s="19">
        <v>40</v>
      </c>
      <c r="CH14" s="19">
        <v>1</v>
      </c>
      <c r="CI14" s="19">
        <v>0</v>
      </c>
      <c r="CJ14" s="19">
        <v>0</v>
      </c>
      <c r="CK14" s="1">
        <f t="shared" si="23"/>
        <v>1</v>
      </c>
      <c r="CM14" s="19">
        <v>1</v>
      </c>
      <c r="CN14" s="19">
        <v>0</v>
      </c>
      <c r="CO14" s="1">
        <f t="shared" si="5"/>
        <v>1</v>
      </c>
      <c r="CQ14" s="19">
        <v>1</v>
      </c>
      <c r="CR14" s="19">
        <v>0</v>
      </c>
      <c r="CS14" s="1">
        <f t="shared" si="6"/>
        <v>1</v>
      </c>
      <c r="CU14" s="19">
        <v>1</v>
      </c>
      <c r="CV14" s="19">
        <v>0</v>
      </c>
      <c r="CW14" s="1">
        <f t="shared" si="7"/>
        <v>1</v>
      </c>
      <c r="CY14" s="19">
        <v>1</v>
      </c>
      <c r="CZ14" s="19">
        <v>0</v>
      </c>
      <c r="DA14" s="1">
        <f t="shared" si="24"/>
        <v>1</v>
      </c>
      <c r="DC14" s="19">
        <v>1</v>
      </c>
      <c r="DD14" s="19">
        <v>0</v>
      </c>
      <c r="DE14" s="1">
        <f t="shared" si="25"/>
        <v>1</v>
      </c>
      <c r="DG14" s="19">
        <v>1</v>
      </c>
      <c r="DH14" s="19">
        <v>0</v>
      </c>
      <c r="DI14" s="1">
        <f t="shared" si="26"/>
        <v>1</v>
      </c>
      <c r="DK14" s="19">
        <v>0.41899999999999998</v>
      </c>
      <c r="DL14" s="19">
        <v>0.55400000000000005</v>
      </c>
      <c r="DM14" s="19">
        <v>2.7E-2</v>
      </c>
      <c r="DN14" s="1">
        <f t="shared" si="11"/>
        <v>1</v>
      </c>
    </row>
    <row r="15" spans="1:118" x14ac:dyDescent="0.25">
      <c r="A15" s="26">
        <f t="shared" si="27"/>
        <v>1997</v>
      </c>
      <c r="B15" s="26"/>
      <c r="C15" s="19">
        <v>1</v>
      </c>
      <c r="D15" s="19">
        <v>0</v>
      </c>
      <c r="E15" s="19">
        <v>0</v>
      </c>
      <c r="F15" s="19">
        <v>0</v>
      </c>
      <c r="G15" s="19">
        <v>0</v>
      </c>
      <c r="H15" s="4">
        <f t="shared" si="12"/>
        <v>1</v>
      </c>
      <c r="J15" s="19">
        <f t="shared" si="0"/>
        <v>0.68300000000000005</v>
      </c>
      <c r="K15" s="19">
        <v>0.317</v>
      </c>
      <c r="L15" s="4">
        <f t="shared" si="13"/>
        <v>1</v>
      </c>
      <c r="N15" s="27">
        <v>0.29326383461341826</v>
      </c>
      <c r="O15" s="27">
        <v>1.5460918722931639E-2</v>
      </c>
      <c r="P15" s="27">
        <v>0.5272755052270951</v>
      </c>
      <c r="Q15" s="27">
        <v>0.11101774097819253</v>
      </c>
      <c r="R15" s="27">
        <v>3.386593485376474E-2</v>
      </c>
      <c r="S15" s="27">
        <v>2.4210940759588884E-3</v>
      </c>
      <c r="T15" s="29">
        <v>1.66890950867069E-2</v>
      </c>
      <c r="U15" s="28">
        <f t="shared" si="14"/>
        <v>0.99999412355806805</v>
      </c>
      <c r="W15" s="19">
        <f t="shared" si="1"/>
        <v>0.93700000000000006</v>
      </c>
      <c r="X15" s="19">
        <v>0</v>
      </c>
      <c r="Y15" s="19">
        <v>0</v>
      </c>
      <c r="Z15" s="19">
        <v>0</v>
      </c>
      <c r="AA15" s="19">
        <v>6.3E-2</v>
      </c>
      <c r="AB15" s="1">
        <f t="shared" si="15"/>
        <v>1</v>
      </c>
      <c r="AD15" s="19">
        <f t="shared" si="2"/>
        <v>0.91500000000000004</v>
      </c>
      <c r="AE15" s="19">
        <v>0</v>
      </c>
      <c r="AF15" s="19">
        <v>0</v>
      </c>
      <c r="AG15" s="19">
        <v>0</v>
      </c>
      <c r="AH15" s="19">
        <v>8.5000000000000006E-2</v>
      </c>
      <c r="AI15" s="1">
        <f t="shared" si="16"/>
        <v>1</v>
      </c>
      <c r="AK15" s="19">
        <f t="shared" si="17"/>
        <v>0.84799999999999998</v>
      </c>
      <c r="AL15" s="19">
        <v>0</v>
      </c>
      <c r="AM15" s="19">
        <v>0</v>
      </c>
      <c r="AN15" s="19">
        <v>0</v>
      </c>
      <c r="AO15" s="19">
        <v>0.152</v>
      </c>
      <c r="AP15" s="1">
        <f>SUM(AK15:AO15)</f>
        <v>1</v>
      </c>
      <c r="AR15" s="19">
        <f t="shared" si="3"/>
        <v>0.94799999999999995</v>
      </c>
      <c r="AS15" s="19">
        <v>0</v>
      </c>
      <c r="AT15" s="19">
        <v>0</v>
      </c>
      <c r="AU15" s="19">
        <v>0</v>
      </c>
      <c r="AV15" s="19">
        <v>5.1999999999999998E-2</v>
      </c>
      <c r="AW15" s="1">
        <f t="shared" si="19"/>
        <v>1</v>
      </c>
      <c r="AY15" s="19">
        <v>1</v>
      </c>
      <c r="AZ15" s="19">
        <v>0</v>
      </c>
      <c r="BA15" s="19">
        <v>0</v>
      </c>
      <c r="BB15" s="19">
        <v>0</v>
      </c>
      <c r="BC15" s="19">
        <v>0</v>
      </c>
      <c r="BD15" s="1">
        <f t="shared" si="20"/>
        <v>1</v>
      </c>
      <c r="BF15" s="19">
        <f t="shared" si="4"/>
        <v>0.93700000000000006</v>
      </c>
      <c r="BG15" s="19">
        <v>0</v>
      </c>
      <c r="BH15" s="19">
        <v>0</v>
      </c>
      <c r="BI15" s="19">
        <v>0</v>
      </c>
      <c r="BJ15" s="19">
        <v>6.3E-2</v>
      </c>
      <c r="BK15" s="1">
        <f t="shared" si="21"/>
        <v>1</v>
      </c>
      <c r="BM15" s="19">
        <v>1</v>
      </c>
      <c r="BN15" s="19">
        <v>0</v>
      </c>
      <c r="BO15" s="19">
        <v>0</v>
      </c>
      <c r="BP15" s="19">
        <v>0</v>
      </c>
      <c r="BQ15" s="19">
        <v>0</v>
      </c>
      <c r="BR15" s="1">
        <f t="shared" si="22"/>
        <v>1</v>
      </c>
      <c r="BT15" s="19">
        <v>40</v>
      </c>
      <c r="BV15" s="19">
        <v>40</v>
      </c>
      <c r="BX15" s="19">
        <v>3.25</v>
      </c>
      <c r="BZ15" s="19">
        <v>0</v>
      </c>
      <c r="CB15" s="19">
        <v>27.036999999999999</v>
      </c>
      <c r="CD15" s="19">
        <v>40</v>
      </c>
      <c r="CF15" s="19">
        <v>40</v>
      </c>
      <c r="CH15" s="19">
        <v>1</v>
      </c>
      <c r="CI15" s="19">
        <v>0</v>
      </c>
      <c r="CJ15" s="19">
        <v>0</v>
      </c>
      <c r="CK15" s="1">
        <f t="shared" si="23"/>
        <v>1</v>
      </c>
      <c r="CM15" s="19">
        <v>1</v>
      </c>
      <c r="CN15" s="19">
        <v>0</v>
      </c>
      <c r="CO15" s="1">
        <f t="shared" si="5"/>
        <v>1</v>
      </c>
      <c r="CQ15" s="19">
        <v>1</v>
      </c>
      <c r="CR15" s="19">
        <v>0</v>
      </c>
      <c r="CS15" s="1">
        <f t="shared" si="6"/>
        <v>1</v>
      </c>
      <c r="CU15" s="19">
        <v>1</v>
      </c>
      <c r="CV15" s="19">
        <v>0</v>
      </c>
      <c r="CW15" s="1">
        <f t="shared" si="7"/>
        <v>1</v>
      </c>
      <c r="CY15" s="19">
        <v>1</v>
      </c>
      <c r="CZ15" s="19">
        <v>0</v>
      </c>
      <c r="DA15" s="1">
        <f t="shared" si="24"/>
        <v>1</v>
      </c>
      <c r="DC15" s="19">
        <v>1</v>
      </c>
      <c r="DD15" s="19">
        <v>0</v>
      </c>
      <c r="DE15" s="1">
        <f t="shared" si="25"/>
        <v>1</v>
      </c>
      <c r="DG15" s="19">
        <v>1</v>
      </c>
      <c r="DH15" s="19">
        <v>0</v>
      </c>
      <c r="DI15" s="1">
        <f t="shared" si="26"/>
        <v>1</v>
      </c>
      <c r="DK15" s="19">
        <v>0.36</v>
      </c>
      <c r="DL15" s="19">
        <v>0.62</v>
      </c>
      <c r="DM15" s="19">
        <v>0.02</v>
      </c>
      <c r="DN15" s="1">
        <f t="shared" si="11"/>
        <v>1</v>
      </c>
    </row>
    <row r="16" spans="1:118" x14ac:dyDescent="0.25">
      <c r="A16" s="26">
        <f t="shared" si="27"/>
        <v>1998</v>
      </c>
      <c r="B16" s="26"/>
      <c r="C16" s="19">
        <v>1</v>
      </c>
      <c r="D16" s="19">
        <v>0</v>
      </c>
      <c r="E16" s="19">
        <v>0</v>
      </c>
      <c r="F16" s="19">
        <v>0</v>
      </c>
      <c r="G16" s="19">
        <v>0</v>
      </c>
      <c r="H16" s="4">
        <f t="shared" si="12"/>
        <v>1</v>
      </c>
      <c r="J16" s="19">
        <f t="shared" si="0"/>
        <v>0.68300000000000005</v>
      </c>
      <c r="K16" s="19">
        <v>0.317</v>
      </c>
      <c r="L16" s="4">
        <f t="shared" si="13"/>
        <v>1</v>
      </c>
      <c r="N16" s="27">
        <v>0.29326383461341826</v>
      </c>
      <c r="O16" s="27">
        <v>1.5460918722931639E-2</v>
      </c>
      <c r="P16" s="27">
        <v>0.5272755052270951</v>
      </c>
      <c r="Q16" s="27">
        <v>0.11101774097819253</v>
      </c>
      <c r="R16" s="27">
        <v>3.386593485376474E-2</v>
      </c>
      <c r="S16" s="27">
        <v>2.4210940759588884E-3</v>
      </c>
      <c r="T16" s="29">
        <v>1.66890950867069E-2</v>
      </c>
      <c r="U16" s="28">
        <f t="shared" si="14"/>
        <v>0.99999412355806805</v>
      </c>
      <c r="W16" s="19">
        <f t="shared" si="1"/>
        <v>0.95099999999999996</v>
      </c>
      <c r="X16" s="19">
        <v>0</v>
      </c>
      <c r="Y16" s="19">
        <v>0</v>
      </c>
      <c r="Z16" s="19">
        <v>0</v>
      </c>
      <c r="AA16" s="19">
        <v>4.9000000000000002E-2</v>
      </c>
      <c r="AB16" s="1">
        <f t="shared" si="15"/>
        <v>1</v>
      </c>
      <c r="AD16" s="19">
        <f t="shared" si="2"/>
        <v>0.95399999999999996</v>
      </c>
      <c r="AE16" s="19">
        <v>0</v>
      </c>
      <c r="AF16" s="19">
        <v>0</v>
      </c>
      <c r="AG16" s="19">
        <v>0</v>
      </c>
      <c r="AH16" s="19">
        <v>4.5999999999999999E-2</v>
      </c>
      <c r="AI16" s="1">
        <f t="shared" si="16"/>
        <v>1</v>
      </c>
      <c r="AK16" s="19">
        <f t="shared" si="17"/>
        <v>0.86599999999999999</v>
      </c>
      <c r="AL16" s="19">
        <v>0</v>
      </c>
      <c r="AM16" s="19">
        <v>0</v>
      </c>
      <c r="AN16" s="19">
        <v>0</v>
      </c>
      <c r="AO16" s="19">
        <v>0.13400000000000001</v>
      </c>
      <c r="AP16" s="1">
        <f t="shared" si="18"/>
        <v>1</v>
      </c>
      <c r="AR16" s="19">
        <f t="shared" si="3"/>
        <v>0.95799999999999996</v>
      </c>
      <c r="AS16" s="19">
        <v>0</v>
      </c>
      <c r="AT16" s="19">
        <v>0</v>
      </c>
      <c r="AU16" s="19">
        <v>0</v>
      </c>
      <c r="AV16" s="19">
        <v>4.2000000000000003E-2</v>
      </c>
      <c r="AW16" s="1">
        <f t="shared" si="19"/>
        <v>1</v>
      </c>
      <c r="AY16" s="19">
        <v>1</v>
      </c>
      <c r="AZ16" s="19">
        <v>0</v>
      </c>
      <c r="BA16" s="19">
        <v>0</v>
      </c>
      <c r="BB16" s="19">
        <v>0</v>
      </c>
      <c r="BC16" s="19">
        <v>0</v>
      </c>
      <c r="BD16" s="1">
        <f t="shared" si="20"/>
        <v>1</v>
      </c>
      <c r="BF16" s="19">
        <f t="shared" si="4"/>
        <v>0.95099999999999996</v>
      </c>
      <c r="BG16" s="19">
        <v>0</v>
      </c>
      <c r="BH16" s="19">
        <v>0</v>
      </c>
      <c r="BI16" s="19">
        <v>0</v>
      </c>
      <c r="BJ16" s="19">
        <v>4.9000000000000002E-2</v>
      </c>
      <c r="BK16" s="1">
        <f t="shared" si="21"/>
        <v>1</v>
      </c>
      <c r="BM16" s="19">
        <v>1</v>
      </c>
      <c r="BN16" s="19">
        <v>0</v>
      </c>
      <c r="BO16" s="19">
        <v>0</v>
      </c>
      <c r="BP16" s="19">
        <v>0</v>
      </c>
      <c r="BQ16" s="19"/>
      <c r="BR16" s="1">
        <f t="shared" si="22"/>
        <v>1</v>
      </c>
      <c r="BT16" s="19">
        <v>40</v>
      </c>
      <c r="BV16" s="19">
        <v>40</v>
      </c>
      <c r="BX16" s="19">
        <v>3.25</v>
      </c>
      <c r="BZ16" s="19">
        <v>0</v>
      </c>
      <c r="CB16" s="19">
        <v>27.036999999999999</v>
      </c>
      <c r="CD16" s="19">
        <v>40</v>
      </c>
      <c r="CF16" s="19">
        <v>40</v>
      </c>
      <c r="CH16" s="19">
        <v>1</v>
      </c>
      <c r="CI16" s="19">
        <v>0</v>
      </c>
      <c r="CJ16" s="19">
        <v>0</v>
      </c>
      <c r="CK16" s="1">
        <f t="shared" si="23"/>
        <v>1</v>
      </c>
      <c r="CM16" s="19">
        <v>1</v>
      </c>
      <c r="CN16" s="19">
        <v>0</v>
      </c>
      <c r="CO16" s="1">
        <f t="shared" si="5"/>
        <v>1</v>
      </c>
      <c r="CQ16" s="19">
        <v>1</v>
      </c>
      <c r="CR16" s="19">
        <v>0</v>
      </c>
      <c r="CS16" s="1">
        <f t="shared" si="6"/>
        <v>1</v>
      </c>
      <c r="CU16" s="19">
        <v>1</v>
      </c>
      <c r="CV16" s="19">
        <v>0</v>
      </c>
      <c r="CW16" s="1">
        <f t="shared" si="7"/>
        <v>1</v>
      </c>
      <c r="CY16" s="19">
        <v>1</v>
      </c>
      <c r="CZ16" s="19">
        <v>0</v>
      </c>
      <c r="DA16" s="1">
        <f t="shared" si="24"/>
        <v>1</v>
      </c>
      <c r="DC16" s="19">
        <v>1</v>
      </c>
      <c r="DD16" s="19">
        <v>0</v>
      </c>
      <c r="DE16" s="1">
        <f t="shared" si="25"/>
        <v>1</v>
      </c>
      <c r="DG16" s="19">
        <v>1</v>
      </c>
      <c r="DH16" s="19">
        <v>0</v>
      </c>
      <c r="DI16" s="1">
        <f t="shared" si="26"/>
        <v>1</v>
      </c>
      <c r="DK16" s="19">
        <v>0.36</v>
      </c>
      <c r="DL16" s="19">
        <v>0.62</v>
      </c>
      <c r="DM16" s="19">
        <v>0.02</v>
      </c>
      <c r="DN16" s="1">
        <f t="shared" si="11"/>
        <v>1</v>
      </c>
    </row>
    <row r="17" spans="1:118" x14ac:dyDescent="0.25">
      <c r="A17" s="26">
        <f t="shared" si="27"/>
        <v>1999</v>
      </c>
      <c r="B17" s="26"/>
      <c r="C17" s="19">
        <v>1</v>
      </c>
      <c r="D17" s="19">
        <v>0</v>
      </c>
      <c r="E17" s="19">
        <v>0</v>
      </c>
      <c r="F17" s="19">
        <v>0</v>
      </c>
      <c r="G17" s="19">
        <v>0</v>
      </c>
      <c r="H17" s="4">
        <f t="shared" si="12"/>
        <v>1</v>
      </c>
      <c r="J17" s="19">
        <f t="shared" si="0"/>
        <v>0.68300000000000005</v>
      </c>
      <c r="K17" s="19">
        <v>0.317</v>
      </c>
      <c r="L17" s="4">
        <f t="shared" si="13"/>
        <v>1</v>
      </c>
      <c r="N17" s="27">
        <v>0.29326383461341826</v>
      </c>
      <c r="O17" s="27">
        <v>1.5460918722931639E-2</v>
      </c>
      <c r="P17" s="27">
        <v>0.5272755052270951</v>
      </c>
      <c r="Q17" s="27">
        <v>0.11101774097819253</v>
      </c>
      <c r="R17" s="27">
        <v>3.386593485376474E-2</v>
      </c>
      <c r="S17" s="27">
        <v>2.4210940759588884E-3</v>
      </c>
      <c r="T17" s="29">
        <v>1.66890950867069E-2</v>
      </c>
      <c r="U17" s="28">
        <f t="shared" si="14"/>
        <v>0.99999412355806805</v>
      </c>
      <c r="W17" s="19">
        <f t="shared" si="1"/>
        <v>0.94599999999999995</v>
      </c>
      <c r="X17" s="19">
        <v>0</v>
      </c>
      <c r="Y17" s="19">
        <v>0</v>
      </c>
      <c r="Z17" s="19">
        <v>0</v>
      </c>
      <c r="AA17" s="19">
        <v>5.3999999999999999E-2</v>
      </c>
      <c r="AB17" s="1">
        <f t="shared" si="15"/>
        <v>1</v>
      </c>
      <c r="AD17" s="19">
        <f t="shared" si="2"/>
        <v>0.95399999999999996</v>
      </c>
      <c r="AE17" s="19">
        <v>0</v>
      </c>
      <c r="AF17" s="19">
        <v>0</v>
      </c>
      <c r="AG17" s="19">
        <v>0</v>
      </c>
      <c r="AH17" s="19">
        <v>4.5999999999999999E-2</v>
      </c>
      <c r="AI17" s="1">
        <f>SUM(AD17:AH17)</f>
        <v>1</v>
      </c>
      <c r="AK17" s="19">
        <f t="shared" si="17"/>
        <v>0.873</v>
      </c>
      <c r="AL17" s="19">
        <v>0</v>
      </c>
      <c r="AM17" s="19">
        <v>0</v>
      </c>
      <c r="AN17" s="19">
        <v>0</v>
      </c>
      <c r="AO17" s="19">
        <v>0.127</v>
      </c>
      <c r="AP17" s="1">
        <f t="shared" si="18"/>
        <v>1</v>
      </c>
      <c r="AR17" s="19">
        <f t="shared" si="3"/>
        <v>0.96199999999999997</v>
      </c>
      <c r="AS17" s="19">
        <v>0</v>
      </c>
      <c r="AT17" s="19">
        <v>0</v>
      </c>
      <c r="AU17" s="19">
        <v>0</v>
      </c>
      <c r="AV17" s="19">
        <v>3.7999999999999999E-2</v>
      </c>
      <c r="AW17" s="1">
        <f t="shared" si="19"/>
        <v>1</v>
      </c>
      <c r="AY17" s="19">
        <v>1</v>
      </c>
      <c r="AZ17" s="19">
        <v>0</v>
      </c>
      <c r="BA17" s="19">
        <v>0</v>
      </c>
      <c r="BB17" s="19">
        <v>0</v>
      </c>
      <c r="BC17" s="19">
        <v>0</v>
      </c>
      <c r="BD17" s="1">
        <f t="shared" si="20"/>
        <v>1</v>
      </c>
      <c r="BF17" s="19">
        <f t="shared" si="4"/>
        <v>0.94599999999999995</v>
      </c>
      <c r="BG17" s="19">
        <v>0</v>
      </c>
      <c r="BH17" s="19">
        <v>0</v>
      </c>
      <c r="BI17" s="19">
        <v>0</v>
      </c>
      <c r="BJ17" s="19">
        <v>5.3999999999999999E-2</v>
      </c>
      <c r="BK17" s="1">
        <f t="shared" si="21"/>
        <v>1</v>
      </c>
      <c r="BM17" s="19">
        <v>1</v>
      </c>
      <c r="BN17" s="19">
        <v>0</v>
      </c>
      <c r="BO17" s="19">
        <v>0</v>
      </c>
      <c r="BP17" s="19">
        <v>0</v>
      </c>
      <c r="BQ17" s="19"/>
      <c r="BR17" s="1">
        <f t="shared" si="22"/>
        <v>1</v>
      </c>
      <c r="BT17" s="19">
        <v>40</v>
      </c>
      <c r="BV17" s="19">
        <v>40</v>
      </c>
      <c r="BX17" s="19">
        <v>3.25</v>
      </c>
      <c r="BZ17" s="19">
        <v>0</v>
      </c>
      <c r="CB17" s="19">
        <v>27.036999999999999</v>
      </c>
      <c r="CD17" s="19">
        <v>40</v>
      </c>
      <c r="CF17" s="19">
        <v>40</v>
      </c>
      <c r="CH17" s="19">
        <v>1</v>
      </c>
      <c r="CI17" s="19">
        <v>0</v>
      </c>
      <c r="CJ17" s="19">
        <v>0</v>
      </c>
      <c r="CK17" s="1">
        <f t="shared" si="23"/>
        <v>1</v>
      </c>
      <c r="CM17" s="19">
        <v>1</v>
      </c>
      <c r="CN17" s="19">
        <v>0</v>
      </c>
      <c r="CO17" s="1">
        <f t="shared" si="5"/>
        <v>1</v>
      </c>
      <c r="CQ17" s="19">
        <v>1</v>
      </c>
      <c r="CR17" s="19">
        <v>0</v>
      </c>
      <c r="CS17" s="1">
        <f t="shared" si="6"/>
        <v>1</v>
      </c>
      <c r="CU17" s="19">
        <v>1</v>
      </c>
      <c r="CV17" s="19">
        <v>0</v>
      </c>
      <c r="CW17" s="1">
        <f t="shared" si="7"/>
        <v>1</v>
      </c>
      <c r="CY17" s="19">
        <v>1</v>
      </c>
      <c r="CZ17" s="19">
        <v>0</v>
      </c>
      <c r="DA17" s="1">
        <f t="shared" si="24"/>
        <v>1</v>
      </c>
      <c r="DC17" s="19">
        <v>1</v>
      </c>
      <c r="DD17" s="19">
        <v>0</v>
      </c>
      <c r="DE17" s="1">
        <f t="shared" si="25"/>
        <v>1</v>
      </c>
      <c r="DG17" s="19">
        <v>1</v>
      </c>
      <c r="DH17" s="19">
        <v>0</v>
      </c>
      <c r="DI17" s="1">
        <f t="shared" si="26"/>
        <v>1</v>
      </c>
      <c r="DK17" s="19">
        <v>0.36</v>
      </c>
      <c r="DL17" s="19">
        <v>0.62</v>
      </c>
      <c r="DM17" s="19">
        <v>0.02</v>
      </c>
      <c r="DN17" s="1">
        <f t="shared" si="11"/>
        <v>1</v>
      </c>
    </row>
    <row r="18" spans="1:118" x14ac:dyDescent="0.25">
      <c r="A18" s="26">
        <f t="shared" si="27"/>
        <v>2000</v>
      </c>
      <c r="B18" s="26"/>
      <c r="C18" s="19">
        <v>1</v>
      </c>
      <c r="D18" s="19">
        <v>0</v>
      </c>
      <c r="E18" s="19">
        <v>0</v>
      </c>
      <c r="F18" s="19">
        <v>0</v>
      </c>
      <c r="G18" s="19">
        <v>0</v>
      </c>
      <c r="H18" s="4">
        <f t="shared" si="12"/>
        <v>1</v>
      </c>
      <c r="J18" s="19">
        <f t="shared" si="0"/>
        <v>0.68300000000000005</v>
      </c>
      <c r="K18" s="19">
        <v>0.317</v>
      </c>
      <c r="L18" s="4">
        <f t="shared" si="13"/>
        <v>1</v>
      </c>
      <c r="N18" s="27">
        <v>0.29326383461341826</v>
      </c>
      <c r="O18" s="27">
        <v>1.5460918722931639E-2</v>
      </c>
      <c r="P18" s="27">
        <v>0.5272755052270951</v>
      </c>
      <c r="Q18" s="27">
        <v>0.11101774097819253</v>
      </c>
      <c r="R18" s="27">
        <v>3.386593485376474E-2</v>
      </c>
      <c r="S18" s="27">
        <v>2.4210940759588884E-3</v>
      </c>
      <c r="T18" s="29">
        <v>1.66890950867069E-2</v>
      </c>
      <c r="U18" s="28">
        <f t="shared" si="14"/>
        <v>0.99999412355806805</v>
      </c>
      <c r="W18" s="19">
        <f t="shared" si="1"/>
        <v>0.94199999999999995</v>
      </c>
      <c r="X18" s="19">
        <v>0</v>
      </c>
      <c r="Y18" s="19">
        <v>0</v>
      </c>
      <c r="Z18" s="19">
        <v>0</v>
      </c>
      <c r="AA18" s="19">
        <v>5.8000000000000003E-2</v>
      </c>
      <c r="AB18" s="1">
        <f t="shared" si="15"/>
        <v>1</v>
      </c>
      <c r="AD18" s="19">
        <f t="shared" si="2"/>
        <v>0.95699999999999996</v>
      </c>
      <c r="AE18" s="19">
        <v>0</v>
      </c>
      <c r="AF18" s="19">
        <v>0</v>
      </c>
      <c r="AG18" s="19">
        <v>0</v>
      </c>
      <c r="AH18" s="19">
        <v>4.2999999999999997E-2</v>
      </c>
      <c r="AI18" s="1">
        <f t="shared" si="16"/>
        <v>1</v>
      </c>
      <c r="AK18" s="19">
        <f t="shared" si="17"/>
        <v>0.86799999999999999</v>
      </c>
      <c r="AL18" s="19">
        <v>0</v>
      </c>
      <c r="AM18" s="19">
        <v>0</v>
      </c>
      <c r="AN18" s="19">
        <v>0</v>
      </c>
      <c r="AO18" s="19">
        <v>0.13200000000000001</v>
      </c>
      <c r="AP18" s="1">
        <f t="shared" si="18"/>
        <v>1</v>
      </c>
      <c r="AR18" s="19">
        <f t="shared" si="3"/>
        <v>0.95899999999999996</v>
      </c>
      <c r="AS18" s="19">
        <v>0</v>
      </c>
      <c r="AT18" s="19">
        <v>0</v>
      </c>
      <c r="AU18" s="19">
        <v>0</v>
      </c>
      <c r="AV18" s="19">
        <v>4.1000000000000002E-2</v>
      </c>
      <c r="AW18" s="1">
        <f t="shared" si="19"/>
        <v>1</v>
      </c>
      <c r="AY18" s="19">
        <v>1</v>
      </c>
      <c r="AZ18" s="19">
        <v>0</v>
      </c>
      <c r="BA18" s="19">
        <v>0</v>
      </c>
      <c r="BB18" s="19">
        <v>0</v>
      </c>
      <c r="BC18" s="19">
        <v>0</v>
      </c>
      <c r="BD18" s="1">
        <f t="shared" si="20"/>
        <v>1</v>
      </c>
      <c r="BF18" s="19">
        <f t="shared" si="4"/>
        <v>0.94199999999999995</v>
      </c>
      <c r="BG18" s="19">
        <v>0</v>
      </c>
      <c r="BH18" s="19">
        <v>0</v>
      </c>
      <c r="BI18" s="19">
        <v>0</v>
      </c>
      <c r="BJ18" s="19">
        <v>5.8000000000000003E-2</v>
      </c>
      <c r="BK18" s="1">
        <f t="shared" si="21"/>
        <v>1</v>
      </c>
      <c r="BM18" s="19">
        <v>1</v>
      </c>
      <c r="BN18" s="19">
        <v>0</v>
      </c>
      <c r="BO18" s="19">
        <v>0</v>
      </c>
      <c r="BP18" s="19">
        <v>0</v>
      </c>
      <c r="BQ18" s="19"/>
      <c r="BR18" s="1">
        <f t="shared" si="22"/>
        <v>1</v>
      </c>
      <c r="BT18" s="19">
        <v>40</v>
      </c>
      <c r="BV18" s="19">
        <v>40</v>
      </c>
      <c r="BX18" s="19">
        <v>3.25</v>
      </c>
      <c r="BZ18" s="19">
        <v>0</v>
      </c>
      <c r="CB18" s="19">
        <v>27.036999999999999</v>
      </c>
      <c r="CD18" s="19">
        <v>40</v>
      </c>
      <c r="CF18" s="19">
        <v>40</v>
      </c>
      <c r="CH18" s="19">
        <v>1</v>
      </c>
      <c r="CI18" s="19">
        <v>0</v>
      </c>
      <c r="CJ18" s="19">
        <v>0</v>
      </c>
      <c r="CK18" s="1">
        <f t="shared" si="23"/>
        <v>1</v>
      </c>
      <c r="CM18" s="19">
        <v>1</v>
      </c>
      <c r="CN18" s="19">
        <v>0</v>
      </c>
      <c r="CO18" s="1">
        <f t="shared" si="5"/>
        <v>1</v>
      </c>
      <c r="CQ18" s="19">
        <v>1</v>
      </c>
      <c r="CR18" s="19">
        <v>0</v>
      </c>
      <c r="CS18" s="1">
        <f t="shared" si="6"/>
        <v>1</v>
      </c>
      <c r="CU18" s="19">
        <v>1</v>
      </c>
      <c r="CV18" s="19">
        <v>0</v>
      </c>
      <c r="CW18" s="1">
        <f t="shared" si="7"/>
        <v>1</v>
      </c>
      <c r="CY18" s="19">
        <v>1</v>
      </c>
      <c r="CZ18" s="19">
        <v>0</v>
      </c>
      <c r="DA18" s="1">
        <f t="shared" si="24"/>
        <v>1</v>
      </c>
      <c r="DC18" s="19">
        <v>1</v>
      </c>
      <c r="DD18" s="19">
        <v>0</v>
      </c>
      <c r="DE18" s="1">
        <f t="shared" si="25"/>
        <v>1</v>
      </c>
      <c r="DG18" s="19">
        <v>1</v>
      </c>
      <c r="DH18" s="19">
        <v>0</v>
      </c>
      <c r="DI18" s="1">
        <f t="shared" si="26"/>
        <v>1</v>
      </c>
      <c r="DK18" s="19">
        <v>0.36</v>
      </c>
      <c r="DL18" s="19">
        <v>0.62</v>
      </c>
      <c r="DM18" s="19">
        <v>0.02</v>
      </c>
      <c r="DN18" s="1">
        <f t="shared" si="11"/>
        <v>1</v>
      </c>
    </row>
    <row r="19" spans="1:118" x14ac:dyDescent="0.25">
      <c r="A19" s="26">
        <f t="shared" si="27"/>
        <v>2001</v>
      </c>
      <c r="B19" s="26"/>
      <c r="C19" s="19">
        <v>1</v>
      </c>
      <c r="D19" s="19">
        <v>0</v>
      </c>
      <c r="E19" s="19">
        <v>0</v>
      </c>
      <c r="F19" s="19">
        <v>0</v>
      </c>
      <c r="G19" s="19">
        <v>0</v>
      </c>
      <c r="H19" s="4">
        <f t="shared" si="12"/>
        <v>1</v>
      </c>
      <c r="J19" s="19">
        <f t="shared" si="0"/>
        <v>0.68300000000000005</v>
      </c>
      <c r="K19" s="19">
        <v>0.317</v>
      </c>
      <c r="L19" s="4">
        <f t="shared" si="13"/>
        <v>1</v>
      </c>
      <c r="N19" s="27">
        <v>0.29326383461341826</v>
      </c>
      <c r="O19" s="27">
        <v>1.5460918722931639E-2</v>
      </c>
      <c r="P19" s="27">
        <v>0.5272755052270951</v>
      </c>
      <c r="Q19" s="27">
        <v>0.11101774097819253</v>
      </c>
      <c r="R19" s="27">
        <v>3.386593485376474E-2</v>
      </c>
      <c r="S19" s="27">
        <v>2.4210940759588884E-3</v>
      </c>
      <c r="T19" s="29">
        <v>1.66890950867069E-2</v>
      </c>
      <c r="U19" s="28">
        <f t="shared" si="14"/>
        <v>0.99999412355806805</v>
      </c>
      <c r="W19" s="19">
        <f t="shared" si="1"/>
        <v>0.94899999999999995</v>
      </c>
      <c r="X19" s="19">
        <v>0</v>
      </c>
      <c r="Y19" s="19">
        <v>0</v>
      </c>
      <c r="Z19" s="19">
        <v>0</v>
      </c>
      <c r="AA19" s="19">
        <v>5.0999999999999997E-2</v>
      </c>
      <c r="AB19" s="1">
        <f t="shared" si="15"/>
        <v>1</v>
      </c>
      <c r="AD19" s="19">
        <f>1-AH19</f>
        <v>0.96499999999999997</v>
      </c>
      <c r="AE19" s="19">
        <v>0</v>
      </c>
      <c r="AF19" s="19">
        <v>0</v>
      </c>
      <c r="AG19" s="19">
        <v>0</v>
      </c>
      <c r="AH19" s="19">
        <v>3.5000000000000003E-2</v>
      </c>
      <c r="AI19" s="1">
        <f t="shared" si="16"/>
        <v>1</v>
      </c>
      <c r="AK19" s="19">
        <f t="shared" si="17"/>
        <v>0.86899999999999999</v>
      </c>
      <c r="AL19" s="19">
        <v>0</v>
      </c>
      <c r="AM19" s="19">
        <v>0</v>
      </c>
      <c r="AN19" s="19">
        <v>0</v>
      </c>
      <c r="AO19" s="19">
        <v>0.13100000000000001</v>
      </c>
      <c r="AP19" s="1">
        <f t="shared" si="18"/>
        <v>1</v>
      </c>
      <c r="AR19" s="19">
        <f t="shared" si="3"/>
        <v>0.95399999999999996</v>
      </c>
      <c r="AS19" s="19">
        <v>0</v>
      </c>
      <c r="AT19" s="19">
        <v>0</v>
      </c>
      <c r="AU19" s="19">
        <v>0</v>
      </c>
      <c r="AV19" s="30">
        <v>4.5999999999999999E-2</v>
      </c>
      <c r="AW19" s="1">
        <f t="shared" si="19"/>
        <v>1</v>
      </c>
      <c r="AY19" s="19">
        <v>1</v>
      </c>
      <c r="AZ19" s="19">
        <v>0</v>
      </c>
      <c r="BA19" s="19">
        <v>0</v>
      </c>
      <c r="BB19" s="19">
        <v>0</v>
      </c>
      <c r="BC19" s="19">
        <v>0</v>
      </c>
      <c r="BD19" s="1">
        <f t="shared" si="20"/>
        <v>1</v>
      </c>
      <c r="BF19" s="19">
        <f t="shared" si="4"/>
        <v>0.94899999999999995</v>
      </c>
      <c r="BG19" s="19">
        <v>0</v>
      </c>
      <c r="BH19" s="19">
        <v>0</v>
      </c>
      <c r="BI19" s="19">
        <v>0</v>
      </c>
      <c r="BJ19" s="19">
        <v>5.0999999999999997E-2</v>
      </c>
      <c r="BK19" s="1">
        <f t="shared" si="21"/>
        <v>1</v>
      </c>
      <c r="BM19" s="19">
        <v>1</v>
      </c>
      <c r="BN19" s="19">
        <v>0</v>
      </c>
      <c r="BO19" s="19">
        <v>0</v>
      </c>
      <c r="BP19" s="19">
        <v>0</v>
      </c>
      <c r="BQ19" s="19"/>
      <c r="BR19" s="1">
        <f t="shared" si="22"/>
        <v>1</v>
      </c>
      <c r="BT19" s="19">
        <v>40</v>
      </c>
      <c r="BV19" s="19">
        <v>40</v>
      </c>
      <c r="BX19" s="19">
        <v>3.25</v>
      </c>
      <c r="BZ19" s="19">
        <v>0</v>
      </c>
      <c r="CB19" s="19">
        <v>27.036999999999999</v>
      </c>
      <c r="CD19" s="19">
        <v>40</v>
      </c>
      <c r="CF19" s="19">
        <v>40</v>
      </c>
      <c r="CH19" s="19">
        <v>1</v>
      </c>
      <c r="CI19" s="19">
        <v>0</v>
      </c>
      <c r="CJ19" s="19">
        <v>0</v>
      </c>
      <c r="CK19" s="1">
        <f t="shared" si="23"/>
        <v>1</v>
      </c>
      <c r="CM19" s="19">
        <v>1</v>
      </c>
      <c r="CN19" s="19">
        <v>0</v>
      </c>
      <c r="CO19" s="1">
        <f t="shared" si="5"/>
        <v>1</v>
      </c>
      <c r="CQ19" s="19">
        <v>1</v>
      </c>
      <c r="CR19" s="19">
        <v>0</v>
      </c>
      <c r="CS19" s="1">
        <f t="shared" si="6"/>
        <v>1</v>
      </c>
      <c r="CU19" s="19">
        <v>1</v>
      </c>
      <c r="CV19" s="19">
        <v>0</v>
      </c>
      <c r="CW19" s="1">
        <f t="shared" si="7"/>
        <v>1</v>
      </c>
      <c r="CY19" s="19">
        <v>1</v>
      </c>
      <c r="CZ19" s="19">
        <v>0</v>
      </c>
      <c r="DA19" s="1">
        <f t="shared" si="24"/>
        <v>1</v>
      </c>
      <c r="DC19" s="19">
        <v>1</v>
      </c>
      <c r="DD19" s="19">
        <v>0</v>
      </c>
      <c r="DE19" s="1">
        <f t="shared" si="25"/>
        <v>1</v>
      </c>
      <c r="DG19" s="19">
        <v>1</v>
      </c>
      <c r="DH19" s="19">
        <v>0</v>
      </c>
      <c r="DI19" s="1">
        <f t="shared" si="26"/>
        <v>1</v>
      </c>
      <c r="DK19" s="19">
        <v>0.59499999999999997</v>
      </c>
      <c r="DL19" s="19">
        <v>0.375</v>
      </c>
      <c r="DM19" s="19">
        <v>0.03</v>
      </c>
      <c r="DN19" s="1">
        <f t="shared" si="11"/>
        <v>1</v>
      </c>
    </row>
    <row r="20" spans="1:118" x14ac:dyDescent="0.25">
      <c r="A20" s="26">
        <f t="shared" si="27"/>
        <v>2002</v>
      </c>
      <c r="B20" s="26"/>
      <c r="C20" s="19">
        <v>1</v>
      </c>
      <c r="D20" s="19">
        <v>0</v>
      </c>
      <c r="E20" s="19">
        <v>0</v>
      </c>
      <c r="F20" s="19">
        <v>0</v>
      </c>
      <c r="G20" s="19">
        <v>0</v>
      </c>
      <c r="H20" s="4">
        <f t="shared" si="12"/>
        <v>1</v>
      </c>
      <c r="J20" s="19">
        <f t="shared" si="0"/>
        <v>0.68300000000000005</v>
      </c>
      <c r="K20" s="19">
        <v>0.317</v>
      </c>
      <c r="L20" s="4">
        <f t="shared" si="13"/>
        <v>1</v>
      </c>
      <c r="N20" s="27">
        <v>0.23210520810970003</v>
      </c>
      <c r="O20" s="29">
        <v>1.7731023511083955E-2</v>
      </c>
      <c r="P20" s="29">
        <v>0.59679949796046439</v>
      </c>
      <c r="Q20" s="29">
        <v>0.1121662015094215</v>
      </c>
      <c r="R20" s="29">
        <v>1.7692489774797836E-2</v>
      </c>
      <c r="S20" s="29">
        <v>5.0534242729509682E-3</v>
      </c>
      <c r="T20" s="29">
        <v>1.8463164500520206E-2</v>
      </c>
      <c r="U20" s="28">
        <f t="shared" si="14"/>
        <v>1.0000110096389387</v>
      </c>
      <c r="W20" s="19">
        <f t="shared" si="1"/>
        <v>0.95099999999999996</v>
      </c>
      <c r="X20" s="19">
        <v>0</v>
      </c>
      <c r="Y20" s="19">
        <v>0</v>
      </c>
      <c r="Z20" s="19">
        <v>0</v>
      </c>
      <c r="AA20" s="19">
        <v>4.9000000000000002E-2</v>
      </c>
      <c r="AB20" s="1">
        <f t="shared" si="15"/>
        <v>1</v>
      </c>
      <c r="AD20" s="19">
        <f>1-AH20</f>
        <v>0.96799999999999997</v>
      </c>
      <c r="AE20" s="19">
        <v>0</v>
      </c>
      <c r="AF20" s="19">
        <v>0</v>
      </c>
      <c r="AG20" s="19">
        <v>0</v>
      </c>
      <c r="AH20" s="19">
        <v>3.2000000000000001E-2</v>
      </c>
      <c r="AI20" s="1">
        <f t="shared" si="16"/>
        <v>1</v>
      </c>
      <c r="AK20" s="19">
        <f t="shared" si="17"/>
        <v>0.86299999999999999</v>
      </c>
      <c r="AL20" s="19">
        <v>0</v>
      </c>
      <c r="AM20" s="19">
        <v>0</v>
      </c>
      <c r="AN20" s="19">
        <v>0</v>
      </c>
      <c r="AO20" s="19">
        <v>0.13700000000000001</v>
      </c>
      <c r="AP20" s="1">
        <f t="shared" si="18"/>
        <v>1</v>
      </c>
      <c r="AR20" s="19">
        <f t="shared" si="3"/>
        <v>0.97099999999999997</v>
      </c>
      <c r="AS20" s="19">
        <v>0</v>
      </c>
      <c r="AT20" s="19">
        <v>0</v>
      </c>
      <c r="AU20" s="19">
        <v>0</v>
      </c>
      <c r="AV20" s="19">
        <v>2.9000000000000001E-2</v>
      </c>
      <c r="AW20" s="1">
        <f t="shared" si="19"/>
        <v>1</v>
      </c>
      <c r="AY20" s="19">
        <v>1</v>
      </c>
      <c r="AZ20" s="19">
        <v>0</v>
      </c>
      <c r="BA20" s="19">
        <v>0</v>
      </c>
      <c r="BB20" s="19">
        <v>0</v>
      </c>
      <c r="BC20" s="19">
        <v>0</v>
      </c>
      <c r="BD20" s="1">
        <f t="shared" si="20"/>
        <v>1</v>
      </c>
      <c r="BF20" s="19">
        <f t="shared" si="4"/>
        <v>0.95099999999999996</v>
      </c>
      <c r="BG20" s="19">
        <v>0</v>
      </c>
      <c r="BH20" s="19">
        <v>0</v>
      </c>
      <c r="BI20" s="19">
        <v>0</v>
      </c>
      <c r="BJ20" s="19">
        <v>4.9000000000000002E-2</v>
      </c>
      <c r="BK20" s="1">
        <f t="shared" si="21"/>
        <v>1</v>
      </c>
      <c r="BM20" s="19">
        <v>1</v>
      </c>
      <c r="BN20" s="19">
        <v>0</v>
      </c>
      <c r="BO20" s="19">
        <v>0</v>
      </c>
      <c r="BP20" s="19">
        <v>0</v>
      </c>
      <c r="BQ20" s="19"/>
      <c r="BR20" s="1">
        <f t="shared" si="22"/>
        <v>1</v>
      </c>
      <c r="BT20" s="19">
        <v>40</v>
      </c>
      <c r="BV20" s="19">
        <v>40</v>
      </c>
      <c r="BX20" s="19">
        <v>3.25</v>
      </c>
      <c r="BZ20" s="19">
        <v>0</v>
      </c>
      <c r="CB20" s="19">
        <v>27.036999999999999</v>
      </c>
      <c r="CD20" s="19">
        <v>40</v>
      </c>
      <c r="CF20" s="19">
        <v>40</v>
      </c>
      <c r="CH20" s="19">
        <v>1</v>
      </c>
      <c r="CI20" s="19">
        <v>0</v>
      </c>
      <c r="CJ20" s="19">
        <v>0</v>
      </c>
      <c r="CK20" s="1">
        <f t="shared" si="23"/>
        <v>1</v>
      </c>
      <c r="CM20" s="19">
        <v>1</v>
      </c>
      <c r="CN20" s="19">
        <v>0</v>
      </c>
      <c r="CO20" s="1">
        <f t="shared" si="5"/>
        <v>1</v>
      </c>
      <c r="CQ20" s="19">
        <v>1</v>
      </c>
      <c r="CR20" s="19">
        <v>0</v>
      </c>
      <c r="CS20" s="1">
        <f t="shared" si="6"/>
        <v>1</v>
      </c>
      <c r="CU20" s="19">
        <v>1</v>
      </c>
      <c r="CV20" s="19">
        <v>0</v>
      </c>
      <c r="CW20" s="1">
        <f t="shared" si="7"/>
        <v>1</v>
      </c>
      <c r="CY20" s="19">
        <v>1</v>
      </c>
      <c r="CZ20" s="19">
        <v>0</v>
      </c>
      <c r="DA20" s="1">
        <f t="shared" si="24"/>
        <v>1</v>
      </c>
      <c r="DC20" s="19">
        <v>1</v>
      </c>
      <c r="DD20" s="19">
        <v>0</v>
      </c>
      <c r="DE20" s="1">
        <f t="shared" si="25"/>
        <v>1</v>
      </c>
      <c r="DG20" s="19">
        <v>1</v>
      </c>
      <c r="DH20" s="19">
        <v>0</v>
      </c>
      <c r="DI20" s="1">
        <f t="shared" si="26"/>
        <v>1</v>
      </c>
      <c r="DK20" s="19">
        <v>0.59499999999999997</v>
      </c>
      <c r="DL20" s="19">
        <v>0.375</v>
      </c>
      <c r="DM20" s="19">
        <v>0.03</v>
      </c>
      <c r="DN20" s="1">
        <f t="shared" si="11"/>
        <v>1</v>
      </c>
    </row>
    <row r="21" spans="1:118" x14ac:dyDescent="0.25">
      <c r="A21" s="26">
        <f t="shared" si="27"/>
        <v>2003</v>
      </c>
      <c r="B21" s="26"/>
      <c r="C21" s="19">
        <v>1</v>
      </c>
      <c r="D21" s="19">
        <v>0</v>
      </c>
      <c r="E21" s="19">
        <v>0</v>
      </c>
      <c r="F21" s="19">
        <v>0</v>
      </c>
      <c r="G21" s="19">
        <v>0</v>
      </c>
      <c r="H21" s="4">
        <f t="shared" si="12"/>
        <v>1</v>
      </c>
      <c r="J21" s="19">
        <f t="shared" si="0"/>
        <v>0.70599999999999996</v>
      </c>
      <c r="K21" s="19">
        <v>0.29399999999999998</v>
      </c>
      <c r="L21" s="4">
        <f t="shared" si="13"/>
        <v>1</v>
      </c>
      <c r="N21" s="27">
        <v>0.23210520810970003</v>
      </c>
      <c r="O21" s="29">
        <v>1.7731023511083955E-2</v>
      </c>
      <c r="P21" s="29">
        <v>0.59679949796046439</v>
      </c>
      <c r="Q21" s="29">
        <v>0.1121662015094215</v>
      </c>
      <c r="R21" s="29">
        <v>1.7692489774797836E-2</v>
      </c>
      <c r="S21" s="29">
        <v>5.0534242729509682E-3</v>
      </c>
      <c r="T21" s="29">
        <v>1.8463164500520206E-2</v>
      </c>
      <c r="U21" s="28">
        <f t="shared" si="14"/>
        <v>1.0000110096389387</v>
      </c>
      <c r="W21" s="19">
        <f t="shared" si="1"/>
        <v>0.95099999999999996</v>
      </c>
      <c r="X21" s="19"/>
      <c r="Y21" s="19">
        <v>0</v>
      </c>
      <c r="Z21" s="19">
        <v>0</v>
      </c>
      <c r="AA21" s="19">
        <v>4.9000000000000002E-2</v>
      </c>
      <c r="AB21" s="1">
        <f t="shared" si="15"/>
        <v>1</v>
      </c>
      <c r="AD21" s="19">
        <f>1-AH21</f>
        <v>0.96699999999999997</v>
      </c>
      <c r="AE21" s="19"/>
      <c r="AF21" s="19"/>
      <c r="AG21" s="19"/>
      <c r="AH21" s="19">
        <v>3.3000000000000002E-2</v>
      </c>
      <c r="AI21" s="1">
        <f t="shared" si="16"/>
        <v>1</v>
      </c>
      <c r="AK21" s="19">
        <f t="shared" si="17"/>
        <v>0.88200000000000001</v>
      </c>
      <c r="AL21" s="19">
        <v>0</v>
      </c>
      <c r="AM21" s="19">
        <v>0</v>
      </c>
      <c r="AN21" s="19">
        <v>0</v>
      </c>
      <c r="AO21" s="19">
        <v>0.11799999999999999</v>
      </c>
      <c r="AP21" s="1">
        <f t="shared" si="18"/>
        <v>1</v>
      </c>
      <c r="AR21" s="19">
        <f t="shared" si="3"/>
        <v>0.96699999999999997</v>
      </c>
      <c r="AS21" s="19">
        <v>0</v>
      </c>
      <c r="AT21" s="19">
        <v>0</v>
      </c>
      <c r="AU21" s="19">
        <v>0</v>
      </c>
      <c r="AV21" s="19">
        <v>3.3000000000000002E-2</v>
      </c>
      <c r="AW21" s="1">
        <f t="shared" si="19"/>
        <v>1</v>
      </c>
      <c r="AY21" s="19">
        <v>1</v>
      </c>
      <c r="AZ21" s="19">
        <v>0</v>
      </c>
      <c r="BA21" s="19">
        <v>0</v>
      </c>
      <c r="BB21" s="19">
        <v>0</v>
      </c>
      <c r="BC21" s="19">
        <v>0</v>
      </c>
      <c r="BD21" s="1">
        <f t="shared" si="20"/>
        <v>1</v>
      </c>
      <c r="BF21" s="19">
        <f t="shared" si="4"/>
        <v>0.95099999999999996</v>
      </c>
      <c r="BG21" s="19"/>
      <c r="BH21" s="19">
        <v>0</v>
      </c>
      <c r="BI21" s="19">
        <v>0</v>
      </c>
      <c r="BJ21" s="19">
        <v>4.9000000000000002E-2</v>
      </c>
      <c r="BK21" s="1">
        <f t="shared" si="21"/>
        <v>1</v>
      </c>
      <c r="BM21" s="19">
        <v>1</v>
      </c>
      <c r="BN21" s="19">
        <v>0</v>
      </c>
      <c r="BO21" s="19">
        <v>0</v>
      </c>
      <c r="BP21" s="19">
        <v>0</v>
      </c>
      <c r="BQ21" s="19"/>
      <c r="BR21" s="1">
        <f t="shared" si="22"/>
        <v>1</v>
      </c>
      <c r="BT21" s="19">
        <v>40</v>
      </c>
      <c r="BV21" s="19">
        <v>40</v>
      </c>
      <c r="BX21" s="19">
        <v>3.25</v>
      </c>
      <c r="BZ21" s="19">
        <v>0</v>
      </c>
      <c r="CB21" s="19">
        <v>27.036999999999999</v>
      </c>
      <c r="CD21" s="19">
        <v>40</v>
      </c>
      <c r="CF21" s="19">
        <v>40</v>
      </c>
      <c r="CH21" s="19">
        <v>1</v>
      </c>
      <c r="CI21" s="19">
        <v>0</v>
      </c>
      <c r="CJ21" s="19">
        <v>0</v>
      </c>
      <c r="CK21" s="1">
        <f t="shared" si="23"/>
        <v>1</v>
      </c>
      <c r="CM21" s="19">
        <v>1</v>
      </c>
      <c r="CN21" s="19">
        <v>0</v>
      </c>
      <c r="CO21" s="1">
        <f t="shared" si="5"/>
        <v>1</v>
      </c>
      <c r="CQ21" s="19">
        <v>1</v>
      </c>
      <c r="CR21" s="19">
        <v>0</v>
      </c>
      <c r="CS21" s="1">
        <f t="shared" si="6"/>
        <v>1</v>
      </c>
      <c r="CU21" s="19">
        <v>1</v>
      </c>
      <c r="CV21" s="19">
        <v>0</v>
      </c>
      <c r="CW21" s="1">
        <f t="shared" si="7"/>
        <v>1</v>
      </c>
      <c r="CY21" s="19">
        <v>1</v>
      </c>
      <c r="CZ21" s="19">
        <v>0</v>
      </c>
      <c r="DA21" s="1">
        <f t="shared" si="24"/>
        <v>1</v>
      </c>
      <c r="DC21" s="19">
        <v>1</v>
      </c>
      <c r="DD21" s="19">
        <v>0</v>
      </c>
      <c r="DE21" s="1">
        <f t="shared" si="25"/>
        <v>1</v>
      </c>
      <c r="DG21" s="19">
        <v>1</v>
      </c>
      <c r="DH21" s="19">
        <v>0</v>
      </c>
      <c r="DI21" s="1">
        <f t="shared" si="26"/>
        <v>1</v>
      </c>
      <c r="DK21" s="19">
        <v>0.59499999999999997</v>
      </c>
      <c r="DL21" s="19">
        <v>0.375</v>
      </c>
      <c r="DM21" s="19">
        <v>0.03</v>
      </c>
      <c r="DN21" s="1">
        <f t="shared" si="11"/>
        <v>1</v>
      </c>
    </row>
    <row r="22" spans="1:118" x14ac:dyDescent="0.25">
      <c r="A22" s="26">
        <f t="shared" si="27"/>
        <v>2004</v>
      </c>
      <c r="B22" s="26"/>
      <c r="C22" s="19">
        <v>1</v>
      </c>
      <c r="D22" s="19">
        <v>0</v>
      </c>
      <c r="E22" s="19">
        <v>0</v>
      </c>
      <c r="F22" s="19">
        <v>0</v>
      </c>
      <c r="G22" s="19">
        <v>0</v>
      </c>
      <c r="H22" s="4">
        <f t="shared" si="12"/>
        <v>1</v>
      </c>
      <c r="J22" s="19">
        <f t="shared" si="0"/>
        <v>0.70599999999999996</v>
      </c>
      <c r="K22" s="19">
        <v>0.29399999999999998</v>
      </c>
      <c r="L22" s="4">
        <f t="shared" si="13"/>
        <v>1</v>
      </c>
      <c r="N22" s="27">
        <v>0.23210520810970003</v>
      </c>
      <c r="O22" s="29">
        <v>1.7731023511083955E-2</v>
      </c>
      <c r="P22" s="29">
        <v>0.59679949796046439</v>
      </c>
      <c r="Q22" s="29">
        <v>0.1121662015094215</v>
      </c>
      <c r="R22" s="29">
        <v>1.7692489774797836E-2</v>
      </c>
      <c r="S22" s="29">
        <v>5.0534242729509682E-3</v>
      </c>
      <c r="T22" s="29">
        <v>1.8463164500520206E-2</v>
      </c>
      <c r="U22" s="28">
        <f t="shared" si="14"/>
        <v>1.0000110096389387</v>
      </c>
      <c r="W22" s="19">
        <f t="shared" si="1"/>
        <v>0.95399999999999996</v>
      </c>
      <c r="X22" s="19">
        <v>0</v>
      </c>
      <c r="Y22" s="19">
        <v>0</v>
      </c>
      <c r="Z22" s="19">
        <v>0</v>
      </c>
      <c r="AA22" s="19">
        <v>4.5999999999999999E-2</v>
      </c>
      <c r="AB22" s="1">
        <f t="shared" si="15"/>
        <v>1</v>
      </c>
      <c r="AD22" s="19">
        <f t="shared" ref="AD22:AD31" si="28">1-AH22</f>
        <v>0.96</v>
      </c>
      <c r="AE22" s="19">
        <v>0</v>
      </c>
      <c r="AF22" s="19">
        <v>0</v>
      </c>
      <c r="AG22" s="19">
        <v>0</v>
      </c>
      <c r="AH22" s="19">
        <v>0.04</v>
      </c>
      <c r="AI22" s="1">
        <f t="shared" si="16"/>
        <v>1</v>
      </c>
      <c r="AK22" s="19">
        <f t="shared" si="17"/>
        <v>0.88100000000000001</v>
      </c>
      <c r="AL22" s="19">
        <v>0</v>
      </c>
      <c r="AM22" s="19">
        <v>0</v>
      </c>
      <c r="AN22" s="19">
        <v>0</v>
      </c>
      <c r="AO22" s="19">
        <v>0.11899999999999999</v>
      </c>
      <c r="AP22" s="1">
        <f t="shared" si="18"/>
        <v>1</v>
      </c>
      <c r="AR22" s="19">
        <f t="shared" si="3"/>
        <v>0.95799999999999996</v>
      </c>
      <c r="AS22" s="19">
        <v>0</v>
      </c>
      <c r="AT22" s="19">
        <v>0</v>
      </c>
      <c r="AU22" s="19">
        <v>0</v>
      </c>
      <c r="AV22" s="19">
        <v>4.2000000000000003E-2</v>
      </c>
      <c r="AW22" s="1">
        <f t="shared" si="19"/>
        <v>1</v>
      </c>
      <c r="AY22" s="19">
        <v>1</v>
      </c>
      <c r="AZ22" s="19">
        <v>0</v>
      </c>
      <c r="BA22" s="19">
        <v>0</v>
      </c>
      <c r="BB22" s="19">
        <v>0</v>
      </c>
      <c r="BC22" s="19">
        <v>0</v>
      </c>
      <c r="BD22" s="1">
        <f t="shared" si="20"/>
        <v>1</v>
      </c>
      <c r="BF22" s="19">
        <f t="shared" si="4"/>
        <v>0.95399999999999996</v>
      </c>
      <c r="BG22" s="19">
        <v>0</v>
      </c>
      <c r="BH22" s="19">
        <v>0</v>
      </c>
      <c r="BI22" s="19">
        <v>0</v>
      </c>
      <c r="BJ22" s="19">
        <v>4.5999999999999999E-2</v>
      </c>
      <c r="BK22" s="1">
        <f t="shared" si="21"/>
        <v>1</v>
      </c>
      <c r="BM22" s="19">
        <v>1</v>
      </c>
      <c r="BN22" s="19">
        <v>0</v>
      </c>
      <c r="BO22" s="19">
        <v>0</v>
      </c>
      <c r="BP22" s="19">
        <v>0</v>
      </c>
      <c r="BQ22" s="19"/>
      <c r="BR22" s="1">
        <f t="shared" si="22"/>
        <v>1</v>
      </c>
      <c r="BT22" s="19">
        <v>40</v>
      </c>
      <c r="BV22" s="19">
        <v>40</v>
      </c>
      <c r="BX22" s="19">
        <v>3.25</v>
      </c>
      <c r="BZ22" s="19">
        <v>0</v>
      </c>
      <c r="CB22" s="19">
        <v>27.036999999999999</v>
      </c>
      <c r="CD22" s="19">
        <v>40</v>
      </c>
      <c r="CF22" s="19">
        <v>40</v>
      </c>
      <c r="CH22" s="19">
        <v>1</v>
      </c>
      <c r="CI22" s="19">
        <v>0</v>
      </c>
      <c r="CJ22" s="19">
        <v>0</v>
      </c>
      <c r="CK22" s="1">
        <f t="shared" si="23"/>
        <v>1</v>
      </c>
      <c r="CM22" s="19">
        <v>1</v>
      </c>
      <c r="CN22" s="19">
        <v>0</v>
      </c>
      <c r="CO22" s="1">
        <f t="shared" si="5"/>
        <v>1</v>
      </c>
      <c r="CQ22" s="19">
        <v>1</v>
      </c>
      <c r="CR22" s="19">
        <v>0</v>
      </c>
      <c r="CS22" s="1">
        <f t="shared" si="6"/>
        <v>1</v>
      </c>
      <c r="CU22" s="19">
        <v>1</v>
      </c>
      <c r="CV22" s="19">
        <v>0</v>
      </c>
      <c r="CW22" s="1">
        <f t="shared" si="7"/>
        <v>1</v>
      </c>
      <c r="CY22" s="19">
        <v>1</v>
      </c>
      <c r="CZ22" s="19">
        <v>0</v>
      </c>
      <c r="DA22" s="1">
        <f t="shared" si="24"/>
        <v>1</v>
      </c>
      <c r="DC22" s="19">
        <v>1</v>
      </c>
      <c r="DD22" s="19">
        <v>0</v>
      </c>
      <c r="DE22" s="1">
        <f t="shared" si="25"/>
        <v>1</v>
      </c>
      <c r="DG22" s="19">
        <v>1</v>
      </c>
      <c r="DH22" s="19">
        <v>0</v>
      </c>
      <c r="DI22" s="1">
        <f t="shared" si="26"/>
        <v>1</v>
      </c>
      <c r="DK22" s="19">
        <v>0.59499999999999997</v>
      </c>
      <c r="DL22" s="19">
        <v>0.375</v>
      </c>
      <c r="DM22" s="19">
        <v>0.03</v>
      </c>
      <c r="DN22" s="1">
        <f t="shared" si="11"/>
        <v>1</v>
      </c>
    </row>
    <row r="23" spans="1:118" x14ac:dyDescent="0.25">
      <c r="A23" s="26">
        <f t="shared" si="27"/>
        <v>2005</v>
      </c>
      <c r="B23" s="26"/>
      <c r="C23" s="19">
        <v>1</v>
      </c>
      <c r="D23" s="19">
        <v>0</v>
      </c>
      <c r="E23" s="19">
        <v>0</v>
      </c>
      <c r="F23" s="19">
        <v>0</v>
      </c>
      <c r="G23" s="19">
        <v>0</v>
      </c>
      <c r="H23" s="4">
        <f t="shared" si="12"/>
        <v>1</v>
      </c>
      <c r="J23" s="19">
        <f t="shared" si="0"/>
        <v>0.70599999999999996</v>
      </c>
      <c r="K23" s="19">
        <v>0.29399999999999998</v>
      </c>
      <c r="L23" s="4">
        <f t="shared" si="13"/>
        <v>1</v>
      </c>
      <c r="N23" s="27">
        <v>0.23210520810970003</v>
      </c>
      <c r="O23" s="29">
        <v>1.7731023511083955E-2</v>
      </c>
      <c r="P23" s="29">
        <v>0.59679949796046439</v>
      </c>
      <c r="Q23" s="29">
        <v>0.1121662015094215</v>
      </c>
      <c r="R23" s="29">
        <v>1.7692489774797836E-2</v>
      </c>
      <c r="S23" s="29">
        <v>5.0534242729509682E-3</v>
      </c>
      <c r="T23" s="29">
        <v>1.8463164500520206E-2</v>
      </c>
      <c r="U23" s="28">
        <f t="shared" si="14"/>
        <v>1.0000110096389387</v>
      </c>
      <c r="W23" s="19">
        <f t="shared" si="1"/>
        <v>0.95299999999999996</v>
      </c>
      <c r="X23" s="19">
        <v>0</v>
      </c>
      <c r="Y23" s="19">
        <v>0</v>
      </c>
      <c r="Z23" s="19">
        <v>0</v>
      </c>
      <c r="AA23" s="19">
        <v>4.7E-2</v>
      </c>
      <c r="AB23" s="1">
        <f t="shared" si="15"/>
        <v>1</v>
      </c>
      <c r="AD23" s="19">
        <f t="shared" si="28"/>
        <v>0.96499999999999997</v>
      </c>
      <c r="AE23" s="19">
        <v>0</v>
      </c>
      <c r="AF23" s="19">
        <v>0</v>
      </c>
      <c r="AG23" s="19">
        <v>0</v>
      </c>
      <c r="AH23" s="19">
        <v>3.5000000000000003E-2</v>
      </c>
      <c r="AI23" s="1">
        <f t="shared" si="16"/>
        <v>1</v>
      </c>
      <c r="AK23" s="19">
        <f t="shared" si="17"/>
        <v>0.876</v>
      </c>
      <c r="AL23" s="19">
        <v>0</v>
      </c>
      <c r="AM23" s="19">
        <v>0</v>
      </c>
      <c r="AN23" s="19">
        <v>0</v>
      </c>
      <c r="AO23" s="19">
        <v>0.124</v>
      </c>
      <c r="AP23" s="1">
        <f t="shared" si="18"/>
        <v>1</v>
      </c>
      <c r="AR23" s="19">
        <f t="shared" si="3"/>
        <v>0.94799999999999995</v>
      </c>
      <c r="AS23" s="19">
        <v>0</v>
      </c>
      <c r="AT23" s="19">
        <v>0</v>
      </c>
      <c r="AU23" s="19">
        <v>0</v>
      </c>
      <c r="AV23" s="19">
        <v>5.1999999999999998E-2</v>
      </c>
      <c r="AW23" s="1">
        <f t="shared" si="19"/>
        <v>1</v>
      </c>
      <c r="AY23" s="19">
        <v>1</v>
      </c>
      <c r="AZ23" s="19">
        <v>0</v>
      </c>
      <c r="BA23" s="19">
        <v>0</v>
      </c>
      <c r="BB23" s="19">
        <v>0</v>
      </c>
      <c r="BC23" s="19">
        <v>0</v>
      </c>
      <c r="BD23" s="1">
        <f t="shared" si="20"/>
        <v>1</v>
      </c>
      <c r="BF23" s="19">
        <f t="shared" si="4"/>
        <v>0.95299999999999996</v>
      </c>
      <c r="BG23" s="19">
        <v>0</v>
      </c>
      <c r="BH23" s="19">
        <v>0</v>
      </c>
      <c r="BI23" s="19">
        <v>0</v>
      </c>
      <c r="BJ23" s="19">
        <v>4.7E-2</v>
      </c>
      <c r="BK23" s="1">
        <f t="shared" si="21"/>
        <v>1</v>
      </c>
      <c r="BM23" s="19">
        <v>1</v>
      </c>
      <c r="BN23" s="19">
        <v>0</v>
      </c>
      <c r="BO23" s="19">
        <v>0</v>
      </c>
      <c r="BP23" s="19">
        <v>0</v>
      </c>
      <c r="BQ23" s="19"/>
      <c r="BR23" s="1">
        <f t="shared" si="22"/>
        <v>1</v>
      </c>
      <c r="BT23" s="19">
        <v>40</v>
      </c>
      <c r="BV23" s="19">
        <v>40</v>
      </c>
      <c r="BX23" s="19">
        <v>3.25</v>
      </c>
      <c r="BZ23" s="19">
        <v>0</v>
      </c>
      <c r="CB23" s="19">
        <v>27.036999999999999</v>
      </c>
      <c r="CD23" s="19">
        <v>40</v>
      </c>
      <c r="CF23" s="19">
        <v>40</v>
      </c>
      <c r="CH23" s="19">
        <v>1</v>
      </c>
      <c r="CI23" s="19">
        <v>0</v>
      </c>
      <c r="CJ23" s="19">
        <v>0</v>
      </c>
      <c r="CK23" s="1">
        <f t="shared" si="23"/>
        <v>1</v>
      </c>
      <c r="CM23" s="19">
        <v>1</v>
      </c>
      <c r="CN23" s="19">
        <v>0</v>
      </c>
      <c r="CO23" s="1">
        <f t="shared" si="5"/>
        <v>1</v>
      </c>
      <c r="CQ23" s="19">
        <v>1</v>
      </c>
      <c r="CR23" s="19">
        <v>0</v>
      </c>
      <c r="CS23" s="1">
        <f t="shared" si="6"/>
        <v>1</v>
      </c>
      <c r="CU23" s="19">
        <v>1</v>
      </c>
      <c r="CV23" s="19">
        <v>0</v>
      </c>
      <c r="CW23" s="1">
        <f t="shared" si="7"/>
        <v>1</v>
      </c>
      <c r="CY23" s="19">
        <v>1</v>
      </c>
      <c r="CZ23" s="19">
        <v>0</v>
      </c>
      <c r="DA23" s="1">
        <f t="shared" si="24"/>
        <v>1</v>
      </c>
      <c r="DC23" s="19">
        <v>1</v>
      </c>
      <c r="DD23" s="19">
        <v>0</v>
      </c>
      <c r="DE23" s="1">
        <f t="shared" si="25"/>
        <v>1</v>
      </c>
      <c r="DG23" s="19">
        <v>1</v>
      </c>
      <c r="DH23" s="19">
        <v>0</v>
      </c>
      <c r="DI23" s="1">
        <f t="shared" si="26"/>
        <v>1</v>
      </c>
      <c r="DK23" s="19">
        <v>0.59499999999999997</v>
      </c>
      <c r="DL23" s="19">
        <v>0.375</v>
      </c>
      <c r="DM23" s="19">
        <v>0.03</v>
      </c>
      <c r="DN23" s="1">
        <f t="shared" si="11"/>
        <v>1</v>
      </c>
    </row>
    <row r="24" spans="1:118" x14ac:dyDescent="0.25">
      <c r="A24" s="26">
        <f t="shared" si="27"/>
        <v>2006</v>
      </c>
      <c r="B24" s="26"/>
      <c r="C24" s="19">
        <v>1</v>
      </c>
      <c r="D24" s="19">
        <v>0</v>
      </c>
      <c r="E24" s="19">
        <v>0</v>
      </c>
      <c r="F24" s="19">
        <v>0</v>
      </c>
      <c r="G24" s="19">
        <v>0</v>
      </c>
      <c r="H24" s="4">
        <f t="shared" si="12"/>
        <v>1</v>
      </c>
      <c r="J24" s="19">
        <f t="shared" si="0"/>
        <v>0.70599999999999996</v>
      </c>
      <c r="K24" s="19">
        <v>0.29399999999999998</v>
      </c>
      <c r="L24" s="4">
        <f>SUM(J24:K24)</f>
        <v>1</v>
      </c>
      <c r="N24" s="27">
        <v>0.23210520810970003</v>
      </c>
      <c r="O24" s="29">
        <v>1.7731023511083955E-2</v>
      </c>
      <c r="P24" s="29">
        <v>0.59679949796046439</v>
      </c>
      <c r="Q24" s="29">
        <v>0.1121662015094215</v>
      </c>
      <c r="R24" s="29">
        <v>1.7692489774797836E-2</v>
      </c>
      <c r="S24" s="29">
        <v>5.0534242729509682E-3</v>
      </c>
      <c r="T24" s="29">
        <v>1.8463164500520206E-2</v>
      </c>
      <c r="U24" s="28">
        <f t="shared" si="14"/>
        <v>1.0000110096389387</v>
      </c>
      <c r="W24" s="19">
        <f t="shared" si="1"/>
        <v>0.94799999999999995</v>
      </c>
      <c r="X24" s="19">
        <v>0</v>
      </c>
      <c r="Y24" s="19">
        <v>0</v>
      </c>
      <c r="Z24" s="19">
        <v>0</v>
      </c>
      <c r="AA24" s="19">
        <v>5.1999999999999998E-2</v>
      </c>
      <c r="AB24" s="1">
        <f t="shared" si="15"/>
        <v>1</v>
      </c>
      <c r="AD24" s="19">
        <f t="shared" si="28"/>
        <v>0.96499999999999997</v>
      </c>
      <c r="AE24" s="19">
        <v>0</v>
      </c>
      <c r="AF24" s="19">
        <v>0</v>
      </c>
      <c r="AG24" s="19">
        <v>0</v>
      </c>
      <c r="AH24" s="19">
        <v>3.5000000000000003E-2</v>
      </c>
      <c r="AI24" s="1">
        <f t="shared" si="16"/>
        <v>1</v>
      </c>
      <c r="AK24" s="19">
        <f t="shared" si="17"/>
        <v>0.876</v>
      </c>
      <c r="AL24" s="19">
        <v>0</v>
      </c>
      <c r="AM24" s="19">
        <v>0</v>
      </c>
      <c r="AN24" s="19">
        <v>0</v>
      </c>
      <c r="AO24" s="19">
        <v>0.124</v>
      </c>
      <c r="AP24" s="1">
        <f t="shared" si="18"/>
        <v>1</v>
      </c>
      <c r="AR24" s="19">
        <f t="shared" si="3"/>
        <v>0.93599999999999994</v>
      </c>
      <c r="AS24" s="19">
        <v>0</v>
      </c>
      <c r="AT24" s="19">
        <v>0</v>
      </c>
      <c r="AU24" s="19">
        <v>0</v>
      </c>
      <c r="AV24" s="19">
        <v>6.4000000000000001E-2</v>
      </c>
      <c r="AW24" s="1">
        <f t="shared" si="19"/>
        <v>1</v>
      </c>
      <c r="AY24" s="19">
        <v>1</v>
      </c>
      <c r="AZ24" s="19">
        <v>0</v>
      </c>
      <c r="BA24" s="19">
        <v>0</v>
      </c>
      <c r="BB24" s="19">
        <v>0</v>
      </c>
      <c r="BC24" s="19">
        <v>0</v>
      </c>
      <c r="BD24" s="1">
        <f t="shared" si="20"/>
        <v>1</v>
      </c>
      <c r="BF24" s="19">
        <f t="shared" si="4"/>
        <v>0.94799999999999995</v>
      </c>
      <c r="BG24" s="19">
        <v>0</v>
      </c>
      <c r="BH24" s="19">
        <v>0</v>
      </c>
      <c r="BI24" s="19">
        <v>0</v>
      </c>
      <c r="BJ24" s="19">
        <v>5.1999999999999998E-2</v>
      </c>
      <c r="BK24" s="1">
        <f t="shared" si="21"/>
        <v>1</v>
      </c>
      <c r="BM24" s="19">
        <v>1</v>
      </c>
      <c r="BN24" s="19">
        <v>0</v>
      </c>
      <c r="BO24" s="19">
        <v>0</v>
      </c>
      <c r="BP24" s="19">
        <v>0</v>
      </c>
      <c r="BQ24" s="19"/>
      <c r="BR24" s="1">
        <f t="shared" si="22"/>
        <v>1</v>
      </c>
      <c r="BT24" s="19">
        <v>40</v>
      </c>
      <c r="BV24" s="19">
        <v>40</v>
      </c>
      <c r="BX24" s="19">
        <v>3.25</v>
      </c>
      <c r="BZ24" s="19">
        <v>0</v>
      </c>
      <c r="CB24" s="19">
        <v>27.036999999999999</v>
      </c>
      <c r="CD24" s="19">
        <v>40</v>
      </c>
      <c r="CF24" s="19">
        <v>40</v>
      </c>
      <c r="CH24" s="19">
        <v>1</v>
      </c>
      <c r="CI24" s="19">
        <v>0</v>
      </c>
      <c r="CJ24" s="19">
        <v>0</v>
      </c>
      <c r="CK24" s="1">
        <f t="shared" si="23"/>
        <v>1</v>
      </c>
      <c r="CM24" s="19">
        <v>1</v>
      </c>
      <c r="CN24" s="19">
        <v>0</v>
      </c>
      <c r="CO24" s="1">
        <f t="shared" si="5"/>
        <v>1</v>
      </c>
      <c r="CQ24" s="19">
        <v>1</v>
      </c>
      <c r="CR24" s="19">
        <v>0</v>
      </c>
      <c r="CS24" s="1">
        <f t="shared" si="6"/>
        <v>1</v>
      </c>
      <c r="CU24" s="19">
        <v>1</v>
      </c>
      <c r="CV24" s="19">
        <v>0</v>
      </c>
      <c r="CW24" s="1">
        <f t="shared" si="7"/>
        <v>1</v>
      </c>
      <c r="CY24" s="19">
        <v>1</v>
      </c>
      <c r="CZ24" s="19">
        <v>0</v>
      </c>
      <c r="DA24" s="1">
        <f t="shared" si="24"/>
        <v>1</v>
      </c>
      <c r="DC24" s="19">
        <v>1</v>
      </c>
      <c r="DD24" s="19">
        <v>0</v>
      </c>
      <c r="DE24" s="1">
        <f t="shared" si="25"/>
        <v>1</v>
      </c>
      <c r="DG24" s="19">
        <v>1</v>
      </c>
      <c r="DH24" s="19">
        <v>0</v>
      </c>
      <c r="DI24" s="1">
        <f t="shared" si="26"/>
        <v>1</v>
      </c>
      <c r="DK24" s="19">
        <v>0.59499999999999997</v>
      </c>
      <c r="DL24" s="19">
        <v>0.375</v>
      </c>
      <c r="DM24" s="19">
        <v>0.03</v>
      </c>
      <c r="DN24" s="1">
        <f t="shared" si="11"/>
        <v>1</v>
      </c>
    </row>
    <row r="25" spans="1:118" x14ac:dyDescent="0.25">
      <c r="A25" s="26">
        <f t="shared" si="27"/>
        <v>2007</v>
      </c>
      <c r="B25" s="26"/>
      <c r="C25" s="19">
        <v>1</v>
      </c>
      <c r="D25" s="19">
        <v>0</v>
      </c>
      <c r="E25" s="19">
        <v>0</v>
      </c>
      <c r="F25" s="19">
        <v>0</v>
      </c>
      <c r="G25" s="19">
        <v>0</v>
      </c>
      <c r="H25" s="4">
        <f t="shared" si="12"/>
        <v>1</v>
      </c>
      <c r="J25" s="19">
        <f t="shared" si="0"/>
        <v>0.70599999999999996</v>
      </c>
      <c r="K25" s="19">
        <v>0.29399999999999998</v>
      </c>
      <c r="L25" s="4">
        <f>SUM(J25:K25)</f>
        <v>1</v>
      </c>
      <c r="N25" s="29">
        <v>0.26538293510770578</v>
      </c>
      <c r="O25" s="29">
        <v>9.5641361696407572E-3</v>
      </c>
      <c r="P25" s="29">
        <v>0.53158584534731324</v>
      </c>
      <c r="Q25" s="29">
        <v>9.7825721678932692E-2</v>
      </c>
      <c r="R25" s="29">
        <v>5.1779413247303153E-2</v>
      </c>
      <c r="S25" s="29">
        <v>2.2179655207178145E-3</v>
      </c>
      <c r="T25" s="29">
        <v>4.1657425143663676E-2</v>
      </c>
      <c r="U25" s="28">
        <f t="shared" si="14"/>
        <v>1.0000134422152771</v>
      </c>
      <c r="W25" s="19">
        <f t="shared" si="1"/>
        <v>0.94799999999999995</v>
      </c>
      <c r="X25" s="19">
        <v>0</v>
      </c>
      <c r="Y25" s="19">
        <v>0</v>
      </c>
      <c r="Z25" s="19">
        <v>0</v>
      </c>
      <c r="AA25" s="19">
        <v>5.1999999999999998E-2</v>
      </c>
      <c r="AB25" s="1">
        <f t="shared" si="15"/>
        <v>1</v>
      </c>
      <c r="AD25" s="19">
        <f t="shared" si="28"/>
        <v>0.95499999999999996</v>
      </c>
      <c r="AE25" s="19">
        <v>0</v>
      </c>
      <c r="AF25" s="19">
        <v>0</v>
      </c>
      <c r="AG25" s="19">
        <v>0</v>
      </c>
      <c r="AH25" s="19">
        <v>4.4999999999999998E-2</v>
      </c>
      <c r="AI25" s="1">
        <f t="shared" si="16"/>
        <v>1</v>
      </c>
      <c r="AK25" s="19">
        <f t="shared" si="17"/>
        <v>0.85399999999999998</v>
      </c>
      <c r="AL25" s="19">
        <v>0</v>
      </c>
      <c r="AM25" s="19">
        <v>0</v>
      </c>
      <c r="AN25" s="19">
        <v>0</v>
      </c>
      <c r="AO25" s="19">
        <v>0.14599999999999999</v>
      </c>
      <c r="AP25" s="1">
        <f t="shared" si="18"/>
        <v>1</v>
      </c>
      <c r="AR25" s="19">
        <f t="shared" si="3"/>
        <v>0.94199999999999995</v>
      </c>
      <c r="AS25" s="19">
        <v>0</v>
      </c>
      <c r="AT25" s="19">
        <v>0</v>
      </c>
      <c r="AU25" s="19">
        <v>0</v>
      </c>
      <c r="AV25" s="19">
        <v>5.8000000000000003E-2</v>
      </c>
      <c r="AW25" s="1">
        <f t="shared" si="19"/>
        <v>1</v>
      </c>
      <c r="AY25" s="19">
        <v>1</v>
      </c>
      <c r="AZ25" s="19">
        <v>0</v>
      </c>
      <c r="BA25" s="19">
        <v>0</v>
      </c>
      <c r="BB25" s="19">
        <v>0</v>
      </c>
      <c r="BC25" s="19">
        <v>0</v>
      </c>
      <c r="BD25" s="1">
        <f t="shared" si="20"/>
        <v>1</v>
      </c>
      <c r="BF25" s="19">
        <f t="shared" si="4"/>
        <v>0.94799999999999995</v>
      </c>
      <c r="BG25" s="19">
        <v>0</v>
      </c>
      <c r="BH25" s="19">
        <v>0</v>
      </c>
      <c r="BI25" s="19">
        <v>0</v>
      </c>
      <c r="BJ25" s="19">
        <v>5.1999999999999998E-2</v>
      </c>
      <c r="BK25" s="1">
        <f t="shared" si="21"/>
        <v>1</v>
      </c>
      <c r="BM25" s="19">
        <v>1</v>
      </c>
      <c r="BN25" s="19">
        <v>0</v>
      </c>
      <c r="BO25" s="19">
        <v>0</v>
      </c>
      <c r="BP25" s="19">
        <v>0</v>
      </c>
      <c r="BQ25" s="19"/>
      <c r="BR25" s="1">
        <f t="shared" si="22"/>
        <v>1</v>
      </c>
      <c r="BT25" s="19">
        <v>40</v>
      </c>
      <c r="BV25" s="19">
        <v>40</v>
      </c>
      <c r="BX25" s="19">
        <v>3.25</v>
      </c>
      <c r="BZ25" s="19">
        <v>0</v>
      </c>
      <c r="CB25" s="19">
        <v>27.036999999999999</v>
      </c>
      <c r="CD25" s="19">
        <v>40</v>
      </c>
      <c r="CF25" s="19">
        <v>40</v>
      </c>
      <c r="CH25" s="19">
        <v>1</v>
      </c>
      <c r="CI25" s="19">
        <v>0</v>
      </c>
      <c r="CJ25" s="19">
        <v>0</v>
      </c>
      <c r="CK25" s="1">
        <f t="shared" si="23"/>
        <v>1</v>
      </c>
      <c r="CM25" s="19">
        <v>1</v>
      </c>
      <c r="CN25" s="19">
        <v>0</v>
      </c>
      <c r="CO25" s="1">
        <f t="shared" si="5"/>
        <v>1</v>
      </c>
      <c r="CQ25" s="19">
        <v>1</v>
      </c>
      <c r="CR25" s="19">
        <v>0</v>
      </c>
      <c r="CS25" s="1">
        <f t="shared" si="6"/>
        <v>1</v>
      </c>
      <c r="CU25" s="19">
        <v>1</v>
      </c>
      <c r="CV25" s="19">
        <v>0</v>
      </c>
      <c r="CW25" s="1">
        <f t="shared" si="7"/>
        <v>1</v>
      </c>
      <c r="CY25" s="19">
        <v>1</v>
      </c>
      <c r="CZ25" s="19">
        <v>0</v>
      </c>
      <c r="DA25" s="1">
        <f t="shared" si="24"/>
        <v>1</v>
      </c>
      <c r="DC25" s="19">
        <v>1</v>
      </c>
      <c r="DD25" s="19">
        <v>0</v>
      </c>
      <c r="DE25" s="1">
        <f t="shared" si="25"/>
        <v>1</v>
      </c>
      <c r="DG25" s="19">
        <v>1</v>
      </c>
      <c r="DH25" s="19">
        <v>0</v>
      </c>
      <c r="DI25" s="1">
        <f t="shared" si="26"/>
        <v>1</v>
      </c>
      <c r="DK25" s="19">
        <v>0.53</v>
      </c>
      <c r="DL25" s="19">
        <v>0.44</v>
      </c>
      <c r="DM25" s="19">
        <v>0.03</v>
      </c>
      <c r="DN25" s="1">
        <f t="shared" si="11"/>
        <v>1</v>
      </c>
    </row>
    <row r="26" spans="1:118" x14ac:dyDescent="0.25">
      <c r="A26" s="26">
        <f t="shared" si="27"/>
        <v>2008</v>
      </c>
      <c r="B26" s="26"/>
      <c r="C26" s="19">
        <v>1</v>
      </c>
      <c r="D26" s="19">
        <v>0</v>
      </c>
      <c r="E26" s="19">
        <v>0</v>
      </c>
      <c r="F26" s="19">
        <v>0</v>
      </c>
      <c r="G26" s="19">
        <v>0</v>
      </c>
      <c r="H26" s="4">
        <f t="shared" si="12"/>
        <v>1</v>
      </c>
      <c r="J26" s="19">
        <f t="shared" si="0"/>
        <v>0.754</v>
      </c>
      <c r="K26" s="19">
        <v>0.246</v>
      </c>
      <c r="L26" s="4">
        <f t="shared" si="13"/>
        <v>1</v>
      </c>
      <c r="N26" s="29">
        <v>0.26538293510770578</v>
      </c>
      <c r="O26" s="29">
        <v>9.5641361696407572E-3</v>
      </c>
      <c r="P26" s="29">
        <v>0.53158584534731324</v>
      </c>
      <c r="Q26" s="29">
        <v>9.7825721678932692E-2</v>
      </c>
      <c r="R26" s="29">
        <v>5.1779413247303153E-2</v>
      </c>
      <c r="S26" s="29">
        <v>2.2179655207178145E-3</v>
      </c>
      <c r="T26" s="29">
        <v>4.1657425143663676E-2</v>
      </c>
      <c r="U26" s="28">
        <f t="shared" si="14"/>
        <v>1.0000134422152771</v>
      </c>
      <c r="W26" s="19">
        <f t="shared" si="1"/>
        <v>0.93599999999999994</v>
      </c>
      <c r="X26" s="19">
        <v>0</v>
      </c>
      <c r="Y26" s="19">
        <v>0</v>
      </c>
      <c r="Z26" s="19">
        <v>0</v>
      </c>
      <c r="AA26" s="19">
        <v>6.4000000000000001E-2</v>
      </c>
      <c r="AB26" s="1">
        <f t="shared" si="15"/>
        <v>1</v>
      </c>
      <c r="AD26" s="19">
        <f t="shared" si="28"/>
        <v>0.94</v>
      </c>
      <c r="AE26" s="19">
        <v>0</v>
      </c>
      <c r="AF26" s="19">
        <v>0</v>
      </c>
      <c r="AG26" s="19">
        <v>0</v>
      </c>
      <c r="AH26" s="19">
        <v>0.06</v>
      </c>
      <c r="AI26" s="1">
        <f t="shared" si="16"/>
        <v>1</v>
      </c>
      <c r="AK26" s="19">
        <f>1-AO26</f>
        <v>0.83199999999999996</v>
      </c>
      <c r="AL26" s="19">
        <v>0</v>
      </c>
      <c r="AM26" s="19">
        <v>0</v>
      </c>
      <c r="AN26" s="19">
        <v>0</v>
      </c>
      <c r="AO26" s="19">
        <v>0.16800000000000001</v>
      </c>
      <c r="AP26" s="1">
        <f t="shared" si="18"/>
        <v>1</v>
      </c>
      <c r="AR26" s="19">
        <f t="shared" si="3"/>
        <v>0.93199999999999994</v>
      </c>
      <c r="AS26" s="19">
        <v>0</v>
      </c>
      <c r="AT26" s="19">
        <v>0</v>
      </c>
      <c r="AU26" s="19">
        <v>0</v>
      </c>
      <c r="AV26" s="19">
        <v>6.8000000000000005E-2</v>
      </c>
      <c r="AW26" s="1">
        <f t="shared" si="19"/>
        <v>1</v>
      </c>
      <c r="AY26" s="19">
        <v>1</v>
      </c>
      <c r="AZ26" s="19">
        <v>0</v>
      </c>
      <c r="BA26" s="19">
        <v>0</v>
      </c>
      <c r="BB26" s="19">
        <v>0</v>
      </c>
      <c r="BC26" s="19">
        <v>0</v>
      </c>
      <c r="BD26" s="1">
        <f t="shared" si="20"/>
        <v>1</v>
      </c>
      <c r="BF26" s="19">
        <f t="shared" si="4"/>
        <v>0.93599999999999994</v>
      </c>
      <c r="BG26" s="19">
        <v>0</v>
      </c>
      <c r="BH26" s="19">
        <v>0</v>
      </c>
      <c r="BI26" s="19">
        <v>0</v>
      </c>
      <c r="BJ26" s="19">
        <v>6.4000000000000001E-2</v>
      </c>
      <c r="BK26" s="1">
        <f t="shared" si="21"/>
        <v>1</v>
      </c>
      <c r="BM26" s="19">
        <v>1</v>
      </c>
      <c r="BN26" s="19">
        <v>0</v>
      </c>
      <c r="BO26" s="19">
        <v>0</v>
      </c>
      <c r="BP26" s="19">
        <v>0</v>
      </c>
      <c r="BQ26" s="19"/>
      <c r="BR26" s="1">
        <f t="shared" si="22"/>
        <v>1</v>
      </c>
      <c r="BT26" s="19">
        <v>40</v>
      </c>
      <c r="BV26" s="19">
        <v>40</v>
      </c>
      <c r="BX26" s="19">
        <v>3.25</v>
      </c>
      <c r="BZ26" s="19">
        <v>0</v>
      </c>
      <c r="CB26" s="19">
        <v>27.036999999999999</v>
      </c>
      <c r="CD26" s="19">
        <v>40</v>
      </c>
      <c r="CF26" s="19">
        <v>40</v>
      </c>
      <c r="CH26" s="19">
        <v>1</v>
      </c>
      <c r="CI26" s="19">
        <v>0</v>
      </c>
      <c r="CJ26" s="19">
        <v>0</v>
      </c>
      <c r="CK26" s="1">
        <f t="shared" si="23"/>
        <v>1</v>
      </c>
      <c r="CM26" s="19">
        <v>1</v>
      </c>
      <c r="CN26" s="19">
        <v>0</v>
      </c>
      <c r="CO26" s="1">
        <f t="shared" si="5"/>
        <v>1</v>
      </c>
      <c r="CQ26" s="19">
        <v>1</v>
      </c>
      <c r="CR26" s="19">
        <v>0</v>
      </c>
      <c r="CS26" s="1">
        <f t="shared" si="6"/>
        <v>1</v>
      </c>
      <c r="CU26" s="19">
        <v>1</v>
      </c>
      <c r="CV26" s="19">
        <v>0</v>
      </c>
      <c r="CW26" s="1">
        <f t="shared" si="7"/>
        <v>1</v>
      </c>
      <c r="CY26" s="19">
        <v>1</v>
      </c>
      <c r="CZ26" s="19">
        <v>0</v>
      </c>
      <c r="DA26" s="1">
        <f t="shared" si="24"/>
        <v>1</v>
      </c>
      <c r="DC26" s="19">
        <v>1</v>
      </c>
      <c r="DD26" s="19">
        <v>0</v>
      </c>
      <c r="DE26" s="1">
        <f t="shared" si="25"/>
        <v>1</v>
      </c>
      <c r="DG26" s="19">
        <v>1</v>
      </c>
      <c r="DH26" s="19">
        <v>0</v>
      </c>
      <c r="DI26" s="1">
        <f t="shared" si="26"/>
        <v>1</v>
      </c>
      <c r="DK26" s="19">
        <v>0.53</v>
      </c>
      <c r="DL26" s="19">
        <v>0.44</v>
      </c>
      <c r="DM26" s="19">
        <v>0.03</v>
      </c>
      <c r="DN26" s="1">
        <f t="shared" si="11"/>
        <v>1</v>
      </c>
    </row>
    <row r="27" spans="1:118" x14ac:dyDescent="0.25">
      <c r="A27" s="26">
        <f t="shared" si="27"/>
        <v>2009</v>
      </c>
      <c r="B27" s="26"/>
      <c r="C27" s="19">
        <v>1</v>
      </c>
      <c r="D27" s="19">
        <v>0</v>
      </c>
      <c r="E27" s="19">
        <v>0</v>
      </c>
      <c r="F27" s="19">
        <v>0</v>
      </c>
      <c r="G27" s="19">
        <v>0</v>
      </c>
      <c r="H27" s="4">
        <f t="shared" si="12"/>
        <v>1</v>
      </c>
      <c r="J27" s="19">
        <f t="shared" si="0"/>
        <v>0.754</v>
      </c>
      <c r="K27" s="19">
        <v>0.246</v>
      </c>
      <c r="L27" s="4">
        <f t="shared" si="13"/>
        <v>1</v>
      </c>
      <c r="N27" s="29">
        <v>0.26538293510770578</v>
      </c>
      <c r="O27" s="29">
        <v>9.5641361696407572E-3</v>
      </c>
      <c r="P27" s="29">
        <v>0.53158584534731324</v>
      </c>
      <c r="Q27" s="29">
        <v>9.7825721678932692E-2</v>
      </c>
      <c r="R27" s="29">
        <v>5.1779413247303153E-2</v>
      </c>
      <c r="S27" s="29">
        <v>2.2179655207178145E-3</v>
      </c>
      <c r="T27" s="29">
        <v>4.1657425143663676E-2</v>
      </c>
      <c r="U27" s="28">
        <f t="shared" si="14"/>
        <v>1.0000134422152771</v>
      </c>
      <c r="W27" s="19">
        <f t="shared" si="1"/>
        <v>0.93700000000000006</v>
      </c>
      <c r="X27" s="19">
        <v>0</v>
      </c>
      <c r="Y27" s="19">
        <v>0</v>
      </c>
      <c r="Z27" s="19">
        <v>0</v>
      </c>
      <c r="AA27" s="19">
        <v>6.3E-2</v>
      </c>
      <c r="AB27" s="1">
        <f t="shared" si="15"/>
        <v>1</v>
      </c>
      <c r="AD27" s="19">
        <f t="shared" si="28"/>
        <v>0.94499999999999995</v>
      </c>
      <c r="AE27" s="19">
        <v>0</v>
      </c>
      <c r="AF27" s="19">
        <v>0</v>
      </c>
      <c r="AG27" s="19">
        <v>0</v>
      </c>
      <c r="AH27" s="19">
        <v>5.5E-2</v>
      </c>
      <c r="AI27" s="1">
        <f t="shared" si="16"/>
        <v>1</v>
      </c>
      <c r="AK27" s="19">
        <f>1-AO27</f>
        <v>0.83499999999999996</v>
      </c>
      <c r="AL27" s="19">
        <v>0</v>
      </c>
      <c r="AM27" s="19">
        <v>0</v>
      </c>
      <c r="AN27" s="19">
        <v>0</v>
      </c>
      <c r="AO27" s="19">
        <v>0.16500000000000001</v>
      </c>
      <c r="AP27" s="1">
        <f t="shared" si="18"/>
        <v>1</v>
      </c>
      <c r="AR27" s="19">
        <f t="shared" si="3"/>
        <v>0.93700000000000006</v>
      </c>
      <c r="AS27" s="19">
        <v>0</v>
      </c>
      <c r="AT27" s="19">
        <v>0</v>
      </c>
      <c r="AU27" s="19">
        <v>0</v>
      </c>
      <c r="AV27" s="19">
        <v>6.3E-2</v>
      </c>
      <c r="AW27" s="1">
        <f t="shared" si="19"/>
        <v>1</v>
      </c>
      <c r="AY27" s="19">
        <v>1</v>
      </c>
      <c r="AZ27" s="19">
        <v>0</v>
      </c>
      <c r="BA27" s="19">
        <v>0</v>
      </c>
      <c r="BB27" s="19">
        <v>0</v>
      </c>
      <c r="BC27" s="19">
        <v>0</v>
      </c>
      <c r="BD27" s="1">
        <f t="shared" si="20"/>
        <v>1</v>
      </c>
      <c r="BF27" s="19">
        <f t="shared" si="4"/>
        <v>0.93700000000000006</v>
      </c>
      <c r="BG27" s="19">
        <v>0</v>
      </c>
      <c r="BH27" s="19">
        <v>0</v>
      </c>
      <c r="BI27" s="19">
        <v>0</v>
      </c>
      <c r="BJ27" s="19">
        <v>6.3E-2</v>
      </c>
      <c r="BK27" s="1">
        <f t="shared" si="21"/>
        <v>1</v>
      </c>
      <c r="BM27" s="19">
        <v>1</v>
      </c>
      <c r="BN27" s="19">
        <v>0</v>
      </c>
      <c r="BO27" s="19">
        <v>0</v>
      </c>
      <c r="BP27" s="19">
        <v>0</v>
      </c>
      <c r="BQ27" s="19"/>
      <c r="BR27" s="1">
        <f t="shared" si="22"/>
        <v>1</v>
      </c>
      <c r="BT27" s="19">
        <v>40</v>
      </c>
      <c r="BV27" s="19">
        <v>40</v>
      </c>
      <c r="BX27" s="19">
        <v>3.25</v>
      </c>
      <c r="BZ27" s="19">
        <v>0</v>
      </c>
      <c r="CB27" s="19">
        <v>27.036999999999999</v>
      </c>
      <c r="CD27" s="19">
        <v>40</v>
      </c>
      <c r="CF27" s="19">
        <v>40</v>
      </c>
      <c r="CH27" s="19">
        <v>1</v>
      </c>
      <c r="CI27" s="19">
        <v>0</v>
      </c>
      <c r="CJ27" s="19">
        <v>0</v>
      </c>
      <c r="CK27" s="1">
        <f t="shared" si="23"/>
        <v>1</v>
      </c>
      <c r="CM27" s="19">
        <v>1</v>
      </c>
      <c r="CN27" s="19">
        <v>0</v>
      </c>
      <c r="CO27" s="1">
        <f t="shared" si="5"/>
        <v>1</v>
      </c>
      <c r="CQ27" s="19">
        <v>1</v>
      </c>
      <c r="CR27" s="19">
        <v>0</v>
      </c>
      <c r="CS27" s="1">
        <f t="shared" si="6"/>
        <v>1</v>
      </c>
      <c r="CU27" s="19">
        <v>1</v>
      </c>
      <c r="CV27" s="19">
        <v>0</v>
      </c>
      <c r="CW27" s="1">
        <f t="shared" si="7"/>
        <v>1</v>
      </c>
      <c r="CY27" s="19">
        <v>1</v>
      </c>
      <c r="CZ27" s="19">
        <v>0</v>
      </c>
      <c r="DA27" s="1">
        <f t="shared" si="24"/>
        <v>1</v>
      </c>
      <c r="DC27" s="19">
        <v>1</v>
      </c>
      <c r="DD27" s="19">
        <v>0</v>
      </c>
      <c r="DE27" s="1">
        <f t="shared" si="25"/>
        <v>1</v>
      </c>
      <c r="DG27" s="19">
        <v>1</v>
      </c>
      <c r="DH27" s="19">
        <v>0</v>
      </c>
      <c r="DI27" s="1">
        <f t="shared" si="26"/>
        <v>1</v>
      </c>
      <c r="DK27" s="19">
        <v>0.53</v>
      </c>
      <c r="DL27" s="19">
        <v>0.44</v>
      </c>
      <c r="DM27" s="19">
        <v>0.03</v>
      </c>
      <c r="DN27" s="1">
        <f t="shared" si="11"/>
        <v>1</v>
      </c>
    </row>
    <row r="28" spans="1:118" x14ac:dyDescent="0.25">
      <c r="A28" s="26">
        <f t="shared" si="27"/>
        <v>2010</v>
      </c>
      <c r="B28" s="26"/>
      <c r="C28" s="19">
        <v>1</v>
      </c>
      <c r="D28" s="19">
        <v>0</v>
      </c>
      <c r="E28" s="19">
        <v>0</v>
      </c>
      <c r="F28" s="19">
        <v>0</v>
      </c>
      <c r="G28" s="19">
        <v>0</v>
      </c>
      <c r="H28" s="4">
        <f t="shared" si="12"/>
        <v>1</v>
      </c>
      <c r="J28" s="19">
        <f t="shared" si="0"/>
        <v>0.754</v>
      </c>
      <c r="K28" s="19">
        <v>0.246</v>
      </c>
      <c r="L28" s="4">
        <f t="shared" si="13"/>
        <v>1</v>
      </c>
      <c r="N28" s="29">
        <v>0.26538293510770578</v>
      </c>
      <c r="O28" s="29">
        <v>9.5641361696407572E-3</v>
      </c>
      <c r="P28" s="29">
        <v>0.53158584534731324</v>
      </c>
      <c r="Q28" s="29">
        <v>9.7825721678932692E-2</v>
      </c>
      <c r="R28" s="29">
        <v>5.1779413247303153E-2</v>
      </c>
      <c r="S28" s="29">
        <v>2.2179655207178145E-3</v>
      </c>
      <c r="T28" s="29">
        <v>4.1657425143663676E-2</v>
      </c>
      <c r="U28" s="28">
        <f t="shared" si="14"/>
        <v>1.0000134422152771</v>
      </c>
      <c r="W28" s="19">
        <f t="shared" si="1"/>
        <v>0.92500000000000004</v>
      </c>
      <c r="X28" s="19">
        <v>0</v>
      </c>
      <c r="Y28" s="19">
        <v>0</v>
      </c>
      <c r="Z28" s="19">
        <v>0</v>
      </c>
      <c r="AA28" s="19">
        <v>7.4999999999999997E-2</v>
      </c>
      <c r="AB28" s="1">
        <f t="shared" si="15"/>
        <v>1</v>
      </c>
      <c r="AD28" s="19">
        <f t="shared" si="28"/>
        <v>0.91600000000000004</v>
      </c>
      <c r="AE28" s="19">
        <v>0</v>
      </c>
      <c r="AF28" s="19">
        <v>0</v>
      </c>
      <c r="AG28" s="19">
        <v>0</v>
      </c>
      <c r="AH28" s="19">
        <v>8.4000000000000005E-2</v>
      </c>
      <c r="AI28" s="1">
        <f t="shared" si="16"/>
        <v>1</v>
      </c>
      <c r="AK28" s="19">
        <f t="shared" si="17"/>
        <v>0.82600000000000007</v>
      </c>
      <c r="AL28" s="19">
        <v>0</v>
      </c>
      <c r="AM28" s="19">
        <v>0</v>
      </c>
      <c r="AN28" s="19">
        <v>0</v>
      </c>
      <c r="AO28" s="19">
        <v>0.17399999999999999</v>
      </c>
      <c r="AP28" s="1">
        <f t="shared" si="18"/>
        <v>1</v>
      </c>
      <c r="AR28" s="19">
        <f t="shared" si="3"/>
        <v>0.93500000000000005</v>
      </c>
      <c r="AS28" s="19">
        <v>0</v>
      </c>
      <c r="AT28" s="19">
        <v>0</v>
      </c>
      <c r="AU28" s="19">
        <v>0</v>
      </c>
      <c r="AV28" s="19">
        <v>6.5000000000000002E-2</v>
      </c>
      <c r="AW28" s="1">
        <f t="shared" si="19"/>
        <v>1</v>
      </c>
      <c r="AY28" s="19">
        <v>1</v>
      </c>
      <c r="AZ28" s="19">
        <v>0</v>
      </c>
      <c r="BA28" s="19">
        <v>0</v>
      </c>
      <c r="BB28" s="19">
        <v>0</v>
      </c>
      <c r="BC28" s="19">
        <v>0</v>
      </c>
      <c r="BD28" s="1">
        <f t="shared" si="20"/>
        <v>1</v>
      </c>
      <c r="BF28" s="19">
        <f t="shared" si="4"/>
        <v>0.92500000000000004</v>
      </c>
      <c r="BG28" s="19">
        <v>0</v>
      </c>
      <c r="BH28" s="19">
        <v>0</v>
      </c>
      <c r="BI28" s="19">
        <v>0</v>
      </c>
      <c r="BJ28" s="19">
        <v>7.4999999999999997E-2</v>
      </c>
      <c r="BK28" s="1">
        <f t="shared" si="21"/>
        <v>1</v>
      </c>
      <c r="BM28" s="19">
        <v>1</v>
      </c>
      <c r="BN28" s="19">
        <v>0</v>
      </c>
      <c r="BO28" s="19">
        <v>0</v>
      </c>
      <c r="BP28" s="19">
        <v>0</v>
      </c>
      <c r="BQ28" s="19"/>
      <c r="BR28" s="1">
        <f t="shared" si="22"/>
        <v>1</v>
      </c>
      <c r="BT28" s="19">
        <v>40</v>
      </c>
      <c r="BV28" s="19">
        <v>40</v>
      </c>
      <c r="BX28" s="19">
        <v>3.25</v>
      </c>
      <c r="BZ28" s="19">
        <v>0</v>
      </c>
      <c r="CB28" s="19">
        <v>27.036999999999999</v>
      </c>
      <c r="CD28" s="19">
        <v>40</v>
      </c>
      <c r="CF28" s="19">
        <v>40</v>
      </c>
      <c r="CH28" s="19">
        <v>1</v>
      </c>
      <c r="CI28" s="19">
        <v>0</v>
      </c>
      <c r="CJ28" s="19">
        <v>0</v>
      </c>
      <c r="CK28" s="1">
        <f t="shared" si="23"/>
        <v>1</v>
      </c>
      <c r="CM28" s="19">
        <v>1</v>
      </c>
      <c r="CN28" s="19">
        <v>0</v>
      </c>
      <c r="CO28" s="1">
        <f t="shared" si="5"/>
        <v>1</v>
      </c>
      <c r="CQ28" s="19">
        <v>1</v>
      </c>
      <c r="CR28" s="19">
        <v>0</v>
      </c>
      <c r="CS28" s="1">
        <f t="shared" si="6"/>
        <v>1</v>
      </c>
      <c r="CU28" s="19">
        <v>1</v>
      </c>
      <c r="CV28" s="19">
        <v>0</v>
      </c>
      <c r="CW28" s="1">
        <f t="shared" si="7"/>
        <v>1</v>
      </c>
      <c r="CY28" s="19">
        <v>1</v>
      </c>
      <c r="CZ28" s="19">
        <v>0</v>
      </c>
      <c r="DA28" s="1">
        <f t="shared" si="24"/>
        <v>1</v>
      </c>
      <c r="DC28" s="19">
        <v>1</v>
      </c>
      <c r="DD28" s="19">
        <v>0</v>
      </c>
      <c r="DE28" s="1">
        <f t="shared" si="25"/>
        <v>1</v>
      </c>
      <c r="DG28" s="19">
        <v>1</v>
      </c>
      <c r="DH28" s="19">
        <v>0</v>
      </c>
      <c r="DI28" s="1">
        <f t="shared" si="26"/>
        <v>1</v>
      </c>
      <c r="DK28" s="19">
        <v>0.53</v>
      </c>
      <c r="DL28" s="19">
        <v>0.44</v>
      </c>
      <c r="DM28" s="19">
        <v>0.03</v>
      </c>
      <c r="DN28" s="1">
        <f t="shared" si="11"/>
        <v>1</v>
      </c>
    </row>
    <row r="29" spans="1:118" x14ac:dyDescent="0.25">
      <c r="A29" s="26">
        <f t="shared" si="27"/>
        <v>2011</v>
      </c>
      <c r="B29" s="26"/>
      <c r="C29" s="19">
        <v>1</v>
      </c>
      <c r="D29" s="19">
        <v>0</v>
      </c>
      <c r="E29" s="19">
        <v>0</v>
      </c>
      <c r="F29" s="19">
        <v>0</v>
      </c>
      <c r="G29" s="19">
        <v>0</v>
      </c>
      <c r="H29" s="4">
        <f t="shared" si="12"/>
        <v>1</v>
      </c>
      <c r="J29" s="19">
        <f t="shared" si="0"/>
        <v>0.754</v>
      </c>
      <c r="K29" s="19">
        <v>0.246</v>
      </c>
      <c r="L29" s="4">
        <f t="shared" si="13"/>
        <v>1</v>
      </c>
      <c r="N29" s="29">
        <v>0.26538293510770578</v>
      </c>
      <c r="O29" s="29">
        <v>9.5641361696407572E-3</v>
      </c>
      <c r="P29" s="29">
        <v>0.53158584534731324</v>
      </c>
      <c r="Q29" s="29">
        <v>9.7825721678932692E-2</v>
      </c>
      <c r="R29" s="29">
        <v>5.1779413247303153E-2</v>
      </c>
      <c r="S29" s="29">
        <v>2.2179655207178145E-3</v>
      </c>
      <c r="T29" s="29">
        <v>4.1657425143663676E-2</v>
      </c>
      <c r="U29" s="28">
        <f t="shared" si="14"/>
        <v>1.0000134422152771</v>
      </c>
      <c r="W29" s="19">
        <f t="shared" si="1"/>
        <v>0.92300000000000004</v>
      </c>
      <c r="X29" s="19">
        <v>0</v>
      </c>
      <c r="Y29" s="19">
        <v>0</v>
      </c>
      <c r="Z29" s="19">
        <v>0</v>
      </c>
      <c r="AA29" s="19">
        <v>7.6999999999999999E-2</v>
      </c>
      <c r="AB29" s="1">
        <f t="shared" si="15"/>
        <v>1</v>
      </c>
      <c r="AD29" s="19">
        <f t="shared" si="28"/>
        <v>0.92</v>
      </c>
      <c r="AE29" s="19">
        <v>0</v>
      </c>
      <c r="AF29" s="19">
        <v>0</v>
      </c>
      <c r="AG29" s="19">
        <v>0</v>
      </c>
      <c r="AH29" s="19">
        <v>0.08</v>
      </c>
      <c r="AI29" s="1">
        <f t="shared" si="16"/>
        <v>1</v>
      </c>
      <c r="AK29" s="19">
        <f t="shared" si="17"/>
        <v>0.81200000000000006</v>
      </c>
      <c r="AL29" s="19">
        <v>0</v>
      </c>
      <c r="AM29" s="19">
        <v>0</v>
      </c>
      <c r="AN29" s="19">
        <v>0</v>
      </c>
      <c r="AO29" s="19">
        <v>0.188</v>
      </c>
      <c r="AP29" s="1">
        <f t="shared" si="18"/>
        <v>1</v>
      </c>
      <c r="AR29" s="19">
        <f t="shared" si="3"/>
        <v>0.93500000000000005</v>
      </c>
      <c r="AS29" s="19">
        <v>0</v>
      </c>
      <c r="AT29" s="19">
        <v>0</v>
      </c>
      <c r="AU29" s="19">
        <v>0</v>
      </c>
      <c r="AV29" s="19">
        <v>6.5000000000000002E-2</v>
      </c>
      <c r="AW29" s="1">
        <f t="shared" si="19"/>
        <v>1</v>
      </c>
      <c r="AY29" s="19">
        <v>1</v>
      </c>
      <c r="AZ29" s="19">
        <v>0</v>
      </c>
      <c r="BA29" s="19">
        <v>0</v>
      </c>
      <c r="BB29" s="19">
        <v>0</v>
      </c>
      <c r="BC29" s="19">
        <v>0</v>
      </c>
      <c r="BD29" s="1">
        <f t="shared" si="20"/>
        <v>1</v>
      </c>
      <c r="BF29" s="19">
        <f t="shared" si="4"/>
        <v>0.92300000000000004</v>
      </c>
      <c r="BG29" s="19">
        <v>0</v>
      </c>
      <c r="BH29" s="19">
        <v>0</v>
      </c>
      <c r="BI29" s="19">
        <v>0</v>
      </c>
      <c r="BJ29" s="19">
        <v>7.6999999999999999E-2</v>
      </c>
      <c r="BK29" s="1">
        <f t="shared" si="21"/>
        <v>1</v>
      </c>
      <c r="BM29" s="19">
        <v>1</v>
      </c>
      <c r="BN29" s="19">
        <v>0</v>
      </c>
      <c r="BO29" s="19">
        <v>0</v>
      </c>
      <c r="BP29" s="19">
        <v>0</v>
      </c>
      <c r="BQ29" s="19"/>
      <c r="BR29" s="1">
        <f t="shared" si="22"/>
        <v>1</v>
      </c>
      <c r="BT29" s="19">
        <v>40</v>
      </c>
      <c r="BV29" s="19">
        <v>40</v>
      </c>
      <c r="BX29" s="19">
        <v>3.25</v>
      </c>
      <c r="BZ29" s="19">
        <v>0</v>
      </c>
      <c r="CB29" s="19">
        <v>27.036999999999999</v>
      </c>
      <c r="CD29" s="19">
        <v>40</v>
      </c>
      <c r="CF29" s="19">
        <v>40</v>
      </c>
      <c r="CH29" s="19">
        <v>1</v>
      </c>
      <c r="CI29" s="19">
        <v>0</v>
      </c>
      <c r="CJ29" s="19">
        <v>0</v>
      </c>
      <c r="CK29" s="1">
        <f t="shared" si="23"/>
        <v>1</v>
      </c>
      <c r="CM29" s="19">
        <v>1</v>
      </c>
      <c r="CN29" s="19">
        <v>0</v>
      </c>
      <c r="CO29" s="1">
        <f t="shared" si="5"/>
        <v>1</v>
      </c>
      <c r="CQ29" s="19">
        <v>1</v>
      </c>
      <c r="CR29" s="19">
        <v>0</v>
      </c>
      <c r="CS29" s="1">
        <f t="shared" si="6"/>
        <v>1</v>
      </c>
      <c r="CU29" s="19">
        <v>1</v>
      </c>
      <c r="CV29" s="19">
        <v>0</v>
      </c>
      <c r="CW29" s="1">
        <f t="shared" si="7"/>
        <v>1</v>
      </c>
      <c r="CY29" s="19">
        <v>1</v>
      </c>
      <c r="CZ29" s="19">
        <v>0</v>
      </c>
      <c r="DA29" s="1">
        <f t="shared" si="24"/>
        <v>1</v>
      </c>
      <c r="DC29" s="19">
        <v>1</v>
      </c>
      <c r="DD29" s="19">
        <v>0</v>
      </c>
      <c r="DE29" s="1">
        <f t="shared" si="25"/>
        <v>1</v>
      </c>
      <c r="DG29" s="19">
        <v>1</v>
      </c>
      <c r="DH29" s="19">
        <v>0</v>
      </c>
      <c r="DI29" s="1">
        <f t="shared" si="26"/>
        <v>1</v>
      </c>
      <c r="DK29" s="19">
        <v>0.53</v>
      </c>
      <c r="DL29" s="19">
        <v>0.44</v>
      </c>
      <c r="DM29" s="19">
        <v>0.03</v>
      </c>
      <c r="DN29" s="1">
        <f t="shared" si="11"/>
        <v>1</v>
      </c>
    </row>
    <row r="30" spans="1:118" x14ac:dyDescent="0.25">
      <c r="A30" s="26">
        <f t="shared" si="27"/>
        <v>2012</v>
      </c>
      <c r="B30" s="26"/>
      <c r="C30" s="19">
        <v>1</v>
      </c>
      <c r="D30" s="19">
        <v>0</v>
      </c>
      <c r="E30" s="19">
        <v>0</v>
      </c>
      <c r="F30" s="19">
        <v>0</v>
      </c>
      <c r="G30" s="19">
        <v>0</v>
      </c>
      <c r="H30" s="4">
        <f t="shared" si="12"/>
        <v>1</v>
      </c>
      <c r="J30" s="19">
        <f t="shared" si="0"/>
        <v>0.754</v>
      </c>
      <c r="K30" s="19">
        <v>0.246</v>
      </c>
      <c r="L30" s="4">
        <f t="shared" si="13"/>
        <v>1</v>
      </c>
      <c r="N30" s="29">
        <v>0.24874407160870288</v>
      </c>
      <c r="O30" s="29">
        <v>1.3647579840362356E-2</v>
      </c>
      <c r="P30" s="29">
        <v>0.56419267165388887</v>
      </c>
      <c r="Q30" s="29">
        <v>0.10499596159417708</v>
      </c>
      <c r="R30" s="29">
        <v>3.4735951511050495E-2</v>
      </c>
      <c r="S30" s="29">
        <v>3.6356948968343907E-3</v>
      </c>
      <c r="T30" s="29">
        <v>3.0060294822091937E-2</v>
      </c>
      <c r="U30" s="28">
        <f t="shared" si="14"/>
        <v>1.000012225927108</v>
      </c>
      <c r="W30" s="19">
        <f t="shared" si="1"/>
        <v>0.92800000000000005</v>
      </c>
      <c r="X30" s="19">
        <v>0</v>
      </c>
      <c r="Y30" s="19">
        <v>0</v>
      </c>
      <c r="Z30" s="19">
        <v>0</v>
      </c>
      <c r="AA30" s="19">
        <v>7.1999999999999995E-2</v>
      </c>
      <c r="AB30" s="1">
        <f t="shared" si="15"/>
        <v>1</v>
      </c>
      <c r="AD30" s="19">
        <f t="shared" si="28"/>
        <v>0.91600000000000004</v>
      </c>
      <c r="AE30" s="19">
        <v>0</v>
      </c>
      <c r="AF30" s="19">
        <v>0</v>
      </c>
      <c r="AG30" s="19">
        <v>0</v>
      </c>
      <c r="AH30" s="19">
        <v>8.4000000000000005E-2</v>
      </c>
      <c r="AI30" s="1">
        <f t="shared" si="16"/>
        <v>1</v>
      </c>
      <c r="AK30" s="19">
        <f t="shared" si="17"/>
        <v>0.81899999999999995</v>
      </c>
      <c r="AL30" s="19">
        <v>0</v>
      </c>
      <c r="AM30" s="19">
        <v>0</v>
      </c>
      <c r="AN30" s="19">
        <v>0</v>
      </c>
      <c r="AO30" s="19">
        <v>0.18099999999999999</v>
      </c>
      <c r="AP30" s="1">
        <f t="shared" si="18"/>
        <v>1</v>
      </c>
      <c r="AR30" s="19">
        <f t="shared" si="3"/>
        <v>0.93500000000000005</v>
      </c>
      <c r="AS30" s="19">
        <v>0</v>
      </c>
      <c r="AT30" s="19">
        <v>0</v>
      </c>
      <c r="AU30" s="19">
        <v>0</v>
      </c>
      <c r="AV30" s="19">
        <v>6.5000000000000002E-2</v>
      </c>
      <c r="AW30" s="1">
        <f t="shared" si="19"/>
        <v>1</v>
      </c>
      <c r="AY30" s="19">
        <v>1</v>
      </c>
      <c r="AZ30" s="19">
        <v>0</v>
      </c>
      <c r="BA30" s="19">
        <v>0</v>
      </c>
      <c r="BB30" s="19">
        <v>0</v>
      </c>
      <c r="BC30" s="19">
        <v>0</v>
      </c>
      <c r="BD30" s="1">
        <f t="shared" si="20"/>
        <v>1</v>
      </c>
      <c r="BF30" s="19">
        <f t="shared" si="4"/>
        <v>0.92800000000000005</v>
      </c>
      <c r="BG30" s="19">
        <v>0</v>
      </c>
      <c r="BH30" s="19">
        <v>0</v>
      </c>
      <c r="BI30" s="19">
        <v>0</v>
      </c>
      <c r="BJ30" s="19">
        <v>7.1999999999999995E-2</v>
      </c>
      <c r="BK30" s="1">
        <f t="shared" si="21"/>
        <v>1</v>
      </c>
      <c r="BM30" s="19">
        <v>1</v>
      </c>
      <c r="BN30" s="19">
        <v>0</v>
      </c>
      <c r="BO30" s="19">
        <v>0</v>
      </c>
      <c r="BP30" s="19">
        <v>0</v>
      </c>
      <c r="BQ30" s="19"/>
      <c r="BR30" s="1">
        <f t="shared" si="22"/>
        <v>1</v>
      </c>
      <c r="BT30" s="19">
        <v>40</v>
      </c>
      <c r="BV30" s="19">
        <v>40</v>
      </c>
      <c r="BX30" s="19">
        <v>3.25</v>
      </c>
      <c r="BZ30" s="19">
        <v>0</v>
      </c>
      <c r="CB30" s="19">
        <v>27.036999999999999</v>
      </c>
      <c r="CD30" s="19">
        <v>40</v>
      </c>
      <c r="CF30" s="19">
        <v>40</v>
      </c>
      <c r="CH30" s="19">
        <v>1</v>
      </c>
      <c r="CI30" s="19">
        <v>0</v>
      </c>
      <c r="CJ30" s="19">
        <v>0</v>
      </c>
      <c r="CK30" s="1">
        <f t="shared" si="23"/>
        <v>1</v>
      </c>
      <c r="CM30" s="19">
        <v>1</v>
      </c>
      <c r="CN30" s="19">
        <v>0</v>
      </c>
      <c r="CO30" s="1">
        <f t="shared" si="5"/>
        <v>1</v>
      </c>
      <c r="CQ30" s="19">
        <v>1</v>
      </c>
      <c r="CR30" s="19">
        <v>0</v>
      </c>
      <c r="CS30" s="1">
        <f t="shared" si="6"/>
        <v>1</v>
      </c>
      <c r="CU30" s="19">
        <v>1</v>
      </c>
      <c r="CV30" s="19">
        <v>0</v>
      </c>
      <c r="CW30" s="1">
        <f t="shared" si="7"/>
        <v>1</v>
      </c>
      <c r="CY30" s="19">
        <v>1</v>
      </c>
      <c r="CZ30" s="19">
        <v>0</v>
      </c>
      <c r="DA30" s="1">
        <f t="shared" si="24"/>
        <v>1</v>
      </c>
      <c r="DC30" s="19">
        <v>1</v>
      </c>
      <c r="DD30" s="19">
        <v>0</v>
      </c>
      <c r="DE30" s="1">
        <f t="shared" si="25"/>
        <v>1</v>
      </c>
      <c r="DG30" s="19">
        <v>1</v>
      </c>
      <c r="DH30" s="19">
        <v>0</v>
      </c>
      <c r="DI30" s="1">
        <f t="shared" si="26"/>
        <v>1</v>
      </c>
      <c r="DK30" s="19">
        <v>0.56250000000000011</v>
      </c>
      <c r="DL30" s="19">
        <v>0.40750000000000003</v>
      </c>
      <c r="DM30" s="19">
        <v>3.0000000000000006E-2</v>
      </c>
      <c r="DN30" s="1">
        <f t="shared" si="11"/>
        <v>1.0000000000000002</v>
      </c>
    </row>
    <row r="31" spans="1:118" x14ac:dyDescent="0.25">
      <c r="A31" s="26">
        <f t="shared" si="27"/>
        <v>2013</v>
      </c>
      <c r="B31" s="26"/>
      <c r="C31" s="19">
        <v>1</v>
      </c>
      <c r="D31" s="19">
        <v>0</v>
      </c>
      <c r="E31" s="19">
        <v>0</v>
      </c>
      <c r="F31" s="19">
        <v>0</v>
      </c>
      <c r="G31" s="19">
        <v>0</v>
      </c>
      <c r="H31" s="4">
        <f t="shared" si="12"/>
        <v>1</v>
      </c>
      <c r="J31" s="19">
        <v>0.72999999999999987</v>
      </c>
      <c r="K31" s="19">
        <v>0.27</v>
      </c>
      <c r="L31" s="4">
        <f t="shared" si="13"/>
        <v>0.99999999999999989</v>
      </c>
      <c r="N31" s="29">
        <v>0.24874407160870288</v>
      </c>
      <c r="O31" s="29">
        <v>1.3647579840362356E-2</v>
      </c>
      <c r="P31" s="29">
        <v>0.56419267165388887</v>
      </c>
      <c r="Q31" s="29">
        <v>0.10499596159417708</v>
      </c>
      <c r="R31" s="29">
        <v>3.4735951511050495E-2</v>
      </c>
      <c r="S31" s="29">
        <v>3.6356948968343907E-3</v>
      </c>
      <c r="T31" s="29">
        <v>3.0060294822091937E-2</v>
      </c>
      <c r="U31" s="28">
        <f t="shared" si="14"/>
        <v>1.000012225927108</v>
      </c>
      <c r="W31" s="19">
        <f>1-AA31</f>
        <v>0.92800000000000005</v>
      </c>
      <c r="X31" s="19">
        <v>0</v>
      </c>
      <c r="Y31" s="19">
        <v>0</v>
      </c>
      <c r="Z31" s="19">
        <v>0</v>
      </c>
      <c r="AA31" s="19">
        <v>7.1999999999999995E-2</v>
      </c>
      <c r="AB31" s="1">
        <f t="shared" si="15"/>
        <v>1</v>
      </c>
      <c r="AD31" s="19">
        <f t="shared" si="28"/>
        <v>0.91900000000000004</v>
      </c>
      <c r="AE31" s="19">
        <v>0</v>
      </c>
      <c r="AF31" s="19">
        <v>0</v>
      </c>
      <c r="AG31" s="19">
        <v>0</v>
      </c>
      <c r="AH31" s="19">
        <v>8.1000000000000003E-2</v>
      </c>
      <c r="AI31" s="1">
        <f t="shared" si="16"/>
        <v>1</v>
      </c>
      <c r="AK31" s="19">
        <f t="shared" si="17"/>
        <v>0.78300000000000003</v>
      </c>
      <c r="AL31" s="19">
        <v>0</v>
      </c>
      <c r="AM31" s="19">
        <v>0</v>
      </c>
      <c r="AN31" s="19">
        <v>0</v>
      </c>
      <c r="AO31" s="19">
        <v>0.217</v>
      </c>
      <c r="AP31" s="1">
        <f t="shared" si="18"/>
        <v>1</v>
      </c>
      <c r="AR31" s="19">
        <f>1-AV31</f>
        <v>0.93500000000000005</v>
      </c>
      <c r="AS31" s="19">
        <v>0</v>
      </c>
      <c r="AT31" s="19">
        <v>0</v>
      </c>
      <c r="AU31" s="19">
        <v>0</v>
      </c>
      <c r="AV31" s="19">
        <v>6.5000000000000002E-2</v>
      </c>
      <c r="AW31" s="1">
        <f t="shared" si="19"/>
        <v>1</v>
      </c>
      <c r="AY31" s="19">
        <v>1</v>
      </c>
      <c r="AZ31" s="19">
        <v>0</v>
      </c>
      <c r="BA31" s="19">
        <v>0</v>
      </c>
      <c r="BB31" s="19">
        <v>0</v>
      </c>
      <c r="BC31" s="19">
        <v>0</v>
      </c>
      <c r="BD31" s="1">
        <f t="shared" si="20"/>
        <v>1</v>
      </c>
      <c r="BF31" s="19">
        <f>1-BJ31</f>
        <v>0.92800000000000005</v>
      </c>
      <c r="BG31" s="19">
        <v>0</v>
      </c>
      <c r="BH31" s="19">
        <v>0</v>
      </c>
      <c r="BI31" s="19">
        <v>0</v>
      </c>
      <c r="BJ31" s="19">
        <v>7.1999999999999995E-2</v>
      </c>
      <c r="BK31" s="1">
        <f t="shared" si="21"/>
        <v>1</v>
      </c>
      <c r="BM31" s="19">
        <v>1</v>
      </c>
      <c r="BN31" s="19">
        <v>0</v>
      </c>
      <c r="BO31" s="19">
        <v>0</v>
      </c>
      <c r="BP31" s="19">
        <v>0</v>
      </c>
      <c r="BQ31" s="19"/>
      <c r="BR31" s="1">
        <f t="shared" si="22"/>
        <v>1</v>
      </c>
      <c r="BT31" s="19">
        <v>40</v>
      </c>
      <c r="BV31" s="19">
        <v>40</v>
      </c>
      <c r="BX31" s="19">
        <v>3.25</v>
      </c>
      <c r="BZ31" s="19">
        <v>0</v>
      </c>
      <c r="CB31" s="19">
        <v>27.036999999999999</v>
      </c>
      <c r="CD31" s="19">
        <v>40</v>
      </c>
      <c r="CF31" s="19">
        <v>40</v>
      </c>
      <c r="CH31" s="19">
        <v>1</v>
      </c>
      <c r="CI31" s="19">
        <v>0</v>
      </c>
      <c r="CJ31" s="19">
        <v>0</v>
      </c>
      <c r="CK31" s="1">
        <f t="shared" si="23"/>
        <v>1</v>
      </c>
      <c r="CM31" s="19">
        <v>1</v>
      </c>
      <c r="CN31" s="19">
        <v>0</v>
      </c>
      <c r="CO31" s="1">
        <f t="shared" si="5"/>
        <v>1</v>
      </c>
      <c r="CQ31" s="19">
        <v>1</v>
      </c>
      <c r="CR31" s="19">
        <v>0</v>
      </c>
      <c r="CS31" s="1">
        <f t="shared" si="6"/>
        <v>1</v>
      </c>
      <c r="CU31" s="19">
        <v>1</v>
      </c>
      <c r="CV31" s="19">
        <v>0</v>
      </c>
      <c r="CW31" s="1">
        <f t="shared" si="7"/>
        <v>1</v>
      </c>
      <c r="CY31" s="19">
        <v>1</v>
      </c>
      <c r="CZ31" s="19">
        <v>0</v>
      </c>
      <c r="DA31" s="1">
        <f t="shared" si="24"/>
        <v>1</v>
      </c>
      <c r="DC31" s="19">
        <v>1</v>
      </c>
      <c r="DD31" s="19">
        <v>0</v>
      </c>
      <c r="DE31" s="1">
        <f t="shared" si="25"/>
        <v>1</v>
      </c>
      <c r="DG31" s="19">
        <v>1</v>
      </c>
      <c r="DH31" s="19">
        <v>0</v>
      </c>
      <c r="DI31" s="1">
        <f t="shared" si="26"/>
        <v>1</v>
      </c>
      <c r="DK31" s="19">
        <v>0.56250000000000011</v>
      </c>
      <c r="DL31" s="19">
        <v>0.40750000000000003</v>
      </c>
      <c r="DM31" s="19">
        <v>3.0000000000000006E-2</v>
      </c>
      <c r="DN31" s="1">
        <f t="shared" si="11"/>
        <v>1.0000000000000002</v>
      </c>
    </row>
    <row r="32" spans="1:118" x14ac:dyDescent="0.25">
      <c r="A32" s="26">
        <f t="shared" si="27"/>
        <v>2014</v>
      </c>
      <c r="B32" s="26"/>
      <c r="C32" s="19">
        <v>1</v>
      </c>
      <c r="D32" s="19">
        <v>0</v>
      </c>
      <c r="E32" s="19">
        <v>0</v>
      </c>
      <c r="F32" s="19">
        <v>0</v>
      </c>
      <c r="G32" s="19">
        <v>0</v>
      </c>
      <c r="H32" s="4">
        <f t="shared" si="12"/>
        <v>1</v>
      </c>
      <c r="J32" s="19">
        <v>0.72999999999999987</v>
      </c>
      <c r="K32" s="19">
        <v>0.27</v>
      </c>
      <c r="L32" s="4">
        <f t="shared" si="13"/>
        <v>0.99999999999999989</v>
      </c>
      <c r="N32" s="29">
        <v>0.24874407160870288</v>
      </c>
      <c r="O32" s="29">
        <v>1.3647579840362356E-2</v>
      </c>
      <c r="P32" s="29">
        <v>0.56419267165388887</v>
      </c>
      <c r="Q32" s="29">
        <v>0.10499596159417708</v>
      </c>
      <c r="R32" s="29">
        <v>3.4735951511050495E-2</v>
      </c>
      <c r="S32" s="29">
        <v>3.6356948968343907E-3</v>
      </c>
      <c r="T32" s="29">
        <v>3.0060294822091937E-2</v>
      </c>
      <c r="U32" s="28">
        <f t="shared" si="14"/>
        <v>1.000012225927108</v>
      </c>
      <c r="W32" s="19">
        <v>0.93800000000000006</v>
      </c>
      <c r="X32" s="19">
        <v>0</v>
      </c>
      <c r="Y32" s="19">
        <v>0</v>
      </c>
      <c r="Z32" s="19">
        <v>0</v>
      </c>
      <c r="AA32" s="19">
        <v>6.2E-2</v>
      </c>
      <c r="AB32" s="1">
        <f t="shared" si="15"/>
        <v>1</v>
      </c>
      <c r="AD32" s="19">
        <v>0.94010000000000016</v>
      </c>
      <c r="AE32" s="19">
        <v>0</v>
      </c>
      <c r="AF32" s="19">
        <v>0</v>
      </c>
      <c r="AG32" s="19">
        <v>0</v>
      </c>
      <c r="AH32" s="19">
        <v>5.9899999999999995E-2</v>
      </c>
      <c r="AI32" s="1">
        <f t="shared" si="16"/>
        <v>1.0000000000000002</v>
      </c>
      <c r="AK32" s="19">
        <v>0.83940000000000003</v>
      </c>
      <c r="AL32" s="19">
        <v>0</v>
      </c>
      <c r="AM32" s="19">
        <v>0</v>
      </c>
      <c r="AN32" s="19">
        <v>0</v>
      </c>
      <c r="AO32" s="19">
        <v>0.16060000000000002</v>
      </c>
      <c r="AP32" s="1">
        <f t="shared" si="18"/>
        <v>1</v>
      </c>
      <c r="AR32" s="19">
        <v>0.93930000000000002</v>
      </c>
      <c r="AS32" s="19">
        <v>0</v>
      </c>
      <c r="AT32" s="19">
        <v>0</v>
      </c>
      <c r="AU32" s="19">
        <v>0</v>
      </c>
      <c r="AV32" s="19">
        <v>6.0699999999999997E-2</v>
      </c>
      <c r="AW32" s="1">
        <f t="shared" si="19"/>
        <v>1</v>
      </c>
      <c r="AY32" s="19">
        <v>1</v>
      </c>
      <c r="AZ32" s="19">
        <v>0</v>
      </c>
      <c r="BA32" s="19">
        <v>0</v>
      </c>
      <c r="BB32" s="19">
        <v>0</v>
      </c>
      <c r="BC32" s="19">
        <v>0</v>
      </c>
      <c r="BD32" s="1">
        <f t="shared" si="20"/>
        <v>1</v>
      </c>
      <c r="BF32" s="19">
        <v>0.93800000000000006</v>
      </c>
      <c r="BG32" s="19">
        <v>0</v>
      </c>
      <c r="BH32" s="19">
        <v>0</v>
      </c>
      <c r="BI32" s="19">
        <v>0</v>
      </c>
      <c r="BJ32" s="19">
        <v>6.2E-2</v>
      </c>
      <c r="BK32" s="1">
        <f t="shared" si="21"/>
        <v>1</v>
      </c>
      <c r="BM32" s="19">
        <v>1</v>
      </c>
      <c r="BN32" s="19">
        <v>0</v>
      </c>
      <c r="BO32" s="19">
        <v>0</v>
      </c>
      <c r="BP32" s="19">
        <v>0</v>
      </c>
      <c r="BQ32" s="19"/>
      <c r="BR32" s="1">
        <f t="shared" si="22"/>
        <v>1</v>
      </c>
      <c r="BT32" s="19">
        <v>40</v>
      </c>
      <c r="BV32" s="19">
        <v>40</v>
      </c>
      <c r="BX32" s="19">
        <v>3.25</v>
      </c>
      <c r="BZ32" s="19">
        <v>0</v>
      </c>
      <c r="CB32" s="19">
        <v>27.036999999999999</v>
      </c>
      <c r="CD32" s="19">
        <v>40</v>
      </c>
      <c r="CF32" s="19">
        <v>40</v>
      </c>
      <c r="CH32" s="19">
        <v>1</v>
      </c>
      <c r="CI32" s="19">
        <v>0</v>
      </c>
      <c r="CJ32" s="19">
        <v>0</v>
      </c>
      <c r="CK32" s="1">
        <f t="shared" si="23"/>
        <v>1</v>
      </c>
      <c r="CM32" s="19">
        <v>1</v>
      </c>
      <c r="CN32" s="19">
        <v>0</v>
      </c>
      <c r="CO32" s="1">
        <f t="shared" si="5"/>
        <v>1</v>
      </c>
      <c r="CQ32" s="19">
        <v>1</v>
      </c>
      <c r="CR32" s="19">
        <v>0</v>
      </c>
      <c r="CS32" s="1">
        <f t="shared" si="6"/>
        <v>1</v>
      </c>
      <c r="CU32" s="19">
        <v>1</v>
      </c>
      <c r="CV32" s="19">
        <v>0</v>
      </c>
      <c r="CW32" s="1">
        <f t="shared" si="7"/>
        <v>1</v>
      </c>
      <c r="CY32" s="19">
        <v>1</v>
      </c>
      <c r="CZ32" s="19">
        <v>0</v>
      </c>
      <c r="DA32" s="1">
        <f t="shared" si="24"/>
        <v>1</v>
      </c>
      <c r="DC32" s="19">
        <v>1</v>
      </c>
      <c r="DD32" s="19">
        <v>0</v>
      </c>
      <c r="DE32" s="1">
        <f t="shared" si="25"/>
        <v>1</v>
      </c>
      <c r="DG32" s="19">
        <v>1</v>
      </c>
      <c r="DH32" s="19">
        <v>0</v>
      </c>
      <c r="DI32" s="1">
        <f t="shared" si="26"/>
        <v>1</v>
      </c>
      <c r="DK32" s="19">
        <v>0.56250000000000011</v>
      </c>
      <c r="DL32" s="19">
        <v>0.40750000000000003</v>
      </c>
      <c r="DM32" s="19">
        <v>3.0000000000000006E-2</v>
      </c>
      <c r="DN32" s="1">
        <f t="shared" si="11"/>
        <v>1.0000000000000002</v>
      </c>
    </row>
    <row r="33" spans="1:118" x14ac:dyDescent="0.25">
      <c r="A33" s="26">
        <f t="shared" si="27"/>
        <v>2015</v>
      </c>
      <c r="B33" s="26"/>
      <c r="C33" s="19">
        <v>1</v>
      </c>
      <c r="D33" s="19">
        <v>0</v>
      </c>
      <c r="E33" s="19">
        <v>0</v>
      </c>
      <c r="F33" s="19">
        <v>0</v>
      </c>
      <c r="G33" s="19">
        <v>0</v>
      </c>
      <c r="H33" s="4">
        <f t="shared" si="12"/>
        <v>1</v>
      </c>
      <c r="J33" s="19">
        <v>0.72999999999999987</v>
      </c>
      <c r="K33" s="19">
        <v>0.27</v>
      </c>
      <c r="L33" s="4">
        <f t="shared" si="13"/>
        <v>0.99999999999999989</v>
      </c>
      <c r="N33" s="29">
        <v>0.24874407160870288</v>
      </c>
      <c r="O33" s="29">
        <v>1.3647579840362356E-2</v>
      </c>
      <c r="P33" s="29">
        <v>0.56419267165388887</v>
      </c>
      <c r="Q33" s="29">
        <v>0.10499596159417708</v>
      </c>
      <c r="R33" s="29">
        <v>3.4735951511050495E-2</v>
      </c>
      <c r="S33" s="29">
        <v>3.6356948968343907E-3</v>
      </c>
      <c r="T33" s="29">
        <v>3.0060294822091937E-2</v>
      </c>
      <c r="U33" s="28">
        <f t="shared" si="14"/>
        <v>1.000012225927108</v>
      </c>
      <c r="W33" s="19">
        <v>0.93800000000000006</v>
      </c>
      <c r="X33" s="19">
        <v>0</v>
      </c>
      <c r="Y33" s="19">
        <v>0</v>
      </c>
      <c r="Z33" s="19">
        <v>0</v>
      </c>
      <c r="AA33" s="19">
        <v>6.2E-2</v>
      </c>
      <c r="AD33" s="19">
        <v>0.94010000000000016</v>
      </c>
      <c r="AE33" s="19">
        <v>0</v>
      </c>
      <c r="AF33" s="19">
        <v>0</v>
      </c>
      <c r="AG33" s="19">
        <v>0</v>
      </c>
      <c r="AH33" s="19">
        <v>5.9899999999999995E-2</v>
      </c>
      <c r="AK33" s="19">
        <v>0.83940000000000003</v>
      </c>
      <c r="AL33" s="19">
        <v>0</v>
      </c>
      <c r="AM33" s="19">
        <v>0</v>
      </c>
      <c r="AN33" s="19">
        <v>0</v>
      </c>
      <c r="AO33" s="19">
        <v>0.16060000000000002</v>
      </c>
      <c r="AP33" s="1">
        <f t="shared" si="18"/>
        <v>1</v>
      </c>
      <c r="AR33" s="19">
        <v>0.93930000000000002</v>
      </c>
      <c r="AS33" s="19">
        <v>0</v>
      </c>
      <c r="AT33" s="19">
        <v>0</v>
      </c>
      <c r="AU33" s="19">
        <v>0</v>
      </c>
      <c r="AV33" s="19">
        <v>6.0699999999999997E-2</v>
      </c>
      <c r="AW33" s="1">
        <f t="shared" si="19"/>
        <v>1</v>
      </c>
      <c r="AY33" s="19">
        <v>1</v>
      </c>
      <c r="AZ33" s="19">
        <v>0</v>
      </c>
      <c r="BA33" s="19">
        <v>0</v>
      </c>
      <c r="BB33" s="19">
        <v>0</v>
      </c>
      <c r="BC33" s="19">
        <v>0</v>
      </c>
      <c r="BD33" s="1">
        <f t="shared" si="20"/>
        <v>1</v>
      </c>
      <c r="BF33" s="19">
        <v>0.93800000000000006</v>
      </c>
      <c r="BG33" s="19">
        <v>0</v>
      </c>
      <c r="BH33" s="19">
        <v>0</v>
      </c>
      <c r="BI33" s="19">
        <v>0</v>
      </c>
      <c r="BJ33" s="19">
        <v>6.2E-2</v>
      </c>
      <c r="BK33" s="1">
        <f t="shared" si="21"/>
        <v>1</v>
      </c>
      <c r="BM33" s="19">
        <v>1</v>
      </c>
      <c r="BN33" s="19">
        <v>0</v>
      </c>
      <c r="BO33" s="19">
        <v>0</v>
      </c>
      <c r="BP33" s="19">
        <v>0</v>
      </c>
      <c r="BQ33" s="19"/>
      <c r="BR33" s="1">
        <f t="shared" ref="BR33:BR68" si="29">SUM(BM33:BQ33)</f>
        <v>1</v>
      </c>
      <c r="BT33" s="19">
        <v>40</v>
      </c>
      <c r="BV33" s="19">
        <v>40</v>
      </c>
      <c r="BX33" s="19">
        <v>3.25</v>
      </c>
      <c r="BZ33" s="19">
        <v>0</v>
      </c>
      <c r="CB33" s="19">
        <v>27.036999999999999</v>
      </c>
      <c r="CD33" s="19">
        <v>40</v>
      </c>
      <c r="CF33" s="19">
        <v>40</v>
      </c>
      <c r="CH33" s="19">
        <v>1</v>
      </c>
      <c r="CI33" s="19">
        <v>0</v>
      </c>
      <c r="CJ33" s="19">
        <v>0</v>
      </c>
      <c r="CK33" s="1">
        <f t="shared" ref="CK33:CK68" si="30">SUM(CH33:CJ33)</f>
        <v>1</v>
      </c>
      <c r="CM33" s="19">
        <v>1</v>
      </c>
      <c r="CN33" s="19">
        <v>0</v>
      </c>
      <c r="CO33" s="1">
        <f t="shared" ref="CO33:CO68" si="31">SUM(CM33:CN33)</f>
        <v>1</v>
      </c>
      <c r="CQ33" s="19">
        <v>1</v>
      </c>
      <c r="CR33" s="19">
        <v>0</v>
      </c>
      <c r="CS33" s="1">
        <f t="shared" ref="CS33:CS68" si="32">SUM(CQ33:CR33)</f>
        <v>1</v>
      </c>
      <c r="CU33" s="19">
        <v>1</v>
      </c>
      <c r="CV33" s="19">
        <v>0</v>
      </c>
      <c r="CW33" s="1">
        <f t="shared" si="7"/>
        <v>1</v>
      </c>
      <c r="CY33" s="19">
        <v>1</v>
      </c>
      <c r="CZ33" s="19">
        <v>0</v>
      </c>
      <c r="DA33" s="1">
        <f t="shared" si="24"/>
        <v>1</v>
      </c>
      <c r="DC33" s="19">
        <v>1</v>
      </c>
      <c r="DD33" s="19">
        <v>0</v>
      </c>
      <c r="DE33" s="1">
        <f t="shared" si="25"/>
        <v>1</v>
      </c>
      <c r="DG33" s="19">
        <v>1</v>
      </c>
      <c r="DH33" s="19">
        <v>0</v>
      </c>
      <c r="DI33" s="1">
        <f t="shared" si="26"/>
        <v>1</v>
      </c>
      <c r="DK33" s="19">
        <v>0.5625</v>
      </c>
      <c r="DL33" s="19">
        <v>0.40749999999999997</v>
      </c>
      <c r="DM33" s="19">
        <v>0.03</v>
      </c>
      <c r="DN33" s="1">
        <f t="shared" si="11"/>
        <v>1</v>
      </c>
    </row>
    <row r="34" spans="1:118" x14ac:dyDescent="0.25">
      <c r="A34" s="26">
        <f t="shared" si="27"/>
        <v>2016</v>
      </c>
      <c r="B34" s="26"/>
      <c r="C34" s="19">
        <v>1</v>
      </c>
      <c r="D34" s="19">
        <v>0</v>
      </c>
      <c r="E34" s="19">
        <v>0</v>
      </c>
      <c r="F34" s="19">
        <v>0</v>
      </c>
      <c r="G34" s="19">
        <v>0</v>
      </c>
      <c r="H34" s="4">
        <f t="shared" si="12"/>
        <v>1</v>
      </c>
      <c r="J34" s="19">
        <v>0.72999999999999987</v>
      </c>
      <c r="K34" s="19">
        <v>0.27</v>
      </c>
      <c r="L34" s="4">
        <f t="shared" si="13"/>
        <v>0.99999999999999989</v>
      </c>
      <c r="N34" s="29">
        <v>0.24874407160870288</v>
      </c>
      <c r="O34" s="29">
        <v>1.3647579840362356E-2</v>
      </c>
      <c r="P34" s="29">
        <v>0.56419267165388887</v>
      </c>
      <c r="Q34" s="29">
        <v>0.10499596159417708</v>
      </c>
      <c r="R34" s="29">
        <v>3.4735951511050495E-2</v>
      </c>
      <c r="S34" s="29">
        <v>3.6356948968343907E-3</v>
      </c>
      <c r="T34" s="29">
        <v>3.0060294822091937E-2</v>
      </c>
      <c r="U34" s="28">
        <f t="shared" si="14"/>
        <v>1.000012225927108</v>
      </c>
      <c r="W34" s="19">
        <v>0.93800000000000006</v>
      </c>
      <c r="X34" s="19">
        <v>0</v>
      </c>
      <c r="Y34" s="19">
        <v>0</v>
      </c>
      <c r="Z34" s="19">
        <v>0</v>
      </c>
      <c r="AA34" s="19">
        <v>6.2E-2</v>
      </c>
      <c r="AD34" s="19">
        <v>0.94010000000000016</v>
      </c>
      <c r="AE34" s="19">
        <v>0</v>
      </c>
      <c r="AF34" s="19">
        <v>0</v>
      </c>
      <c r="AG34" s="19">
        <v>0</v>
      </c>
      <c r="AH34" s="19">
        <v>5.9899999999999995E-2</v>
      </c>
      <c r="AK34" s="19">
        <v>0.83940000000000003</v>
      </c>
      <c r="AL34" s="19">
        <v>0</v>
      </c>
      <c r="AM34" s="19">
        <v>0</v>
      </c>
      <c r="AN34" s="19">
        <v>0</v>
      </c>
      <c r="AO34" s="19">
        <v>0.16060000000000002</v>
      </c>
      <c r="AP34" s="1">
        <f t="shared" si="18"/>
        <v>1</v>
      </c>
      <c r="AR34" s="19">
        <v>0.93930000000000002</v>
      </c>
      <c r="AS34" s="19">
        <v>0</v>
      </c>
      <c r="AT34" s="19">
        <v>0</v>
      </c>
      <c r="AU34" s="19">
        <v>0</v>
      </c>
      <c r="AV34" s="19">
        <v>6.0699999999999997E-2</v>
      </c>
      <c r="AW34" s="1">
        <f t="shared" si="19"/>
        <v>1</v>
      </c>
      <c r="AY34" s="19">
        <v>1</v>
      </c>
      <c r="AZ34" s="19">
        <v>0</v>
      </c>
      <c r="BA34" s="19">
        <v>0</v>
      </c>
      <c r="BB34" s="19">
        <v>0</v>
      </c>
      <c r="BC34" s="19">
        <v>0</v>
      </c>
      <c r="BD34" s="1">
        <f t="shared" si="20"/>
        <v>1</v>
      </c>
      <c r="BF34" s="19">
        <v>0.93800000000000006</v>
      </c>
      <c r="BG34" s="19">
        <v>0</v>
      </c>
      <c r="BH34" s="19">
        <v>0</v>
      </c>
      <c r="BI34" s="19">
        <v>0</v>
      </c>
      <c r="BJ34" s="19">
        <v>6.2E-2</v>
      </c>
      <c r="BK34" s="1">
        <f t="shared" si="21"/>
        <v>1</v>
      </c>
      <c r="BM34" s="19">
        <v>1</v>
      </c>
      <c r="BN34" s="19">
        <v>0</v>
      </c>
      <c r="BO34" s="19">
        <v>0</v>
      </c>
      <c r="BP34" s="19">
        <v>0</v>
      </c>
      <c r="BQ34" s="19"/>
      <c r="BR34" s="1">
        <f t="shared" si="29"/>
        <v>1</v>
      </c>
      <c r="BT34" s="19">
        <v>40</v>
      </c>
      <c r="BV34" s="19">
        <v>40</v>
      </c>
      <c r="BX34" s="19">
        <v>3.25</v>
      </c>
      <c r="BZ34" s="19">
        <v>0</v>
      </c>
      <c r="CB34" s="19">
        <v>27.036999999999999</v>
      </c>
      <c r="CD34" s="19">
        <v>40</v>
      </c>
      <c r="CF34" s="19">
        <v>40</v>
      </c>
      <c r="CH34" s="19">
        <v>1</v>
      </c>
      <c r="CI34" s="19">
        <v>0</v>
      </c>
      <c r="CJ34" s="19">
        <v>0</v>
      </c>
      <c r="CK34" s="1">
        <f t="shared" si="30"/>
        <v>1</v>
      </c>
      <c r="CM34" s="19">
        <v>1</v>
      </c>
      <c r="CN34" s="19">
        <v>0</v>
      </c>
      <c r="CO34" s="1">
        <f t="shared" si="31"/>
        <v>1</v>
      </c>
      <c r="CQ34" s="19">
        <v>1</v>
      </c>
      <c r="CR34" s="19">
        <v>0</v>
      </c>
      <c r="CS34" s="1">
        <f t="shared" si="32"/>
        <v>1</v>
      </c>
      <c r="CU34" s="19">
        <v>1</v>
      </c>
      <c r="CV34" s="19">
        <v>0</v>
      </c>
      <c r="CW34" s="1">
        <f t="shared" si="7"/>
        <v>1</v>
      </c>
      <c r="CY34" s="19">
        <v>1</v>
      </c>
      <c r="CZ34" s="19">
        <v>0</v>
      </c>
      <c r="DA34" s="1">
        <f t="shared" si="24"/>
        <v>1</v>
      </c>
      <c r="DC34" s="19">
        <v>1</v>
      </c>
      <c r="DD34" s="19">
        <v>0</v>
      </c>
      <c r="DE34" s="1">
        <f t="shared" si="25"/>
        <v>1</v>
      </c>
      <c r="DG34" s="19">
        <v>1</v>
      </c>
      <c r="DH34" s="19">
        <v>0</v>
      </c>
      <c r="DI34" s="1">
        <f t="shared" si="26"/>
        <v>1</v>
      </c>
      <c r="DK34" s="19">
        <v>0.5625</v>
      </c>
      <c r="DL34" s="19">
        <v>0.40749999999999997</v>
      </c>
      <c r="DM34" s="19">
        <v>0.03</v>
      </c>
      <c r="DN34" s="1">
        <f t="shared" si="11"/>
        <v>1</v>
      </c>
    </row>
    <row r="35" spans="1:118" x14ac:dyDescent="0.25">
      <c r="A35" s="26">
        <f t="shared" si="27"/>
        <v>2017</v>
      </c>
      <c r="B35" s="26"/>
      <c r="C35" s="19">
        <v>1</v>
      </c>
      <c r="D35" s="19">
        <v>0</v>
      </c>
      <c r="E35" s="19">
        <v>0</v>
      </c>
      <c r="F35" s="19">
        <v>0</v>
      </c>
      <c r="G35" s="19">
        <v>0</v>
      </c>
      <c r="H35" s="4">
        <f t="shared" si="12"/>
        <v>1</v>
      </c>
      <c r="J35" s="19">
        <v>0.72999999999999987</v>
      </c>
      <c r="K35" s="19">
        <v>0.27</v>
      </c>
      <c r="L35" s="4">
        <f t="shared" si="13"/>
        <v>0.99999999999999989</v>
      </c>
      <c r="N35" s="29">
        <v>0.24874407160870288</v>
      </c>
      <c r="O35" s="29">
        <v>1.3647579840362356E-2</v>
      </c>
      <c r="P35" s="29">
        <v>0.56419267165388887</v>
      </c>
      <c r="Q35" s="29">
        <v>0.10499596159417708</v>
      </c>
      <c r="R35" s="29">
        <v>3.4735951511050495E-2</v>
      </c>
      <c r="S35" s="29">
        <v>3.6356948968343907E-3</v>
      </c>
      <c r="T35" s="29">
        <v>3.0060294822091937E-2</v>
      </c>
      <c r="U35" s="28">
        <f t="shared" si="14"/>
        <v>1.000012225927108</v>
      </c>
      <c r="W35" s="19">
        <v>0.93800000000000006</v>
      </c>
      <c r="X35" s="19">
        <v>0</v>
      </c>
      <c r="Y35" s="19">
        <v>0</v>
      </c>
      <c r="Z35" s="19">
        <v>0</v>
      </c>
      <c r="AA35" s="19">
        <v>6.2E-2</v>
      </c>
      <c r="AD35" s="19">
        <v>0.94010000000000016</v>
      </c>
      <c r="AE35" s="19">
        <v>0</v>
      </c>
      <c r="AF35" s="19">
        <v>0</v>
      </c>
      <c r="AG35" s="19">
        <v>0</v>
      </c>
      <c r="AH35" s="19">
        <v>5.9899999999999995E-2</v>
      </c>
      <c r="AK35" s="19">
        <v>0.83940000000000003</v>
      </c>
      <c r="AL35" s="19">
        <v>0</v>
      </c>
      <c r="AM35" s="19">
        <v>0</v>
      </c>
      <c r="AN35" s="19">
        <v>0</v>
      </c>
      <c r="AO35" s="19">
        <v>0.16060000000000002</v>
      </c>
      <c r="AP35" s="1">
        <f t="shared" si="18"/>
        <v>1</v>
      </c>
      <c r="AR35" s="19">
        <v>0.93930000000000002</v>
      </c>
      <c r="AS35" s="19">
        <v>0</v>
      </c>
      <c r="AT35" s="19">
        <v>0</v>
      </c>
      <c r="AU35" s="19">
        <v>0</v>
      </c>
      <c r="AV35" s="19">
        <v>6.0699999999999997E-2</v>
      </c>
      <c r="AW35" s="1">
        <f t="shared" si="19"/>
        <v>1</v>
      </c>
      <c r="AY35" s="19">
        <v>1</v>
      </c>
      <c r="AZ35" s="19">
        <v>0</v>
      </c>
      <c r="BA35" s="19">
        <v>0</v>
      </c>
      <c r="BB35" s="19">
        <v>0</v>
      </c>
      <c r="BC35" s="19">
        <v>0</v>
      </c>
      <c r="BD35" s="1">
        <f t="shared" si="20"/>
        <v>1</v>
      </c>
      <c r="BF35" s="19">
        <v>0.93800000000000006</v>
      </c>
      <c r="BG35" s="19">
        <v>0</v>
      </c>
      <c r="BH35" s="19">
        <v>0</v>
      </c>
      <c r="BI35" s="19">
        <v>0</v>
      </c>
      <c r="BJ35" s="19">
        <v>6.2E-2</v>
      </c>
      <c r="BK35" s="1">
        <f t="shared" si="21"/>
        <v>1</v>
      </c>
      <c r="BM35" s="19">
        <v>1</v>
      </c>
      <c r="BN35" s="19">
        <v>0</v>
      </c>
      <c r="BO35" s="19">
        <v>0</v>
      </c>
      <c r="BP35" s="19">
        <v>0</v>
      </c>
      <c r="BQ35" s="19"/>
      <c r="BR35" s="1">
        <f t="shared" si="29"/>
        <v>1</v>
      </c>
      <c r="BT35" s="19">
        <v>40</v>
      </c>
      <c r="BV35" s="19">
        <v>40</v>
      </c>
      <c r="BX35" s="19">
        <v>3.25</v>
      </c>
      <c r="BZ35" s="19">
        <v>0</v>
      </c>
      <c r="CB35" s="19">
        <v>27.036999999999999</v>
      </c>
      <c r="CD35" s="19">
        <v>40</v>
      </c>
      <c r="CF35" s="19">
        <v>40</v>
      </c>
      <c r="CH35" s="19">
        <v>1</v>
      </c>
      <c r="CI35" s="19">
        <v>0</v>
      </c>
      <c r="CJ35" s="19">
        <v>0</v>
      </c>
      <c r="CK35" s="1">
        <f t="shared" si="30"/>
        <v>1</v>
      </c>
      <c r="CM35" s="19">
        <v>1</v>
      </c>
      <c r="CN35" s="19">
        <v>0</v>
      </c>
      <c r="CO35" s="1">
        <f t="shared" si="31"/>
        <v>1</v>
      </c>
      <c r="CQ35" s="19">
        <v>1</v>
      </c>
      <c r="CR35" s="19">
        <v>0</v>
      </c>
      <c r="CS35" s="1">
        <f t="shared" si="32"/>
        <v>1</v>
      </c>
      <c r="CU35" s="19">
        <v>1</v>
      </c>
      <c r="CV35" s="19">
        <v>0</v>
      </c>
      <c r="CW35" s="1">
        <f t="shared" si="7"/>
        <v>1</v>
      </c>
      <c r="CY35" s="19">
        <v>1</v>
      </c>
      <c r="CZ35" s="19">
        <v>0</v>
      </c>
      <c r="DA35" s="1">
        <f t="shared" si="24"/>
        <v>1</v>
      </c>
      <c r="DC35" s="19">
        <v>1</v>
      </c>
      <c r="DD35" s="19">
        <v>0</v>
      </c>
      <c r="DE35" s="1">
        <f t="shared" si="25"/>
        <v>1</v>
      </c>
      <c r="DG35" s="19">
        <v>1</v>
      </c>
      <c r="DH35" s="19">
        <v>0</v>
      </c>
      <c r="DI35" s="1">
        <f t="shared" si="26"/>
        <v>1</v>
      </c>
      <c r="DK35" s="19">
        <v>0.5625</v>
      </c>
      <c r="DL35" s="19">
        <v>0.40749999999999997</v>
      </c>
      <c r="DM35" s="19">
        <v>0.03</v>
      </c>
      <c r="DN35" s="1">
        <f t="shared" si="11"/>
        <v>1</v>
      </c>
    </row>
    <row r="36" spans="1:118" x14ac:dyDescent="0.25">
      <c r="A36" s="26">
        <f t="shared" si="27"/>
        <v>2018</v>
      </c>
      <c r="B36" s="26"/>
      <c r="C36" s="19">
        <v>1</v>
      </c>
      <c r="D36" s="19">
        <v>0</v>
      </c>
      <c r="E36" s="19">
        <v>0</v>
      </c>
      <c r="F36" s="19">
        <v>0</v>
      </c>
      <c r="G36" s="19">
        <v>0</v>
      </c>
      <c r="H36" s="4">
        <f t="shared" si="12"/>
        <v>1</v>
      </c>
      <c r="J36" s="19">
        <v>0.72999999999999987</v>
      </c>
      <c r="K36" s="19">
        <v>0.27</v>
      </c>
      <c r="L36" s="4">
        <f t="shared" si="13"/>
        <v>0.99999999999999989</v>
      </c>
      <c r="N36" s="29">
        <v>0.24874407160870288</v>
      </c>
      <c r="O36" s="29">
        <v>1.3647579840362356E-2</v>
      </c>
      <c r="P36" s="29">
        <v>0.56419267165388887</v>
      </c>
      <c r="Q36" s="29">
        <v>0.10499596159417708</v>
      </c>
      <c r="R36" s="29">
        <v>3.4735951511050495E-2</v>
      </c>
      <c r="S36" s="29">
        <v>3.6356948968343907E-3</v>
      </c>
      <c r="T36" s="29">
        <v>3.0060294822091937E-2</v>
      </c>
      <c r="U36" s="28">
        <f t="shared" si="14"/>
        <v>1.000012225927108</v>
      </c>
      <c r="W36" s="19">
        <v>0.93800000000000006</v>
      </c>
      <c r="X36" s="19">
        <v>0</v>
      </c>
      <c r="Y36" s="19">
        <v>0</v>
      </c>
      <c r="Z36" s="19">
        <v>0</v>
      </c>
      <c r="AA36" s="19">
        <v>6.2E-2</v>
      </c>
      <c r="AD36" s="19">
        <v>0.94010000000000016</v>
      </c>
      <c r="AE36" s="19">
        <v>0</v>
      </c>
      <c r="AF36" s="19">
        <v>0</v>
      </c>
      <c r="AG36" s="19">
        <v>0</v>
      </c>
      <c r="AH36" s="19">
        <v>5.9899999999999995E-2</v>
      </c>
      <c r="AK36" s="19">
        <v>0.83940000000000003</v>
      </c>
      <c r="AL36" s="19">
        <v>0</v>
      </c>
      <c r="AM36" s="19">
        <v>0</v>
      </c>
      <c r="AN36" s="19">
        <v>0</v>
      </c>
      <c r="AO36" s="19">
        <v>0.16060000000000002</v>
      </c>
      <c r="AP36" s="1">
        <f t="shared" si="18"/>
        <v>1</v>
      </c>
      <c r="AR36" s="19">
        <v>0.93930000000000002</v>
      </c>
      <c r="AS36" s="19">
        <v>0</v>
      </c>
      <c r="AT36" s="19">
        <v>0</v>
      </c>
      <c r="AU36" s="19">
        <v>0</v>
      </c>
      <c r="AV36" s="19">
        <v>6.0699999999999997E-2</v>
      </c>
      <c r="AW36" s="1">
        <f t="shared" si="19"/>
        <v>1</v>
      </c>
      <c r="AY36" s="19">
        <v>1</v>
      </c>
      <c r="AZ36" s="19">
        <v>0</v>
      </c>
      <c r="BA36" s="19">
        <v>0</v>
      </c>
      <c r="BB36" s="19">
        <v>0</v>
      </c>
      <c r="BC36" s="19">
        <v>0</v>
      </c>
      <c r="BD36" s="1">
        <f t="shared" si="20"/>
        <v>1</v>
      </c>
      <c r="BF36" s="19">
        <v>0.93800000000000006</v>
      </c>
      <c r="BG36" s="19">
        <v>0</v>
      </c>
      <c r="BH36" s="19">
        <v>0</v>
      </c>
      <c r="BI36" s="19">
        <v>0</v>
      </c>
      <c r="BJ36" s="19">
        <v>6.2E-2</v>
      </c>
      <c r="BK36" s="1">
        <f t="shared" si="21"/>
        <v>1</v>
      </c>
      <c r="BM36" s="19">
        <v>1</v>
      </c>
      <c r="BN36" s="19">
        <v>0</v>
      </c>
      <c r="BO36" s="19">
        <v>0</v>
      </c>
      <c r="BP36" s="19">
        <v>0</v>
      </c>
      <c r="BQ36" s="19"/>
      <c r="BR36" s="1">
        <f t="shared" si="29"/>
        <v>1</v>
      </c>
      <c r="BT36" s="19">
        <v>40</v>
      </c>
      <c r="BV36" s="19">
        <v>40</v>
      </c>
      <c r="BX36" s="19">
        <v>3.25</v>
      </c>
      <c r="BZ36" s="19">
        <v>0</v>
      </c>
      <c r="CB36" s="19">
        <v>27.036999999999999</v>
      </c>
      <c r="CD36" s="19">
        <v>40</v>
      </c>
      <c r="CF36" s="19">
        <v>40</v>
      </c>
      <c r="CH36" s="19">
        <v>1</v>
      </c>
      <c r="CI36" s="19">
        <v>0</v>
      </c>
      <c r="CJ36" s="19">
        <v>0</v>
      </c>
      <c r="CK36" s="1">
        <f t="shared" si="30"/>
        <v>1</v>
      </c>
      <c r="CM36" s="19">
        <v>1</v>
      </c>
      <c r="CN36" s="19">
        <v>0</v>
      </c>
      <c r="CO36" s="1">
        <f t="shared" si="31"/>
        <v>1</v>
      </c>
      <c r="CQ36" s="19">
        <v>1</v>
      </c>
      <c r="CR36" s="19">
        <v>0</v>
      </c>
      <c r="CS36" s="1">
        <f t="shared" si="32"/>
        <v>1</v>
      </c>
      <c r="CU36" s="19">
        <v>1</v>
      </c>
      <c r="CV36" s="19">
        <v>0</v>
      </c>
      <c r="CW36" s="1">
        <f t="shared" si="7"/>
        <v>1</v>
      </c>
      <c r="CY36" s="19">
        <v>1</v>
      </c>
      <c r="CZ36" s="19">
        <v>0</v>
      </c>
      <c r="DA36" s="1">
        <f t="shared" si="24"/>
        <v>1</v>
      </c>
      <c r="DC36" s="19">
        <v>1</v>
      </c>
      <c r="DD36" s="19">
        <v>0</v>
      </c>
      <c r="DE36" s="1">
        <f t="shared" si="25"/>
        <v>1</v>
      </c>
      <c r="DG36" s="19">
        <v>1</v>
      </c>
      <c r="DH36" s="19">
        <v>0</v>
      </c>
      <c r="DI36" s="1">
        <f t="shared" si="26"/>
        <v>1</v>
      </c>
      <c r="DK36" s="19">
        <v>0.5625</v>
      </c>
      <c r="DL36" s="19">
        <v>0.40749999999999997</v>
      </c>
      <c r="DM36" s="19">
        <v>0.03</v>
      </c>
      <c r="DN36" s="1">
        <f t="shared" si="11"/>
        <v>1</v>
      </c>
    </row>
    <row r="37" spans="1:118" x14ac:dyDescent="0.25">
      <c r="A37" s="26">
        <f t="shared" si="27"/>
        <v>2019</v>
      </c>
      <c r="B37" s="26"/>
      <c r="C37" s="19">
        <v>1</v>
      </c>
      <c r="D37" s="19">
        <v>0</v>
      </c>
      <c r="E37" s="19">
        <v>0</v>
      </c>
      <c r="F37" s="19">
        <v>0</v>
      </c>
      <c r="G37" s="19">
        <v>0</v>
      </c>
      <c r="H37" s="4">
        <f t="shared" si="12"/>
        <v>1</v>
      </c>
      <c r="J37" s="19">
        <v>0.72999999999999987</v>
      </c>
      <c r="K37" s="19">
        <v>0.27</v>
      </c>
      <c r="L37" s="4">
        <f t="shared" si="13"/>
        <v>0.99999999999999989</v>
      </c>
      <c r="N37" s="29">
        <v>0.24874407160870288</v>
      </c>
      <c r="O37" s="29">
        <v>1.3647579840362356E-2</v>
      </c>
      <c r="P37" s="29">
        <v>0.56419267165388887</v>
      </c>
      <c r="Q37" s="29">
        <v>0.10499596159417708</v>
      </c>
      <c r="R37" s="29">
        <v>3.4735951511050495E-2</v>
      </c>
      <c r="S37" s="29">
        <v>3.6356948968343907E-3</v>
      </c>
      <c r="T37" s="29">
        <v>3.0060294822091937E-2</v>
      </c>
      <c r="U37" s="28">
        <f t="shared" si="14"/>
        <v>1.000012225927108</v>
      </c>
      <c r="W37" s="19">
        <v>0.93800000000000006</v>
      </c>
      <c r="X37" s="19">
        <v>0</v>
      </c>
      <c r="Y37" s="19">
        <v>0</v>
      </c>
      <c r="Z37" s="19">
        <v>0</v>
      </c>
      <c r="AA37" s="19">
        <v>6.2E-2</v>
      </c>
      <c r="AD37" s="19">
        <v>0.94010000000000016</v>
      </c>
      <c r="AE37" s="19">
        <v>0</v>
      </c>
      <c r="AF37" s="19">
        <v>0</v>
      </c>
      <c r="AG37" s="19">
        <v>0</v>
      </c>
      <c r="AH37" s="19">
        <v>5.9899999999999995E-2</v>
      </c>
      <c r="AK37" s="19">
        <v>0.83940000000000003</v>
      </c>
      <c r="AL37" s="19">
        <v>0</v>
      </c>
      <c r="AM37" s="19">
        <v>0</v>
      </c>
      <c r="AN37" s="19">
        <v>0</v>
      </c>
      <c r="AO37" s="19">
        <v>0.16060000000000002</v>
      </c>
      <c r="AP37" s="1">
        <f t="shared" si="18"/>
        <v>1</v>
      </c>
      <c r="AR37" s="19">
        <v>0.93930000000000002</v>
      </c>
      <c r="AS37" s="19">
        <v>0</v>
      </c>
      <c r="AT37" s="19">
        <v>0</v>
      </c>
      <c r="AU37" s="19">
        <v>0</v>
      </c>
      <c r="AV37" s="19">
        <v>6.0699999999999997E-2</v>
      </c>
      <c r="AW37" s="1">
        <f t="shared" si="19"/>
        <v>1</v>
      </c>
      <c r="AY37" s="19">
        <v>1</v>
      </c>
      <c r="AZ37" s="19">
        <v>0</v>
      </c>
      <c r="BA37" s="19">
        <v>0</v>
      </c>
      <c r="BB37" s="19">
        <v>0</v>
      </c>
      <c r="BC37" s="19">
        <v>0</v>
      </c>
      <c r="BD37" s="1">
        <f t="shared" si="20"/>
        <v>1</v>
      </c>
      <c r="BF37" s="19">
        <v>0.93800000000000006</v>
      </c>
      <c r="BG37" s="19">
        <v>0</v>
      </c>
      <c r="BH37" s="19">
        <v>0</v>
      </c>
      <c r="BI37" s="19">
        <v>0</v>
      </c>
      <c r="BJ37" s="19">
        <v>6.2E-2</v>
      </c>
      <c r="BK37" s="1">
        <f t="shared" si="21"/>
        <v>1</v>
      </c>
      <c r="BM37" s="19">
        <v>1</v>
      </c>
      <c r="BN37" s="19">
        <v>0</v>
      </c>
      <c r="BO37" s="19">
        <v>0</v>
      </c>
      <c r="BP37" s="19">
        <v>0</v>
      </c>
      <c r="BQ37" s="19"/>
      <c r="BR37" s="1">
        <f t="shared" si="29"/>
        <v>1</v>
      </c>
      <c r="BT37" s="19">
        <v>40</v>
      </c>
      <c r="BV37" s="19">
        <v>40</v>
      </c>
      <c r="BX37" s="19">
        <v>3.25</v>
      </c>
      <c r="BZ37" s="19">
        <v>0</v>
      </c>
      <c r="CB37" s="19">
        <v>27.036999999999999</v>
      </c>
      <c r="CD37" s="19">
        <v>40</v>
      </c>
      <c r="CF37" s="19">
        <v>40</v>
      </c>
      <c r="CH37" s="19">
        <v>1</v>
      </c>
      <c r="CI37" s="19">
        <v>0</v>
      </c>
      <c r="CJ37" s="19">
        <v>0</v>
      </c>
      <c r="CK37" s="1">
        <f t="shared" si="30"/>
        <v>1</v>
      </c>
      <c r="CM37" s="19">
        <v>1</v>
      </c>
      <c r="CN37" s="19">
        <v>0</v>
      </c>
      <c r="CO37" s="1">
        <f t="shared" si="31"/>
        <v>1</v>
      </c>
      <c r="CQ37" s="19">
        <v>1</v>
      </c>
      <c r="CR37" s="19">
        <v>0</v>
      </c>
      <c r="CS37" s="1">
        <f t="shared" si="32"/>
        <v>1</v>
      </c>
      <c r="CU37" s="19">
        <v>1</v>
      </c>
      <c r="CV37" s="19">
        <v>0</v>
      </c>
      <c r="CW37" s="1">
        <f t="shared" si="7"/>
        <v>1</v>
      </c>
      <c r="CY37" s="19">
        <v>1</v>
      </c>
      <c r="CZ37" s="19">
        <v>0</v>
      </c>
      <c r="DA37" s="1">
        <f t="shared" si="24"/>
        <v>1</v>
      </c>
      <c r="DC37" s="19">
        <v>1</v>
      </c>
      <c r="DD37" s="19">
        <v>0</v>
      </c>
      <c r="DE37" s="1">
        <f t="shared" si="25"/>
        <v>1</v>
      </c>
      <c r="DG37" s="19">
        <v>1</v>
      </c>
      <c r="DH37" s="19">
        <v>0</v>
      </c>
      <c r="DI37" s="1">
        <f t="shared" si="26"/>
        <v>1</v>
      </c>
      <c r="DK37" s="19">
        <v>0.5625</v>
      </c>
      <c r="DL37" s="19">
        <v>0.40749999999999997</v>
      </c>
      <c r="DM37" s="19">
        <v>0.03</v>
      </c>
      <c r="DN37" s="1">
        <f t="shared" si="11"/>
        <v>1</v>
      </c>
    </row>
    <row r="38" spans="1:118" x14ac:dyDescent="0.25">
      <c r="A38" s="26">
        <f t="shared" si="27"/>
        <v>2020</v>
      </c>
      <c r="B38" s="26"/>
      <c r="C38" s="19">
        <v>1</v>
      </c>
      <c r="D38" s="19">
        <v>0</v>
      </c>
      <c r="E38" s="19">
        <v>0</v>
      </c>
      <c r="F38" s="19">
        <v>0</v>
      </c>
      <c r="G38" s="19">
        <v>0</v>
      </c>
      <c r="H38" s="4">
        <f t="shared" si="12"/>
        <v>1</v>
      </c>
      <c r="J38" s="19">
        <v>0.72999999999999987</v>
      </c>
      <c r="K38" s="19">
        <v>0.27</v>
      </c>
      <c r="L38" s="4">
        <f t="shared" si="13"/>
        <v>0.99999999999999989</v>
      </c>
      <c r="N38" s="29">
        <v>0.24874407160870288</v>
      </c>
      <c r="O38" s="29">
        <v>1.3647579840362356E-2</v>
      </c>
      <c r="P38" s="29">
        <v>0.56419267165388887</v>
      </c>
      <c r="Q38" s="29">
        <v>0.10499596159417708</v>
      </c>
      <c r="R38" s="29">
        <v>3.4735951511050495E-2</v>
      </c>
      <c r="S38" s="29">
        <v>3.6356948968343907E-3</v>
      </c>
      <c r="T38" s="29">
        <v>3.0060294822091937E-2</v>
      </c>
      <c r="U38" s="28">
        <f t="shared" si="14"/>
        <v>1.000012225927108</v>
      </c>
      <c r="W38" s="19">
        <v>0.93800000000000006</v>
      </c>
      <c r="X38" s="19">
        <v>0</v>
      </c>
      <c r="Y38" s="19">
        <v>0</v>
      </c>
      <c r="Z38" s="19">
        <v>0</v>
      </c>
      <c r="AA38" s="19">
        <v>6.2E-2</v>
      </c>
      <c r="AD38" s="19">
        <v>0.94010000000000016</v>
      </c>
      <c r="AE38" s="19">
        <v>0</v>
      </c>
      <c r="AF38" s="19">
        <v>0</v>
      </c>
      <c r="AG38" s="19">
        <v>0</v>
      </c>
      <c r="AH38" s="19">
        <v>5.9899999999999995E-2</v>
      </c>
      <c r="AK38" s="19">
        <v>0.83940000000000003</v>
      </c>
      <c r="AL38" s="19">
        <v>0</v>
      </c>
      <c r="AM38" s="19">
        <v>0</v>
      </c>
      <c r="AN38" s="19">
        <v>0</v>
      </c>
      <c r="AO38" s="19">
        <v>0.16060000000000002</v>
      </c>
      <c r="AP38" s="1">
        <f t="shared" si="18"/>
        <v>1</v>
      </c>
      <c r="AR38" s="19">
        <v>0.93930000000000002</v>
      </c>
      <c r="AS38" s="19">
        <v>0</v>
      </c>
      <c r="AT38" s="19">
        <v>0</v>
      </c>
      <c r="AU38" s="19">
        <v>0</v>
      </c>
      <c r="AV38" s="19">
        <v>6.0699999999999997E-2</v>
      </c>
      <c r="AW38" s="1">
        <f t="shared" si="19"/>
        <v>1</v>
      </c>
      <c r="AY38" s="19">
        <v>1</v>
      </c>
      <c r="AZ38" s="19">
        <v>0</v>
      </c>
      <c r="BA38" s="19">
        <v>0</v>
      </c>
      <c r="BB38" s="19">
        <v>0</v>
      </c>
      <c r="BC38" s="19">
        <v>0</v>
      </c>
      <c r="BD38" s="1">
        <f t="shared" si="20"/>
        <v>1</v>
      </c>
      <c r="BF38" s="19">
        <v>0.93800000000000006</v>
      </c>
      <c r="BG38" s="19">
        <v>0</v>
      </c>
      <c r="BH38" s="19">
        <v>0</v>
      </c>
      <c r="BI38" s="19">
        <v>0</v>
      </c>
      <c r="BJ38" s="19">
        <v>6.2E-2</v>
      </c>
      <c r="BK38" s="1">
        <f t="shared" si="21"/>
        <v>1</v>
      </c>
      <c r="BM38" s="19">
        <v>1</v>
      </c>
      <c r="BN38" s="19">
        <v>0</v>
      </c>
      <c r="BO38" s="19">
        <v>0</v>
      </c>
      <c r="BP38" s="19">
        <v>0</v>
      </c>
      <c r="BQ38" s="19"/>
      <c r="BR38" s="1">
        <f t="shared" si="29"/>
        <v>1</v>
      </c>
      <c r="BT38" s="19">
        <v>40</v>
      </c>
      <c r="BV38" s="19">
        <v>40</v>
      </c>
      <c r="BX38" s="19">
        <v>3.25</v>
      </c>
      <c r="BZ38" s="19">
        <v>0</v>
      </c>
      <c r="CB38" s="19">
        <v>27.036999999999999</v>
      </c>
      <c r="CD38" s="19">
        <v>40</v>
      </c>
      <c r="CF38" s="19">
        <v>40</v>
      </c>
      <c r="CH38" s="19">
        <v>1</v>
      </c>
      <c r="CI38" s="19">
        <v>0</v>
      </c>
      <c r="CJ38" s="19">
        <v>0</v>
      </c>
      <c r="CK38" s="1">
        <f t="shared" si="30"/>
        <v>1</v>
      </c>
      <c r="CM38" s="19">
        <v>1</v>
      </c>
      <c r="CN38" s="19">
        <v>0</v>
      </c>
      <c r="CO38" s="1">
        <f t="shared" si="31"/>
        <v>1</v>
      </c>
      <c r="CQ38" s="19">
        <v>1</v>
      </c>
      <c r="CR38" s="19">
        <v>0</v>
      </c>
      <c r="CS38" s="1">
        <f t="shared" si="32"/>
        <v>1</v>
      </c>
      <c r="CU38" s="19">
        <v>1</v>
      </c>
      <c r="CV38" s="19">
        <v>0</v>
      </c>
      <c r="CW38" s="1">
        <f t="shared" si="7"/>
        <v>1</v>
      </c>
      <c r="CY38" s="19">
        <v>1</v>
      </c>
      <c r="CZ38" s="19">
        <v>0</v>
      </c>
      <c r="DA38" s="1">
        <f t="shared" si="24"/>
        <v>1</v>
      </c>
      <c r="DC38" s="19">
        <v>1</v>
      </c>
      <c r="DD38" s="19">
        <v>0</v>
      </c>
      <c r="DE38" s="1">
        <f t="shared" si="25"/>
        <v>1</v>
      </c>
      <c r="DG38" s="19">
        <v>1</v>
      </c>
      <c r="DH38" s="19">
        <v>0</v>
      </c>
      <c r="DI38" s="1">
        <f t="shared" si="26"/>
        <v>1</v>
      </c>
      <c r="DK38" s="19">
        <v>0.5625</v>
      </c>
      <c r="DL38" s="19">
        <v>0.40749999999999997</v>
      </c>
      <c r="DM38" s="19">
        <v>0.03</v>
      </c>
      <c r="DN38" s="1">
        <f t="shared" si="11"/>
        <v>1</v>
      </c>
    </row>
    <row r="39" spans="1:118" x14ac:dyDescent="0.25">
      <c r="A39" s="26">
        <f t="shared" si="27"/>
        <v>2021</v>
      </c>
      <c r="B39" s="26"/>
      <c r="C39" s="19">
        <v>1</v>
      </c>
      <c r="D39" s="19">
        <v>0</v>
      </c>
      <c r="E39" s="19">
        <v>0</v>
      </c>
      <c r="F39" s="19">
        <v>0</v>
      </c>
      <c r="G39" s="19">
        <v>0</v>
      </c>
      <c r="H39" s="4">
        <f t="shared" si="12"/>
        <v>1</v>
      </c>
      <c r="J39" s="19">
        <v>0.72999999999999987</v>
      </c>
      <c r="K39" s="19">
        <v>0.27</v>
      </c>
      <c r="L39" s="4">
        <f t="shared" si="13"/>
        <v>0.99999999999999989</v>
      </c>
      <c r="N39" s="29">
        <v>0.24874407160870288</v>
      </c>
      <c r="O39" s="29">
        <v>1.3647579840362356E-2</v>
      </c>
      <c r="P39" s="29">
        <v>0.56419267165388887</v>
      </c>
      <c r="Q39" s="29">
        <v>0.10499596159417708</v>
      </c>
      <c r="R39" s="29">
        <v>3.4735951511050495E-2</v>
      </c>
      <c r="S39" s="29">
        <v>3.6356948968343907E-3</v>
      </c>
      <c r="T39" s="29">
        <v>3.0060294822091937E-2</v>
      </c>
      <c r="U39" s="28">
        <f t="shared" si="14"/>
        <v>1.000012225927108</v>
      </c>
      <c r="W39" s="19">
        <v>0.93800000000000006</v>
      </c>
      <c r="X39" s="19">
        <v>0</v>
      </c>
      <c r="Y39" s="19">
        <v>0</v>
      </c>
      <c r="Z39" s="19">
        <v>0</v>
      </c>
      <c r="AA39" s="19">
        <v>6.2E-2</v>
      </c>
      <c r="AD39" s="19">
        <v>0.94010000000000016</v>
      </c>
      <c r="AE39" s="19">
        <v>0</v>
      </c>
      <c r="AF39" s="19">
        <v>0</v>
      </c>
      <c r="AG39" s="19">
        <v>0</v>
      </c>
      <c r="AH39" s="19">
        <v>5.9899999999999995E-2</v>
      </c>
      <c r="AK39" s="19">
        <v>0.83940000000000003</v>
      </c>
      <c r="AL39" s="19">
        <v>0</v>
      </c>
      <c r="AM39" s="19">
        <v>0</v>
      </c>
      <c r="AN39" s="19">
        <v>0</v>
      </c>
      <c r="AO39" s="19">
        <v>0.16060000000000002</v>
      </c>
      <c r="AP39" s="1">
        <f t="shared" si="18"/>
        <v>1</v>
      </c>
      <c r="AR39" s="19">
        <v>0.93930000000000002</v>
      </c>
      <c r="AS39" s="19">
        <v>0</v>
      </c>
      <c r="AT39" s="19">
        <v>0</v>
      </c>
      <c r="AU39" s="19">
        <v>0</v>
      </c>
      <c r="AV39" s="19">
        <v>6.0699999999999997E-2</v>
      </c>
      <c r="AW39" s="1">
        <f t="shared" si="19"/>
        <v>1</v>
      </c>
      <c r="AY39" s="19">
        <v>1</v>
      </c>
      <c r="AZ39" s="19">
        <v>0</v>
      </c>
      <c r="BA39" s="19">
        <v>0</v>
      </c>
      <c r="BB39" s="19">
        <v>0</v>
      </c>
      <c r="BC39" s="19">
        <v>0</v>
      </c>
      <c r="BD39" s="1">
        <f t="shared" si="20"/>
        <v>1</v>
      </c>
      <c r="BF39" s="19">
        <v>0.93800000000000006</v>
      </c>
      <c r="BG39" s="19">
        <v>0</v>
      </c>
      <c r="BH39" s="19">
        <v>0</v>
      </c>
      <c r="BI39" s="19">
        <v>0</v>
      </c>
      <c r="BJ39" s="19">
        <v>6.2E-2</v>
      </c>
      <c r="BK39" s="1">
        <f t="shared" si="21"/>
        <v>1</v>
      </c>
      <c r="BM39" s="19">
        <v>1</v>
      </c>
      <c r="BN39" s="19">
        <v>0</v>
      </c>
      <c r="BO39" s="19">
        <v>0</v>
      </c>
      <c r="BP39" s="19">
        <v>0</v>
      </c>
      <c r="BQ39" s="19"/>
      <c r="BR39" s="1">
        <f t="shared" si="29"/>
        <v>1</v>
      </c>
      <c r="BT39" s="19">
        <v>40</v>
      </c>
      <c r="BV39" s="19">
        <v>40</v>
      </c>
      <c r="BX39" s="19">
        <v>3.25</v>
      </c>
      <c r="BZ39" s="19">
        <v>0</v>
      </c>
      <c r="CB39" s="19">
        <v>27.036999999999999</v>
      </c>
      <c r="CD39" s="19">
        <v>40</v>
      </c>
      <c r="CF39" s="19">
        <v>40</v>
      </c>
      <c r="CH39" s="19">
        <v>1</v>
      </c>
      <c r="CI39" s="19">
        <v>0</v>
      </c>
      <c r="CJ39" s="19">
        <v>0</v>
      </c>
      <c r="CK39" s="1">
        <f t="shared" si="30"/>
        <v>1</v>
      </c>
      <c r="CM39" s="19">
        <v>1</v>
      </c>
      <c r="CN39" s="19">
        <v>0</v>
      </c>
      <c r="CO39" s="1">
        <f t="shared" si="31"/>
        <v>1</v>
      </c>
      <c r="CQ39" s="19">
        <v>1</v>
      </c>
      <c r="CR39" s="19">
        <v>0</v>
      </c>
      <c r="CS39" s="1">
        <f t="shared" si="32"/>
        <v>1</v>
      </c>
      <c r="CU39" s="19">
        <v>1</v>
      </c>
      <c r="CV39" s="19">
        <v>0</v>
      </c>
      <c r="CW39" s="1">
        <f t="shared" si="7"/>
        <v>1</v>
      </c>
      <c r="CY39" s="19">
        <v>1</v>
      </c>
      <c r="CZ39" s="19">
        <v>0</v>
      </c>
      <c r="DA39" s="1">
        <f t="shared" si="24"/>
        <v>1</v>
      </c>
      <c r="DC39" s="19">
        <v>1</v>
      </c>
      <c r="DD39" s="19">
        <v>0</v>
      </c>
      <c r="DE39" s="1">
        <f t="shared" si="25"/>
        <v>1</v>
      </c>
      <c r="DG39" s="19">
        <v>1</v>
      </c>
      <c r="DH39" s="19">
        <v>0</v>
      </c>
      <c r="DI39" s="1">
        <f t="shared" si="26"/>
        <v>1</v>
      </c>
      <c r="DK39" s="19">
        <v>0.5625</v>
      </c>
      <c r="DL39" s="19">
        <v>0.40749999999999997</v>
      </c>
      <c r="DM39" s="19">
        <v>0.03</v>
      </c>
      <c r="DN39" s="1">
        <f t="shared" si="11"/>
        <v>1</v>
      </c>
    </row>
    <row r="40" spans="1:118" x14ac:dyDescent="0.25">
      <c r="A40" s="26">
        <f t="shared" si="27"/>
        <v>2022</v>
      </c>
      <c r="B40" s="26"/>
      <c r="C40" s="19">
        <v>1</v>
      </c>
      <c r="D40" s="19">
        <v>0</v>
      </c>
      <c r="E40" s="19">
        <v>0</v>
      </c>
      <c r="F40" s="19">
        <v>0</v>
      </c>
      <c r="G40" s="19">
        <v>0</v>
      </c>
      <c r="H40" s="4">
        <f t="shared" si="12"/>
        <v>1</v>
      </c>
      <c r="J40" s="19">
        <v>0.72999999999999987</v>
      </c>
      <c r="K40" s="19">
        <v>0.27</v>
      </c>
      <c r="L40" s="4">
        <f t="shared" si="13"/>
        <v>0.99999999999999989</v>
      </c>
      <c r="N40" s="29">
        <v>0.24874407160870288</v>
      </c>
      <c r="O40" s="29">
        <v>1.3647579840362356E-2</v>
      </c>
      <c r="P40" s="29">
        <v>0.56419267165388887</v>
      </c>
      <c r="Q40" s="29">
        <v>0.10499596159417708</v>
      </c>
      <c r="R40" s="29">
        <v>3.4735951511050495E-2</v>
      </c>
      <c r="S40" s="29">
        <v>3.6356948968343907E-3</v>
      </c>
      <c r="T40" s="29">
        <v>3.0060294822091937E-2</v>
      </c>
      <c r="U40" s="28">
        <f t="shared" ref="U40:U68" si="33">SUM(N40:T40)</f>
        <v>1.000012225927108</v>
      </c>
      <c r="W40" s="19">
        <v>0.93800000000000006</v>
      </c>
      <c r="X40" s="19">
        <v>0</v>
      </c>
      <c r="Y40" s="19">
        <v>0</v>
      </c>
      <c r="Z40" s="19">
        <v>0</v>
      </c>
      <c r="AA40" s="19">
        <v>6.2E-2</v>
      </c>
      <c r="AD40" s="19">
        <v>0.94010000000000016</v>
      </c>
      <c r="AE40" s="19">
        <v>0</v>
      </c>
      <c r="AF40" s="19">
        <v>0</v>
      </c>
      <c r="AG40" s="19">
        <v>0</v>
      </c>
      <c r="AH40" s="19">
        <v>5.9899999999999995E-2</v>
      </c>
      <c r="AK40" s="19">
        <v>0.83940000000000003</v>
      </c>
      <c r="AL40" s="19">
        <v>0</v>
      </c>
      <c r="AM40" s="19">
        <v>0</v>
      </c>
      <c r="AN40" s="19">
        <v>0</v>
      </c>
      <c r="AO40" s="19">
        <v>0.16060000000000002</v>
      </c>
      <c r="AP40" s="1">
        <f t="shared" si="18"/>
        <v>1</v>
      </c>
      <c r="AR40" s="19">
        <v>0.93930000000000002</v>
      </c>
      <c r="AS40" s="19">
        <v>0</v>
      </c>
      <c r="AT40" s="19">
        <v>0</v>
      </c>
      <c r="AU40" s="19">
        <v>0</v>
      </c>
      <c r="AV40" s="19">
        <v>6.0699999999999997E-2</v>
      </c>
      <c r="AW40" s="1">
        <f t="shared" si="19"/>
        <v>1</v>
      </c>
      <c r="AY40" s="19">
        <v>1</v>
      </c>
      <c r="AZ40" s="19">
        <v>0</v>
      </c>
      <c r="BA40" s="19">
        <v>0</v>
      </c>
      <c r="BB40" s="19">
        <v>0</v>
      </c>
      <c r="BC40" s="19">
        <v>0</v>
      </c>
      <c r="BD40" s="1">
        <f t="shared" si="20"/>
        <v>1</v>
      </c>
      <c r="BF40" s="19">
        <v>0.93800000000000006</v>
      </c>
      <c r="BG40" s="19">
        <v>0</v>
      </c>
      <c r="BH40" s="19">
        <v>0</v>
      </c>
      <c r="BI40" s="19">
        <v>0</v>
      </c>
      <c r="BJ40" s="19">
        <v>6.2E-2</v>
      </c>
      <c r="BK40" s="1">
        <f t="shared" si="21"/>
        <v>1</v>
      </c>
      <c r="BM40" s="19">
        <v>1</v>
      </c>
      <c r="BN40" s="19">
        <v>0</v>
      </c>
      <c r="BO40" s="19">
        <v>0</v>
      </c>
      <c r="BP40" s="19">
        <v>0</v>
      </c>
      <c r="BQ40" s="19"/>
      <c r="BR40" s="1">
        <f t="shared" si="29"/>
        <v>1</v>
      </c>
      <c r="BT40" s="19">
        <v>40</v>
      </c>
      <c r="BV40" s="19">
        <v>40</v>
      </c>
      <c r="BX40" s="19">
        <v>3.25</v>
      </c>
      <c r="BZ40" s="19">
        <v>0</v>
      </c>
      <c r="CB40" s="19">
        <v>27.036999999999999</v>
      </c>
      <c r="CD40" s="19">
        <v>40</v>
      </c>
      <c r="CF40" s="19">
        <v>40</v>
      </c>
      <c r="CH40" s="19">
        <v>1</v>
      </c>
      <c r="CI40" s="19">
        <v>0</v>
      </c>
      <c r="CJ40" s="19">
        <v>0</v>
      </c>
      <c r="CK40" s="1">
        <f t="shared" si="30"/>
        <v>1</v>
      </c>
      <c r="CM40" s="19">
        <v>1</v>
      </c>
      <c r="CN40" s="19">
        <v>0</v>
      </c>
      <c r="CO40" s="1">
        <f t="shared" si="31"/>
        <v>1</v>
      </c>
      <c r="CQ40" s="19">
        <v>1</v>
      </c>
      <c r="CR40" s="19">
        <v>0</v>
      </c>
      <c r="CS40" s="1">
        <f t="shared" si="32"/>
        <v>1</v>
      </c>
      <c r="CU40" s="19">
        <v>1</v>
      </c>
      <c r="CV40" s="19">
        <v>0</v>
      </c>
      <c r="CW40" s="1">
        <f t="shared" si="7"/>
        <v>1</v>
      </c>
      <c r="CY40" s="19">
        <v>1</v>
      </c>
      <c r="CZ40" s="19">
        <v>0</v>
      </c>
      <c r="DA40" s="1">
        <f t="shared" si="24"/>
        <v>1</v>
      </c>
      <c r="DC40" s="19">
        <v>1</v>
      </c>
      <c r="DD40" s="19">
        <v>0</v>
      </c>
      <c r="DE40" s="1">
        <f t="shared" si="25"/>
        <v>1</v>
      </c>
      <c r="DG40" s="19">
        <v>1</v>
      </c>
      <c r="DH40" s="19">
        <v>0</v>
      </c>
      <c r="DI40" s="1">
        <f t="shared" si="26"/>
        <v>1</v>
      </c>
      <c r="DK40" s="19">
        <v>0.5625</v>
      </c>
      <c r="DL40" s="19">
        <v>0.40749999999999997</v>
      </c>
      <c r="DM40" s="19">
        <v>0.03</v>
      </c>
      <c r="DN40" s="1">
        <f t="shared" si="11"/>
        <v>1</v>
      </c>
    </row>
    <row r="41" spans="1:118" x14ac:dyDescent="0.25">
      <c r="A41" s="26">
        <f t="shared" si="27"/>
        <v>2023</v>
      </c>
      <c r="B41" s="26"/>
      <c r="C41" s="19">
        <v>1</v>
      </c>
      <c r="D41" s="19">
        <v>0</v>
      </c>
      <c r="E41" s="19">
        <v>0</v>
      </c>
      <c r="F41" s="19">
        <v>0</v>
      </c>
      <c r="G41" s="19">
        <v>0</v>
      </c>
      <c r="H41" s="4">
        <f t="shared" si="12"/>
        <v>1</v>
      </c>
      <c r="J41" s="19">
        <v>0.72999999999999987</v>
      </c>
      <c r="K41" s="19">
        <v>0.27</v>
      </c>
      <c r="L41" s="4">
        <f t="shared" si="13"/>
        <v>0.99999999999999989</v>
      </c>
      <c r="N41" s="29">
        <v>0.24874407160870288</v>
      </c>
      <c r="O41" s="29">
        <v>1.3647579840362356E-2</v>
      </c>
      <c r="P41" s="29">
        <v>0.56419267165388887</v>
      </c>
      <c r="Q41" s="29">
        <v>0.10499596159417708</v>
      </c>
      <c r="R41" s="29">
        <v>3.4735951511050495E-2</v>
      </c>
      <c r="S41" s="29">
        <v>3.6356948968343907E-3</v>
      </c>
      <c r="T41" s="29">
        <v>3.0060294822091937E-2</v>
      </c>
      <c r="U41" s="28">
        <f t="shared" si="33"/>
        <v>1.000012225927108</v>
      </c>
      <c r="W41" s="19">
        <v>0.93800000000000006</v>
      </c>
      <c r="X41" s="19">
        <v>0</v>
      </c>
      <c r="Y41" s="19">
        <v>0</v>
      </c>
      <c r="Z41" s="19">
        <v>0</v>
      </c>
      <c r="AA41" s="19">
        <v>6.2E-2</v>
      </c>
      <c r="AD41" s="19">
        <v>0.94010000000000016</v>
      </c>
      <c r="AE41" s="19">
        <v>0</v>
      </c>
      <c r="AF41" s="19">
        <v>0</v>
      </c>
      <c r="AG41" s="19">
        <v>0</v>
      </c>
      <c r="AH41" s="19">
        <v>5.9899999999999995E-2</v>
      </c>
      <c r="AK41" s="19">
        <v>0.83940000000000003</v>
      </c>
      <c r="AL41" s="19">
        <v>0</v>
      </c>
      <c r="AM41" s="19">
        <v>0</v>
      </c>
      <c r="AN41" s="19">
        <v>0</v>
      </c>
      <c r="AO41" s="19">
        <v>0.16060000000000002</v>
      </c>
      <c r="AP41" s="1">
        <f t="shared" si="18"/>
        <v>1</v>
      </c>
      <c r="AR41" s="19">
        <v>0.93930000000000002</v>
      </c>
      <c r="AS41" s="19">
        <v>0</v>
      </c>
      <c r="AT41" s="19">
        <v>0</v>
      </c>
      <c r="AU41" s="19">
        <v>0</v>
      </c>
      <c r="AV41" s="19">
        <v>6.0699999999999997E-2</v>
      </c>
      <c r="AW41" s="1">
        <f t="shared" si="19"/>
        <v>1</v>
      </c>
      <c r="AY41" s="19">
        <v>1</v>
      </c>
      <c r="AZ41" s="19">
        <v>0</v>
      </c>
      <c r="BA41" s="19">
        <v>0</v>
      </c>
      <c r="BB41" s="19">
        <v>0</v>
      </c>
      <c r="BC41" s="19">
        <v>0</v>
      </c>
      <c r="BD41" s="1">
        <f t="shared" si="20"/>
        <v>1</v>
      </c>
      <c r="BF41" s="19">
        <v>0.93800000000000006</v>
      </c>
      <c r="BG41" s="19">
        <v>0</v>
      </c>
      <c r="BH41" s="19">
        <v>0</v>
      </c>
      <c r="BI41" s="19">
        <v>0</v>
      </c>
      <c r="BJ41" s="19">
        <v>6.2E-2</v>
      </c>
      <c r="BK41" s="1">
        <f t="shared" si="21"/>
        <v>1</v>
      </c>
      <c r="BM41" s="19">
        <v>1</v>
      </c>
      <c r="BN41" s="19">
        <v>0</v>
      </c>
      <c r="BO41" s="19">
        <v>0</v>
      </c>
      <c r="BP41" s="19">
        <v>0</v>
      </c>
      <c r="BQ41" s="19"/>
      <c r="BR41" s="1">
        <f t="shared" si="29"/>
        <v>1</v>
      </c>
      <c r="BT41" s="19">
        <v>40</v>
      </c>
      <c r="BV41" s="19">
        <v>40</v>
      </c>
      <c r="BX41" s="19">
        <v>3.25</v>
      </c>
      <c r="BZ41" s="19">
        <v>0</v>
      </c>
      <c r="CB41" s="19">
        <v>27.036999999999999</v>
      </c>
      <c r="CD41" s="19">
        <v>40</v>
      </c>
      <c r="CF41" s="19">
        <v>40</v>
      </c>
      <c r="CH41" s="19">
        <v>1</v>
      </c>
      <c r="CI41" s="19">
        <v>0</v>
      </c>
      <c r="CJ41" s="19">
        <v>0</v>
      </c>
      <c r="CK41" s="1">
        <f t="shared" si="30"/>
        <v>1</v>
      </c>
      <c r="CM41" s="19">
        <v>1</v>
      </c>
      <c r="CN41" s="19">
        <v>0</v>
      </c>
      <c r="CO41" s="1">
        <f t="shared" si="31"/>
        <v>1</v>
      </c>
      <c r="CQ41" s="19">
        <v>1</v>
      </c>
      <c r="CR41" s="19">
        <v>0</v>
      </c>
      <c r="CS41" s="1">
        <f t="shared" si="32"/>
        <v>1</v>
      </c>
      <c r="CU41" s="19">
        <v>1</v>
      </c>
      <c r="CV41" s="19">
        <v>0</v>
      </c>
      <c r="CW41" s="1">
        <f t="shared" si="7"/>
        <v>1</v>
      </c>
      <c r="CY41" s="19">
        <v>1</v>
      </c>
      <c r="CZ41" s="19">
        <v>0</v>
      </c>
      <c r="DA41" s="1">
        <f t="shared" si="24"/>
        <v>1</v>
      </c>
      <c r="DC41" s="19">
        <v>1</v>
      </c>
      <c r="DD41" s="19">
        <v>0</v>
      </c>
      <c r="DE41" s="1">
        <f t="shared" si="25"/>
        <v>1</v>
      </c>
      <c r="DG41" s="19">
        <v>1</v>
      </c>
      <c r="DH41" s="19">
        <v>0</v>
      </c>
      <c r="DI41" s="1">
        <f t="shared" si="26"/>
        <v>1</v>
      </c>
      <c r="DK41" s="19">
        <v>0.5625</v>
      </c>
      <c r="DL41" s="19">
        <v>0.40749999999999997</v>
      </c>
      <c r="DM41" s="19">
        <v>0.03</v>
      </c>
      <c r="DN41" s="1">
        <f t="shared" si="11"/>
        <v>1</v>
      </c>
    </row>
    <row r="42" spans="1:118" x14ac:dyDescent="0.25">
      <c r="A42" s="26">
        <f t="shared" si="27"/>
        <v>2024</v>
      </c>
      <c r="B42" s="26"/>
      <c r="C42" s="19">
        <v>1</v>
      </c>
      <c r="D42" s="19">
        <v>0</v>
      </c>
      <c r="E42" s="19">
        <v>0</v>
      </c>
      <c r="F42" s="19">
        <v>0</v>
      </c>
      <c r="G42" s="19">
        <v>0</v>
      </c>
      <c r="H42" s="4">
        <f t="shared" si="12"/>
        <v>1</v>
      </c>
      <c r="J42" s="19">
        <v>0.72999999999999987</v>
      </c>
      <c r="K42" s="19">
        <v>0.27</v>
      </c>
      <c r="L42" s="4">
        <f t="shared" si="13"/>
        <v>0.99999999999999989</v>
      </c>
      <c r="N42" s="29">
        <v>0.24874407160870288</v>
      </c>
      <c r="O42" s="29">
        <v>1.3647579840362356E-2</v>
      </c>
      <c r="P42" s="29">
        <v>0.56419267165388887</v>
      </c>
      <c r="Q42" s="29">
        <v>0.10499596159417708</v>
      </c>
      <c r="R42" s="29">
        <v>3.4735951511050495E-2</v>
      </c>
      <c r="S42" s="29">
        <v>3.6356948968343907E-3</v>
      </c>
      <c r="T42" s="29">
        <v>3.0060294822091937E-2</v>
      </c>
      <c r="U42" s="28">
        <f t="shared" si="33"/>
        <v>1.000012225927108</v>
      </c>
      <c r="W42" s="19">
        <v>0.93800000000000006</v>
      </c>
      <c r="X42" s="19">
        <v>0</v>
      </c>
      <c r="Y42" s="19">
        <v>0</v>
      </c>
      <c r="Z42" s="19">
        <v>0</v>
      </c>
      <c r="AA42" s="19">
        <v>6.2E-2</v>
      </c>
      <c r="AD42" s="19">
        <v>0.94010000000000016</v>
      </c>
      <c r="AE42" s="19">
        <v>0</v>
      </c>
      <c r="AF42" s="19">
        <v>0</v>
      </c>
      <c r="AG42" s="19">
        <v>0</v>
      </c>
      <c r="AH42" s="19">
        <v>5.9899999999999995E-2</v>
      </c>
      <c r="AK42" s="19">
        <v>0.83940000000000003</v>
      </c>
      <c r="AL42" s="19">
        <v>0</v>
      </c>
      <c r="AM42" s="19">
        <v>0</v>
      </c>
      <c r="AN42" s="19">
        <v>0</v>
      </c>
      <c r="AO42" s="19">
        <v>0.16060000000000002</v>
      </c>
      <c r="AP42" s="1">
        <f t="shared" si="18"/>
        <v>1</v>
      </c>
      <c r="AR42" s="19">
        <v>0.93930000000000002</v>
      </c>
      <c r="AS42" s="19">
        <v>0</v>
      </c>
      <c r="AT42" s="19">
        <v>0</v>
      </c>
      <c r="AU42" s="19">
        <v>0</v>
      </c>
      <c r="AV42" s="19">
        <v>6.0699999999999997E-2</v>
      </c>
      <c r="AW42" s="1">
        <f t="shared" si="19"/>
        <v>1</v>
      </c>
      <c r="AY42" s="19">
        <v>1</v>
      </c>
      <c r="AZ42" s="19">
        <v>0</v>
      </c>
      <c r="BA42" s="19">
        <v>0</v>
      </c>
      <c r="BB42" s="19">
        <v>0</v>
      </c>
      <c r="BC42" s="19">
        <v>0</v>
      </c>
      <c r="BD42" s="1">
        <f t="shared" si="20"/>
        <v>1</v>
      </c>
      <c r="BF42" s="19">
        <v>0.93800000000000006</v>
      </c>
      <c r="BG42" s="19">
        <v>0</v>
      </c>
      <c r="BH42" s="19">
        <v>0</v>
      </c>
      <c r="BI42" s="19">
        <v>0</v>
      </c>
      <c r="BJ42" s="19">
        <v>6.2E-2</v>
      </c>
      <c r="BK42" s="1">
        <f t="shared" si="21"/>
        <v>1</v>
      </c>
      <c r="BM42" s="19">
        <v>1</v>
      </c>
      <c r="BN42" s="19">
        <v>0</v>
      </c>
      <c r="BO42" s="19">
        <v>0</v>
      </c>
      <c r="BP42" s="19">
        <v>0</v>
      </c>
      <c r="BQ42" s="19"/>
      <c r="BR42" s="1">
        <f t="shared" si="29"/>
        <v>1</v>
      </c>
      <c r="BT42" s="19">
        <v>40</v>
      </c>
      <c r="BV42" s="19">
        <v>40</v>
      </c>
      <c r="BX42" s="19">
        <v>3.25</v>
      </c>
      <c r="BZ42" s="19">
        <v>0</v>
      </c>
      <c r="CB42" s="19">
        <v>27.036999999999999</v>
      </c>
      <c r="CD42" s="19">
        <v>40</v>
      </c>
      <c r="CF42" s="19">
        <v>40</v>
      </c>
      <c r="CH42" s="19">
        <v>1</v>
      </c>
      <c r="CI42" s="19">
        <v>0</v>
      </c>
      <c r="CJ42" s="19">
        <v>0</v>
      </c>
      <c r="CK42" s="1">
        <f t="shared" si="30"/>
        <v>1</v>
      </c>
      <c r="CM42" s="19">
        <v>1</v>
      </c>
      <c r="CN42" s="19">
        <v>0</v>
      </c>
      <c r="CO42" s="1">
        <f t="shared" si="31"/>
        <v>1</v>
      </c>
      <c r="CQ42" s="19">
        <v>1</v>
      </c>
      <c r="CR42" s="19">
        <v>0</v>
      </c>
      <c r="CS42" s="1">
        <f t="shared" si="32"/>
        <v>1</v>
      </c>
      <c r="CU42" s="19">
        <v>1</v>
      </c>
      <c r="CV42" s="19">
        <v>0</v>
      </c>
      <c r="CW42" s="1">
        <f t="shared" si="7"/>
        <v>1</v>
      </c>
      <c r="CY42" s="19">
        <v>1</v>
      </c>
      <c r="CZ42" s="19">
        <v>0</v>
      </c>
      <c r="DA42" s="1">
        <f t="shared" si="24"/>
        <v>1</v>
      </c>
      <c r="DC42" s="19">
        <v>1</v>
      </c>
      <c r="DD42" s="19">
        <v>0</v>
      </c>
      <c r="DE42" s="1">
        <f t="shared" si="25"/>
        <v>1</v>
      </c>
      <c r="DG42" s="19">
        <v>1</v>
      </c>
      <c r="DH42" s="19">
        <v>0</v>
      </c>
      <c r="DI42" s="1">
        <f t="shared" si="26"/>
        <v>1</v>
      </c>
      <c r="DK42" s="19">
        <v>0.5625</v>
      </c>
      <c r="DL42" s="19">
        <v>0.40749999999999997</v>
      </c>
      <c r="DM42" s="19">
        <v>0.03</v>
      </c>
      <c r="DN42" s="1">
        <f t="shared" si="11"/>
        <v>1</v>
      </c>
    </row>
    <row r="43" spans="1:118" x14ac:dyDescent="0.25">
      <c r="A43" s="26">
        <f t="shared" si="27"/>
        <v>2025</v>
      </c>
      <c r="B43" s="26"/>
      <c r="C43" s="19">
        <v>1</v>
      </c>
      <c r="D43" s="19">
        <v>0</v>
      </c>
      <c r="E43" s="19">
        <v>0</v>
      </c>
      <c r="F43" s="19">
        <v>0</v>
      </c>
      <c r="G43" s="19">
        <v>0</v>
      </c>
      <c r="H43" s="4">
        <f t="shared" si="12"/>
        <v>1</v>
      </c>
      <c r="J43" s="19">
        <v>0.72999999999999987</v>
      </c>
      <c r="K43" s="19">
        <v>0.27</v>
      </c>
      <c r="L43" s="4">
        <f t="shared" si="13"/>
        <v>0.99999999999999989</v>
      </c>
      <c r="N43" s="29">
        <v>0.24874407160870288</v>
      </c>
      <c r="O43" s="29">
        <v>1.3647579840362356E-2</v>
      </c>
      <c r="P43" s="29">
        <v>0.56419267165388887</v>
      </c>
      <c r="Q43" s="29">
        <v>0.10499596159417708</v>
      </c>
      <c r="R43" s="29">
        <v>3.4735951511050495E-2</v>
      </c>
      <c r="S43" s="29">
        <v>3.6356948968343907E-3</v>
      </c>
      <c r="T43" s="29">
        <v>3.0060294822091937E-2</v>
      </c>
      <c r="U43" s="28">
        <f t="shared" si="33"/>
        <v>1.000012225927108</v>
      </c>
      <c r="W43" s="19">
        <v>0.93800000000000006</v>
      </c>
      <c r="X43" s="19">
        <v>0</v>
      </c>
      <c r="Y43" s="19">
        <v>0</v>
      </c>
      <c r="Z43" s="19">
        <v>0</v>
      </c>
      <c r="AA43" s="19">
        <v>6.2E-2</v>
      </c>
      <c r="AD43" s="19">
        <v>0.94010000000000016</v>
      </c>
      <c r="AE43" s="19">
        <v>0</v>
      </c>
      <c r="AF43" s="19">
        <v>0</v>
      </c>
      <c r="AG43" s="19">
        <v>0</v>
      </c>
      <c r="AH43" s="19">
        <v>5.9899999999999995E-2</v>
      </c>
      <c r="AK43" s="19">
        <v>0.83940000000000003</v>
      </c>
      <c r="AL43" s="19">
        <v>0</v>
      </c>
      <c r="AM43" s="19">
        <v>0</v>
      </c>
      <c r="AN43" s="19">
        <v>0</v>
      </c>
      <c r="AO43" s="19">
        <v>0.16060000000000002</v>
      </c>
      <c r="AP43" s="1">
        <f t="shared" si="18"/>
        <v>1</v>
      </c>
      <c r="AR43" s="19">
        <v>0.93930000000000002</v>
      </c>
      <c r="AS43" s="19">
        <v>0</v>
      </c>
      <c r="AT43" s="19">
        <v>0</v>
      </c>
      <c r="AU43" s="19">
        <v>0</v>
      </c>
      <c r="AV43" s="19">
        <v>6.0699999999999997E-2</v>
      </c>
      <c r="AW43" s="1">
        <f t="shared" si="19"/>
        <v>1</v>
      </c>
      <c r="AY43" s="19">
        <v>1</v>
      </c>
      <c r="AZ43" s="19">
        <v>0</v>
      </c>
      <c r="BA43" s="19">
        <v>0</v>
      </c>
      <c r="BB43" s="19">
        <v>0</v>
      </c>
      <c r="BC43" s="19">
        <v>0</v>
      </c>
      <c r="BD43" s="1">
        <f t="shared" si="20"/>
        <v>1</v>
      </c>
      <c r="BF43" s="19">
        <v>0.93800000000000006</v>
      </c>
      <c r="BG43" s="19">
        <v>0</v>
      </c>
      <c r="BH43" s="19">
        <v>0</v>
      </c>
      <c r="BI43" s="19">
        <v>0</v>
      </c>
      <c r="BJ43" s="19">
        <v>6.2E-2</v>
      </c>
      <c r="BK43" s="1">
        <f t="shared" si="21"/>
        <v>1</v>
      </c>
      <c r="BM43" s="19">
        <v>1</v>
      </c>
      <c r="BN43" s="19">
        <v>0</v>
      </c>
      <c r="BO43" s="19">
        <v>0</v>
      </c>
      <c r="BP43" s="19">
        <v>0</v>
      </c>
      <c r="BQ43" s="19"/>
      <c r="BR43" s="1">
        <f t="shared" si="29"/>
        <v>1</v>
      </c>
      <c r="BT43" s="19">
        <v>40</v>
      </c>
      <c r="BV43" s="19">
        <v>40</v>
      </c>
      <c r="BX43" s="19">
        <v>3.25</v>
      </c>
      <c r="BZ43" s="19">
        <v>0</v>
      </c>
      <c r="CB43" s="19">
        <v>27.036999999999999</v>
      </c>
      <c r="CD43" s="19">
        <v>40</v>
      </c>
      <c r="CF43" s="19">
        <v>40</v>
      </c>
      <c r="CH43" s="19">
        <v>1</v>
      </c>
      <c r="CI43" s="19">
        <v>0</v>
      </c>
      <c r="CJ43" s="19">
        <v>0</v>
      </c>
      <c r="CK43" s="1">
        <f t="shared" si="30"/>
        <v>1</v>
      </c>
      <c r="CM43" s="19">
        <v>1</v>
      </c>
      <c r="CN43" s="19">
        <v>0</v>
      </c>
      <c r="CO43" s="1">
        <f t="shared" si="31"/>
        <v>1</v>
      </c>
      <c r="CQ43" s="19">
        <v>1</v>
      </c>
      <c r="CR43" s="19">
        <v>0</v>
      </c>
      <c r="CS43" s="1">
        <f t="shared" si="32"/>
        <v>1</v>
      </c>
      <c r="CU43" s="19">
        <v>1</v>
      </c>
      <c r="CV43" s="19">
        <v>0</v>
      </c>
      <c r="CW43" s="1">
        <f t="shared" si="7"/>
        <v>1</v>
      </c>
      <c r="CY43" s="19">
        <v>1</v>
      </c>
      <c r="CZ43" s="19">
        <v>0</v>
      </c>
      <c r="DA43" s="1">
        <f t="shared" si="24"/>
        <v>1</v>
      </c>
      <c r="DC43" s="19">
        <v>1</v>
      </c>
      <c r="DD43" s="19">
        <v>0</v>
      </c>
      <c r="DE43" s="1">
        <f t="shared" si="25"/>
        <v>1</v>
      </c>
      <c r="DG43" s="19">
        <v>1</v>
      </c>
      <c r="DH43" s="19">
        <v>0</v>
      </c>
      <c r="DI43" s="1">
        <f t="shared" si="26"/>
        <v>1</v>
      </c>
      <c r="DK43" s="19">
        <v>0.5625</v>
      </c>
      <c r="DL43" s="19">
        <v>0.40749999999999997</v>
      </c>
      <c r="DM43" s="19">
        <v>0.03</v>
      </c>
      <c r="DN43" s="1">
        <f t="shared" si="11"/>
        <v>1</v>
      </c>
    </row>
    <row r="44" spans="1:118" x14ac:dyDescent="0.25">
      <c r="A44" s="26">
        <f t="shared" si="27"/>
        <v>2026</v>
      </c>
      <c r="B44" s="26"/>
      <c r="C44" s="19">
        <v>1</v>
      </c>
      <c r="D44" s="19">
        <v>0</v>
      </c>
      <c r="E44" s="19">
        <v>0</v>
      </c>
      <c r="F44" s="19">
        <v>0</v>
      </c>
      <c r="G44" s="19">
        <v>0</v>
      </c>
      <c r="H44" s="4">
        <f t="shared" si="12"/>
        <v>1</v>
      </c>
      <c r="J44" s="19">
        <v>0.72999999999999987</v>
      </c>
      <c r="K44" s="19">
        <v>0.27</v>
      </c>
      <c r="L44" s="4">
        <f t="shared" si="13"/>
        <v>0.99999999999999989</v>
      </c>
      <c r="N44" s="29">
        <v>0.24874407160870288</v>
      </c>
      <c r="O44" s="29">
        <v>1.3647579840362356E-2</v>
      </c>
      <c r="P44" s="29">
        <v>0.56419267165388887</v>
      </c>
      <c r="Q44" s="29">
        <v>0.10499596159417708</v>
      </c>
      <c r="R44" s="29">
        <v>3.4735951511050495E-2</v>
      </c>
      <c r="S44" s="29">
        <v>3.6356948968343907E-3</v>
      </c>
      <c r="T44" s="29">
        <v>3.0060294822091937E-2</v>
      </c>
      <c r="U44" s="28">
        <f t="shared" si="33"/>
        <v>1.000012225927108</v>
      </c>
      <c r="W44" s="19">
        <v>0.93800000000000006</v>
      </c>
      <c r="X44" s="19">
        <v>0</v>
      </c>
      <c r="Y44" s="19">
        <v>0</v>
      </c>
      <c r="Z44" s="19">
        <v>0</v>
      </c>
      <c r="AA44" s="19">
        <v>6.2E-2</v>
      </c>
      <c r="AD44" s="19">
        <v>0.94010000000000016</v>
      </c>
      <c r="AE44" s="19">
        <v>0</v>
      </c>
      <c r="AF44" s="19">
        <v>0</v>
      </c>
      <c r="AG44" s="19">
        <v>0</v>
      </c>
      <c r="AH44" s="19">
        <v>5.9899999999999995E-2</v>
      </c>
      <c r="AK44" s="19">
        <v>0.83940000000000003</v>
      </c>
      <c r="AL44" s="19">
        <v>0</v>
      </c>
      <c r="AM44" s="19">
        <v>0</v>
      </c>
      <c r="AN44" s="19">
        <v>0</v>
      </c>
      <c r="AO44" s="19">
        <v>0.16060000000000002</v>
      </c>
      <c r="AP44" s="1">
        <f t="shared" si="18"/>
        <v>1</v>
      </c>
      <c r="AR44" s="19">
        <v>0.93930000000000002</v>
      </c>
      <c r="AS44" s="19">
        <v>0</v>
      </c>
      <c r="AT44" s="19">
        <v>0</v>
      </c>
      <c r="AU44" s="19">
        <v>0</v>
      </c>
      <c r="AV44" s="19">
        <v>6.0699999999999997E-2</v>
      </c>
      <c r="AW44" s="1">
        <f t="shared" si="19"/>
        <v>1</v>
      </c>
      <c r="AY44" s="19">
        <v>1</v>
      </c>
      <c r="AZ44" s="19">
        <v>0</v>
      </c>
      <c r="BA44" s="19">
        <v>0</v>
      </c>
      <c r="BB44" s="19">
        <v>0</v>
      </c>
      <c r="BC44" s="19">
        <v>0</v>
      </c>
      <c r="BD44" s="1">
        <f t="shared" si="20"/>
        <v>1</v>
      </c>
      <c r="BF44" s="19">
        <v>0.93800000000000006</v>
      </c>
      <c r="BG44" s="19">
        <v>0</v>
      </c>
      <c r="BH44" s="19">
        <v>0</v>
      </c>
      <c r="BI44" s="19">
        <v>0</v>
      </c>
      <c r="BJ44" s="19">
        <v>6.2E-2</v>
      </c>
      <c r="BK44" s="1">
        <f t="shared" si="21"/>
        <v>1</v>
      </c>
      <c r="BM44" s="19">
        <v>1</v>
      </c>
      <c r="BN44" s="19">
        <v>0</v>
      </c>
      <c r="BO44" s="19">
        <v>0</v>
      </c>
      <c r="BP44" s="19">
        <v>0</v>
      </c>
      <c r="BQ44" s="19"/>
      <c r="BR44" s="1">
        <f t="shared" si="29"/>
        <v>1</v>
      </c>
      <c r="BT44" s="19">
        <v>40</v>
      </c>
      <c r="BV44" s="19">
        <v>40</v>
      </c>
      <c r="BX44" s="19">
        <v>3.25</v>
      </c>
      <c r="BZ44" s="19">
        <v>0</v>
      </c>
      <c r="CB44" s="19">
        <v>27.036999999999999</v>
      </c>
      <c r="CD44" s="19">
        <v>40</v>
      </c>
      <c r="CF44" s="19">
        <v>40</v>
      </c>
      <c r="CH44" s="19">
        <v>1</v>
      </c>
      <c r="CI44" s="19">
        <v>0</v>
      </c>
      <c r="CJ44" s="19">
        <v>0</v>
      </c>
      <c r="CK44" s="1">
        <f t="shared" si="30"/>
        <v>1</v>
      </c>
      <c r="CM44" s="19">
        <v>1</v>
      </c>
      <c r="CN44" s="19">
        <v>0</v>
      </c>
      <c r="CO44" s="1">
        <f t="shared" si="31"/>
        <v>1</v>
      </c>
      <c r="CQ44" s="19">
        <v>1</v>
      </c>
      <c r="CR44" s="19">
        <v>0</v>
      </c>
      <c r="CS44" s="1">
        <f t="shared" si="32"/>
        <v>1</v>
      </c>
      <c r="CU44" s="19">
        <v>1</v>
      </c>
      <c r="CV44" s="19">
        <v>0</v>
      </c>
      <c r="CW44" s="1">
        <f t="shared" si="7"/>
        <v>1</v>
      </c>
      <c r="CY44" s="19">
        <v>1</v>
      </c>
      <c r="CZ44" s="19">
        <v>0</v>
      </c>
      <c r="DA44" s="1">
        <f t="shared" si="24"/>
        <v>1</v>
      </c>
      <c r="DC44" s="19">
        <v>1</v>
      </c>
      <c r="DD44" s="19">
        <v>0</v>
      </c>
      <c r="DE44" s="1">
        <f t="shared" si="25"/>
        <v>1</v>
      </c>
      <c r="DG44" s="19">
        <v>1</v>
      </c>
      <c r="DH44" s="19">
        <v>0</v>
      </c>
      <c r="DI44" s="1">
        <f t="shared" si="26"/>
        <v>1</v>
      </c>
      <c r="DK44" s="19">
        <v>0.5625</v>
      </c>
      <c r="DL44" s="19">
        <v>0.40749999999999997</v>
      </c>
      <c r="DM44" s="19">
        <v>0.03</v>
      </c>
      <c r="DN44" s="1">
        <f t="shared" si="11"/>
        <v>1</v>
      </c>
    </row>
    <row r="45" spans="1:118" x14ac:dyDescent="0.25">
      <c r="A45" s="26">
        <f t="shared" si="27"/>
        <v>2027</v>
      </c>
      <c r="B45" s="26"/>
      <c r="C45" s="19">
        <v>1</v>
      </c>
      <c r="D45" s="19">
        <v>0</v>
      </c>
      <c r="E45" s="19">
        <v>0</v>
      </c>
      <c r="F45" s="19">
        <v>0</v>
      </c>
      <c r="G45" s="19">
        <v>0</v>
      </c>
      <c r="H45" s="4">
        <f t="shared" si="12"/>
        <v>1</v>
      </c>
      <c r="J45" s="19">
        <v>0.72999999999999987</v>
      </c>
      <c r="K45" s="19">
        <v>0.27</v>
      </c>
      <c r="L45" s="4">
        <f t="shared" si="13"/>
        <v>0.99999999999999989</v>
      </c>
      <c r="N45" s="29">
        <v>0.24874407160870288</v>
      </c>
      <c r="O45" s="29">
        <v>1.3647579840362356E-2</v>
      </c>
      <c r="P45" s="29">
        <v>0.56419267165388887</v>
      </c>
      <c r="Q45" s="29">
        <v>0.10499596159417708</v>
      </c>
      <c r="R45" s="29">
        <v>3.4735951511050495E-2</v>
      </c>
      <c r="S45" s="29">
        <v>3.6356948968343907E-3</v>
      </c>
      <c r="T45" s="29">
        <v>3.0060294822091937E-2</v>
      </c>
      <c r="U45" s="28">
        <f t="shared" si="33"/>
        <v>1.000012225927108</v>
      </c>
      <c r="W45" s="19">
        <v>0.93800000000000006</v>
      </c>
      <c r="X45" s="19">
        <v>0</v>
      </c>
      <c r="Y45" s="19">
        <v>0</v>
      </c>
      <c r="Z45" s="19">
        <v>0</v>
      </c>
      <c r="AA45" s="19">
        <v>6.2E-2</v>
      </c>
      <c r="AD45" s="19">
        <v>0.94010000000000016</v>
      </c>
      <c r="AE45" s="19">
        <v>0</v>
      </c>
      <c r="AF45" s="19">
        <v>0</v>
      </c>
      <c r="AG45" s="19">
        <v>0</v>
      </c>
      <c r="AH45" s="19">
        <v>5.9899999999999995E-2</v>
      </c>
      <c r="AK45" s="19">
        <v>0.83940000000000003</v>
      </c>
      <c r="AL45" s="19">
        <v>0</v>
      </c>
      <c r="AM45" s="19">
        <v>0</v>
      </c>
      <c r="AN45" s="19">
        <v>0</v>
      </c>
      <c r="AO45" s="19">
        <v>0.16060000000000002</v>
      </c>
      <c r="AP45" s="1">
        <f t="shared" si="18"/>
        <v>1</v>
      </c>
      <c r="AR45" s="19">
        <v>0.93930000000000002</v>
      </c>
      <c r="AS45" s="19">
        <v>0</v>
      </c>
      <c r="AT45" s="19">
        <v>0</v>
      </c>
      <c r="AU45" s="19">
        <v>0</v>
      </c>
      <c r="AV45" s="19">
        <v>6.0699999999999997E-2</v>
      </c>
      <c r="AW45" s="1">
        <f t="shared" si="19"/>
        <v>1</v>
      </c>
      <c r="AY45" s="19">
        <v>1</v>
      </c>
      <c r="AZ45" s="19">
        <v>0</v>
      </c>
      <c r="BA45" s="19">
        <v>0</v>
      </c>
      <c r="BB45" s="19">
        <v>0</v>
      </c>
      <c r="BC45" s="19">
        <v>0</v>
      </c>
      <c r="BD45" s="1">
        <f t="shared" si="20"/>
        <v>1</v>
      </c>
      <c r="BF45" s="19">
        <v>0.93800000000000006</v>
      </c>
      <c r="BG45" s="19">
        <v>0</v>
      </c>
      <c r="BH45" s="19">
        <v>0</v>
      </c>
      <c r="BI45" s="19">
        <v>0</v>
      </c>
      <c r="BJ45" s="19">
        <v>6.2E-2</v>
      </c>
      <c r="BK45" s="1">
        <f t="shared" si="21"/>
        <v>1</v>
      </c>
      <c r="BM45" s="19">
        <v>1</v>
      </c>
      <c r="BN45" s="19">
        <v>0</v>
      </c>
      <c r="BO45" s="19">
        <v>0</v>
      </c>
      <c r="BP45" s="19">
        <v>0</v>
      </c>
      <c r="BQ45" s="19"/>
      <c r="BR45" s="1">
        <f t="shared" si="29"/>
        <v>1</v>
      </c>
      <c r="BT45" s="19">
        <v>40</v>
      </c>
      <c r="BV45" s="19">
        <v>40</v>
      </c>
      <c r="BX45" s="19">
        <v>3.25</v>
      </c>
      <c r="BZ45" s="19">
        <v>0</v>
      </c>
      <c r="CB45" s="19">
        <v>27.036999999999999</v>
      </c>
      <c r="CD45" s="19">
        <v>40</v>
      </c>
      <c r="CF45" s="19">
        <v>40</v>
      </c>
      <c r="CH45" s="19">
        <v>1</v>
      </c>
      <c r="CI45" s="19">
        <v>0</v>
      </c>
      <c r="CJ45" s="19">
        <v>0</v>
      </c>
      <c r="CK45" s="1">
        <f t="shared" si="30"/>
        <v>1</v>
      </c>
      <c r="CM45" s="19">
        <v>1</v>
      </c>
      <c r="CN45" s="19">
        <v>0</v>
      </c>
      <c r="CO45" s="1">
        <f t="shared" si="31"/>
        <v>1</v>
      </c>
      <c r="CQ45" s="19">
        <v>1</v>
      </c>
      <c r="CR45" s="19">
        <v>0</v>
      </c>
      <c r="CS45" s="1">
        <f t="shared" si="32"/>
        <v>1</v>
      </c>
      <c r="CU45" s="19">
        <v>1</v>
      </c>
      <c r="CV45" s="19">
        <v>0</v>
      </c>
      <c r="CW45" s="1">
        <f t="shared" si="7"/>
        <v>1</v>
      </c>
      <c r="CY45" s="19">
        <v>1</v>
      </c>
      <c r="CZ45" s="19">
        <v>0</v>
      </c>
      <c r="DA45" s="1">
        <f t="shared" si="24"/>
        <v>1</v>
      </c>
      <c r="DC45" s="19">
        <v>1</v>
      </c>
      <c r="DD45" s="19">
        <v>0</v>
      </c>
      <c r="DE45" s="1">
        <f t="shared" si="25"/>
        <v>1</v>
      </c>
      <c r="DG45" s="19">
        <v>1</v>
      </c>
      <c r="DH45" s="19">
        <v>0</v>
      </c>
      <c r="DI45" s="1">
        <f t="shared" si="26"/>
        <v>1</v>
      </c>
      <c r="DK45" s="19">
        <v>0.5625</v>
      </c>
      <c r="DL45" s="19">
        <v>0.40749999999999997</v>
      </c>
      <c r="DM45" s="19">
        <v>0.03</v>
      </c>
      <c r="DN45" s="1">
        <f t="shared" si="11"/>
        <v>1</v>
      </c>
    </row>
    <row r="46" spans="1:118" x14ac:dyDescent="0.25">
      <c r="A46" s="26">
        <f t="shared" si="27"/>
        <v>2028</v>
      </c>
      <c r="B46" s="26"/>
      <c r="C46" s="19">
        <v>1</v>
      </c>
      <c r="D46" s="19">
        <v>0</v>
      </c>
      <c r="E46" s="19">
        <v>0</v>
      </c>
      <c r="F46" s="19">
        <v>0</v>
      </c>
      <c r="G46" s="19">
        <v>0</v>
      </c>
      <c r="H46" s="4">
        <f t="shared" si="12"/>
        <v>1</v>
      </c>
      <c r="J46" s="19">
        <v>0.72999999999999987</v>
      </c>
      <c r="K46" s="19">
        <v>0.27</v>
      </c>
      <c r="L46" s="4">
        <f t="shared" si="13"/>
        <v>0.99999999999999989</v>
      </c>
      <c r="N46" s="29">
        <v>0.24874407160870288</v>
      </c>
      <c r="O46" s="29">
        <v>1.3647579840362356E-2</v>
      </c>
      <c r="P46" s="29">
        <v>0.56419267165388887</v>
      </c>
      <c r="Q46" s="29">
        <v>0.10499596159417708</v>
      </c>
      <c r="R46" s="29">
        <v>3.4735951511050495E-2</v>
      </c>
      <c r="S46" s="29">
        <v>3.6356948968343907E-3</v>
      </c>
      <c r="T46" s="29">
        <v>3.0060294822091937E-2</v>
      </c>
      <c r="U46" s="28">
        <f t="shared" si="33"/>
        <v>1.000012225927108</v>
      </c>
      <c r="W46" s="19">
        <v>0.93800000000000006</v>
      </c>
      <c r="X46" s="19">
        <v>0</v>
      </c>
      <c r="Y46" s="19">
        <v>0</v>
      </c>
      <c r="Z46" s="19">
        <v>0</v>
      </c>
      <c r="AA46" s="19">
        <v>6.2E-2</v>
      </c>
      <c r="AD46" s="19">
        <v>0.94010000000000016</v>
      </c>
      <c r="AE46" s="19">
        <v>0</v>
      </c>
      <c r="AF46" s="19">
        <v>0</v>
      </c>
      <c r="AG46" s="19">
        <v>0</v>
      </c>
      <c r="AH46" s="19">
        <v>5.9899999999999995E-2</v>
      </c>
      <c r="AK46" s="19">
        <v>0.83940000000000003</v>
      </c>
      <c r="AL46" s="19">
        <v>0</v>
      </c>
      <c r="AM46" s="19">
        <v>0</v>
      </c>
      <c r="AN46" s="19">
        <v>0</v>
      </c>
      <c r="AO46" s="19">
        <v>0.16060000000000002</v>
      </c>
      <c r="AP46" s="1">
        <f t="shared" si="18"/>
        <v>1</v>
      </c>
      <c r="AR46" s="19">
        <v>0.93930000000000002</v>
      </c>
      <c r="AS46" s="19">
        <v>0</v>
      </c>
      <c r="AT46" s="19">
        <v>0</v>
      </c>
      <c r="AU46" s="19">
        <v>0</v>
      </c>
      <c r="AV46" s="19">
        <v>6.0699999999999997E-2</v>
      </c>
      <c r="AW46" s="1">
        <f t="shared" si="19"/>
        <v>1</v>
      </c>
      <c r="AY46" s="19">
        <v>1</v>
      </c>
      <c r="AZ46" s="19">
        <v>0</v>
      </c>
      <c r="BA46" s="19">
        <v>0</v>
      </c>
      <c r="BB46" s="19">
        <v>0</v>
      </c>
      <c r="BC46" s="19">
        <v>0</v>
      </c>
      <c r="BD46" s="1">
        <f t="shared" si="20"/>
        <v>1</v>
      </c>
      <c r="BF46" s="19">
        <v>0.93800000000000006</v>
      </c>
      <c r="BG46" s="19">
        <v>0</v>
      </c>
      <c r="BH46" s="19">
        <v>0</v>
      </c>
      <c r="BI46" s="19">
        <v>0</v>
      </c>
      <c r="BJ46" s="19">
        <v>6.2E-2</v>
      </c>
      <c r="BK46" s="1">
        <f t="shared" si="21"/>
        <v>1</v>
      </c>
      <c r="BM46" s="19">
        <v>1</v>
      </c>
      <c r="BN46" s="19">
        <v>0</v>
      </c>
      <c r="BO46" s="19">
        <v>0</v>
      </c>
      <c r="BP46" s="19">
        <v>0</v>
      </c>
      <c r="BQ46" s="19"/>
      <c r="BR46" s="1">
        <f t="shared" si="29"/>
        <v>1</v>
      </c>
      <c r="BT46" s="19">
        <v>40</v>
      </c>
      <c r="BV46" s="19">
        <v>40</v>
      </c>
      <c r="BX46" s="19">
        <v>3.25</v>
      </c>
      <c r="BZ46" s="19">
        <v>0</v>
      </c>
      <c r="CB46" s="19">
        <v>27.036999999999999</v>
      </c>
      <c r="CD46" s="19">
        <v>40</v>
      </c>
      <c r="CF46" s="19">
        <v>40</v>
      </c>
      <c r="CH46" s="19">
        <v>1</v>
      </c>
      <c r="CI46" s="19">
        <v>0</v>
      </c>
      <c r="CJ46" s="19">
        <v>0</v>
      </c>
      <c r="CK46" s="1">
        <f t="shared" si="30"/>
        <v>1</v>
      </c>
      <c r="CM46" s="19">
        <v>1</v>
      </c>
      <c r="CN46" s="19">
        <v>0</v>
      </c>
      <c r="CO46" s="1">
        <f t="shared" si="31"/>
        <v>1</v>
      </c>
      <c r="CQ46" s="19">
        <v>1</v>
      </c>
      <c r="CR46" s="19">
        <v>0</v>
      </c>
      <c r="CS46" s="1">
        <f t="shared" si="32"/>
        <v>1</v>
      </c>
      <c r="CU46" s="19">
        <v>1</v>
      </c>
      <c r="CV46" s="19">
        <v>0</v>
      </c>
      <c r="CW46" s="1">
        <f t="shared" si="7"/>
        <v>1</v>
      </c>
      <c r="CY46" s="19">
        <v>1</v>
      </c>
      <c r="CZ46" s="19">
        <v>0</v>
      </c>
      <c r="DA46" s="1">
        <f t="shared" si="24"/>
        <v>1</v>
      </c>
      <c r="DC46" s="19">
        <v>1</v>
      </c>
      <c r="DD46" s="19">
        <v>0</v>
      </c>
      <c r="DE46" s="1">
        <f t="shared" si="25"/>
        <v>1</v>
      </c>
      <c r="DG46" s="19">
        <v>1</v>
      </c>
      <c r="DH46" s="19">
        <v>0</v>
      </c>
      <c r="DI46" s="1">
        <f t="shared" si="26"/>
        <v>1</v>
      </c>
      <c r="DK46" s="19">
        <v>0.5625</v>
      </c>
      <c r="DL46" s="19">
        <v>0.40749999999999997</v>
      </c>
      <c r="DM46" s="19">
        <v>0.03</v>
      </c>
      <c r="DN46" s="1">
        <f t="shared" si="11"/>
        <v>1</v>
      </c>
    </row>
    <row r="47" spans="1:118" x14ac:dyDescent="0.25">
      <c r="A47" s="26">
        <f t="shared" si="27"/>
        <v>2029</v>
      </c>
      <c r="B47" s="26"/>
      <c r="C47" s="19">
        <v>1</v>
      </c>
      <c r="D47" s="19">
        <v>0</v>
      </c>
      <c r="E47" s="19">
        <v>0</v>
      </c>
      <c r="F47" s="19">
        <v>0</v>
      </c>
      <c r="G47" s="19">
        <v>0</v>
      </c>
      <c r="H47" s="4">
        <f t="shared" si="12"/>
        <v>1</v>
      </c>
      <c r="J47" s="19">
        <v>0.72999999999999987</v>
      </c>
      <c r="K47" s="19">
        <v>0.27</v>
      </c>
      <c r="L47" s="4">
        <f t="shared" si="13"/>
        <v>0.99999999999999989</v>
      </c>
      <c r="N47" s="29">
        <v>0.24874407160870288</v>
      </c>
      <c r="O47" s="29">
        <v>1.3647579840362356E-2</v>
      </c>
      <c r="P47" s="29">
        <v>0.56419267165388887</v>
      </c>
      <c r="Q47" s="29">
        <v>0.10499596159417708</v>
      </c>
      <c r="R47" s="29">
        <v>3.4735951511050495E-2</v>
      </c>
      <c r="S47" s="29">
        <v>3.6356948968343907E-3</v>
      </c>
      <c r="T47" s="29">
        <v>3.0060294822091937E-2</v>
      </c>
      <c r="U47" s="28">
        <f t="shared" si="33"/>
        <v>1.000012225927108</v>
      </c>
      <c r="W47" s="19">
        <v>0.93800000000000006</v>
      </c>
      <c r="X47" s="19">
        <v>0</v>
      </c>
      <c r="Y47" s="19">
        <v>0</v>
      </c>
      <c r="Z47" s="19">
        <v>0</v>
      </c>
      <c r="AA47" s="19">
        <v>6.2E-2</v>
      </c>
      <c r="AD47" s="19">
        <v>0.94010000000000016</v>
      </c>
      <c r="AE47" s="19">
        <v>0</v>
      </c>
      <c r="AF47" s="19">
        <v>0</v>
      </c>
      <c r="AG47" s="19">
        <v>0</v>
      </c>
      <c r="AH47" s="19">
        <v>5.9899999999999995E-2</v>
      </c>
      <c r="AK47" s="19">
        <v>0.83940000000000003</v>
      </c>
      <c r="AL47" s="19">
        <v>0</v>
      </c>
      <c r="AM47" s="19">
        <v>0</v>
      </c>
      <c r="AN47" s="19">
        <v>0</v>
      </c>
      <c r="AO47" s="19">
        <v>0.16060000000000002</v>
      </c>
      <c r="AP47" s="1">
        <f t="shared" si="18"/>
        <v>1</v>
      </c>
      <c r="AR47" s="19">
        <v>0.93930000000000002</v>
      </c>
      <c r="AS47" s="19">
        <v>0</v>
      </c>
      <c r="AT47" s="19">
        <v>0</v>
      </c>
      <c r="AU47" s="19">
        <v>0</v>
      </c>
      <c r="AV47" s="19">
        <v>6.0699999999999997E-2</v>
      </c>
      <c r="AW47" s="1">
        <f t="shared" si="19"/>
        <v>1</v>
      </c>
      <c r="AY47" s="19">
        <v>1</v>
      </c>
      <c r="AZ47" s="19">
        <v>0</v>
      </c>
      <c r="BA47" s="19">
        <v>0</v>
      </c>
      <c r="BB47" s="19">
        <v>0</v>
      </c>
      <c r="BC47" s="19">
        <v>0</v>
      </c>
      <c r="BD47" s="1">
        <f t="shared" si="20"/>
        <v>1</v>
      </c>
      <c r="BF47" s="19">
        <v>0.93800000000000006</v>
      </c>
      <c r="BG47" s="19">
        <v>0</v>
      </c>
      <c r="BH47" s="19">
        <v>0</v>
      </c>
      <c r="BI47" s="19">
        <v>0</v>
      </c>
      <c r="BJ47" s="19">
        <v>6.2E-2</v>
      </c>
      <c r="BK47" s="1">
        <f t="shared" si="21"/>
        <v>1</v>
      </c>
      <c r="BM47" s="19">
        <v>1</v>
      </c>
      <c r="BN47" s="19">
        <v>0</v>
      </c>
      <c r="BO47" s="19">
        <v>0</v>
      </c>
      <c r="BP47" s="19">
        <v>0</v>
      </c>
      <c r="BQ47" s="19"/>
      <c r="BR47" s="1">
        <f t="shared" si="29"/>
        <v>1</v>
      </c>
      <c r="BT47" s="19">
        <v>40</v>
      </c>
      <c r="BV47" s="19">
        <v>40</v>
      </c>
      <c r="BX47" s="19">
        <v>3.25</v>
      </c>
      <c r="BZ47" s="19">
        <v>0</v>
      </c>
      <c r="CB47" s="19">
        <v>27.036999999999999</v>
      </c>
      <c r="CD47" s="19">
        <v>40</v>
      </c>
      <c r="CF47" s="19">
        <v>40</v>
      </c>
      <c r="CH47" s="19">
        <v>1</v>
      </c>
      <c r="CI47" s="19">
        <v>0</v>
      </c>
      <c r="CJ47" s="19">
        <v>0</v>
      </c>
      <c r="CK47" s="1">
        <f t="shared" si="30"/>
        <v>1</v>
      </c>
      <c r="CM47" s="19">
        <v>1</v>
      </c>
      <c r="CN47" s="19">
        <v>0</v>
      </c>
      <c r="CO47" s="1">
        <f t="shared" si="31"/>
        <v>1</v>
      </c>
      <c r="CQ47" s="19">
        <v>1</v>
      </c>
      <c r="CR47" s="19">
        <v>0</v>
      </c>
      <c r="CS47" s="1">
        <f t="shared" si="32"/>
        <v>1</v>
      </c>
      <c r="CU47" s="19">
        <v>1</v>
      </c>
      <c r="CV47" s="19">
        <v>0</v>
      </c>
      <c r="CW47" s="1">
        <f t="shared" si="7"/>
        <v>1</v>
      </c>
      <c r="CY47" s="19">
        <v>1</v>
      </c>
      <c r="CZ47" s="19">
        <v>0</v>
      </c>
      <c r="DA47" s="1">
        <f t="shared" si="24"/>
        <v>1</v>
      </c>
      <c r="DC47" s="19">
        <v>1</v>
      </c>
      <c r="DD47" s="19">
        <v>0</v>
      </c>
      <c r="DE47" s="1">
        <f t="shared" si="25"/>
        <v>1</v>
      </c>
      <c r="DG47" s="19">
        <v>1</v>
      </c>
      <c r="DH47" s="19">
        <v>0</v>
      </c>
      <c r="DI47" s="1">
        <f t="shared" si="26"/>
        <v>1</v>
      </c>
      <c r="DK47" s="19">
        <v>0.5625</v>
      </c>
      <c r="DL47" s="19">
        <v>0.40749999999999997</v>
      </c>
      <c r="DM47" s="19">
        <v>0.03</v>
      </c>
      <c r="DN47" s="1">
        <f t="shared" si="11"/>
        <v>1</v>
      </c>
    </row>
    <row r="48" spans="1:118" x14ac:dyDescent="0.25">
      <c r="A48" s="26">
        <f t="shared" si="27"/>
        <v>2030</v>
      </c>
      <c r="B48" s="26"/>
      <c r="C48" s="19">
        <v>1</v>
      </c>
      <c r="D48" s="19">
        <v>0</v>
      </c>
      <c r="E48" s="19">
        <v>0</v>
      </c>
      <c r="F48" s="19">
        <v>0</v>
      </c>
      <c r="G48" s="19">
        <v>0</v>
      </c>
      <c r="H48" s="4">
        <f t="shared" si="12"/>
        <v>1</v>
      </c>
      <c r="J48" s="19">
        <v>0.72999999999999987</v>
      </c>
      <c r="K48" s="19">
        <v>0.27</v>
      </c>
      <c r="L48" s="4">
        <f t="shared" si="13"/>
        <v>0.99999999999999989</v>
      </c>
      <c r="N48" s="29">
        <v>0.24874407160870288</v>
      </c>
      <c r="O48" s="29">
        <v>1.3647579840362356E-2</v>
      </c>
      <c r="P48" s="29">
        <v>0.56419267165388887</v>
      </c>
      <c r="Q48" s="29">
        <v>0.10499596159417708</v>
      </c>
      <c r="R48" s="29">
        <v>3.4735951511050495E-2</v>
      </c>
      <c r="S48" s="29">
        <v>3.6356948968343907E-3</v>
      </c>
      <c r="T48" s="29">
        <v>3.0060294822091937E-2</v>
      </c>
      <c r="U48" s="28">
        <f t="shared" si="33"/>
        <v>1.000012225927108</v>
      </c>
      <c r="W48" s="19">
        <v>0.93800000000000006</v>
      </c>
      <c r="X48" s="19">
        <v>0</v>
      </c>
      <c r="Y48" s="19">
        <v>0</v>
      </c>
      <c r="Z48" s="19">
        <v>0</v>
      </c>
      <c r="AA48" s="19">
        <v>6.2E-2</v>
      </c>
      <c r="AD48" s="19">
        <v>0.94010000000000016</v>
      </c>
      <c r="AE48" s="19">
        <v>0</v>
      </c>
      <c r="AF48" s="19">
        <v>0</v>
      </c>
      <c r="AG48" s="19">
        <v>0</v>
      </c>
      <c r="AH48" s="19">
        <v>5.9899999999999995E-2</v>
      </c>
      <c r="AK48" s="19">
        <v>0.83940000000000003</v>
      </c>
      <c r="AL48" s="19">
        <v>0</v>
      </c>
      <c r="AM48" s="19">
        <v>0</v>
      </c>
      <c r="AN48" s="19">
        <v>0</v>
      </c>
      <c r="AO48" s="19">
        <v>0.16060000000000002</v>
      </c>
      <c r="AP48" s="1">
        <f t="shared" si="18"/>
        <v>1</v>
      </c>
      <c r="AR48" s="19">
        <v>0.93930000000000002</v>
      </c>
      <c r="AS48" s="19">
        <v>0</v>
      </c>
      <c r="AT48" s="19">
        <v>0</v>
      </c>
      <c r="AU48" s="19">
        <v>0</v>
      </c>
      <c r="AV48" s="19">
        <v>6.0699999999999997E-2</v>
      </c>
      <c r="AW48" s="1">
        <f t="shared" si="19"/>
        <v>1</v>
      </c>
      <c r="AY48" s="19">
        <v>1</v>
      </c>
      <c r="AZ48" s="19">
        <v>0</v>
      </c>
      <c r="BA48" s="19">
        <v>0</v>
      </c>
      <c r="BB48" s="19">
        <v>0</v>
      </c>
      <c r="BC48" s="19">
        <v>0</v>
      </c>
      <c r="BD48" s="1">
        <f t="shared" si="20"/>
        <v>1</v>
      </c>
      <c r="BF48" s="19">
        <v>0.93800000000000006</v>
      </c>
      <c r="BG48" s="19">
        <v>0</v>
      </c>
      <c r="BH48" s="19">
        <v>0</v>
      </c>
      <c r="BI48" s="19">
        <v>0</v>
      </c>
      <c r="BJ48" s="19">
        <v>6.2E-2</v>
      </c>
      <c r="BK48" s="1">
        <f t="shared" si="21"/>
        <v>1</v>
      </c>
      <c r="BM48" s="19">
        <v>1</v>
      </c>
      <c r="BN48" s="19">
        <v>0</v>
      </c>
      <c r="BO48" s="19">
        <v>0</v>
      </c>
      <c r="BP48" s="19">
        <v>0</v>
      </c>
      <c r="BQ48" s="19"/>
      <c r="BR48" s="1">
        <f t="shared" si="29"/>
        <v>1</v>
      </c>
      <c r="BT48" s="19">
        <v>40</v>
      </c>
      <c r="BV48" s="19">
        <v>40</v>
      </c>
      <c r="BX48" s="19">
        <v>3.25</v>
      </c>
      <c r="BZ48" s="19">
        <v>0</v>
      </c>
      <c r="CB48" s="19">
        <v>27.036999999999999</v>
      </c>
      <c r="CD48" s="19">
        <v>40</v>
      </c>
      <c r="CF48" s="19">
        <v>40</v>
      </c>
      <c r="CH48" s="19">
        <v>1</v>
      </c>
      <c r="CI48" s="19">
        <v>0</v>
      </c>
      <c r="CJ48" s="19">
        <v>0</v>
      </c>
      <c r="CK48" s="1">
        <f t="shared" si="30"/>
        <v>1</v>
      </c>
      <c r="CM48" s="19">
        <v>1</v>
      </c>
      <c r="CN48" s="19">
        <v>0</v>
      </c>
      <c r="CO48" s="1">
        <f t="shared" si="31"/>
        <v>1</v>
      </c>
      <c r="CQ48" s="19">
        <v>1</v>
      </c>
      <c r="CR48" s="19">
        <v>0</v>
      </c>
      <c r="CS48" s="1">
        <f t="shared" si="32"/>
        <v>1</v>
      </c>
      <c r="CU48" s="19">
        <v>1</v>
      </c>
      <c r="CV48" s="19">
        <v>0</v>
      </c>
      <c r="CW48" s="1">
        <f t="shared" si="7"/>
        <v>1</v>
      </c>
      <c r="CY48" s="19">
        <v>1</v>
      </c>
      <c r="CZ48" s="19">
        <v>0</v>
      </c>
      <c r="DA48" s="1">
        <f t="shared" si="24"/>
        <v>1</v>
      </c>
      <c r="DC48" s="19">
        <v>1</v>
      </c>
      <c r="DD48" s="19">
        <v>0</v>
      </c>
      <c r="DE48" s="1">
        <f t="shared" si="25"/>
        <v>1</v>
      </c>
      <c r="DG48" s="19">
        <v>1</v>
      </c>
      <c r="DH48" s="19">
        <v>0</v>
      </c>
      <c r="DI48" s="1">
        <f t="shared" si="26"/>
        <v>1</v>
      </c>
      <c r="DK48" s="19">
        <v>0.5625</v>
      </c>
      <c r="DL48" s="19">
        <v>0.40749999999999997</v>
      </c>
      <c r="DM48" s="19">
        <v>0.03</v>
      </c>
      <c r="DN48" s="1">
        <f t="shared" si="11"/>
        <v>1</v>
      </c>
    </row>
    <row r="49" spans="1:118" x14ac:dyDescent="0.25">
      <c r="A49" s="26">
        <f t="shared" si="27"/>
        <v>2031</v>
      </c>
      <c r="B49" s="26"/>
      <c r="C49" s="19">
        <v>1</v>
      </c>
      <c r="D49" s="19">
        <v>0</v>
      </c>
      <c r="E49" s="19">
        <v>0</v>
      </c>
      <c r="F49" s="19">
        <v>0</v>
      </c>
      <c r="G49" s="19">
        <v>0</v>
      </c>
      <c r="H49" s="4">
        <f t="shared" si="12"/>
        <v>1</v>
      </c>
      <c r="J49" s="19">
        <v>0.72999999999999987</v>
      </c>
      <c r="K49" s="19">
        <v>0.27</v>
      </c>
      <c r="L49" s="4">
        <f t="shared" si="13"/>
        <v>0.99999999999999989</v>
      </c>
      <c r="N49" s="29">
        <v>0.24874407160870288</v>
      </c>
      <c r="O49" s="29">
        <v>1.3647579840362356E-2</v>
      </c>
      <c r="P49" s="29">
        <v>0.56419267165388887</v>
      </c>
      <c r="Q49" s="29">
        <v>0.10499596159417708</v>
      </c>
      <c r="R49" s="29">
        <v>3.4735951511050495E-2</v>
      </c>
      <c r="S49" s="29">
        <v>3.6356948968343907E-3</v>
      </c>
      <c r="T49" s="29">
        <v>3.0060294822091937E-2</v>
      </c>
      <c r="U49" s="28">
        <f t="shared" si="33"/>
        <v>1.000012225927108</v>
      </c>
      <c r="W49" s="19">
        <v>0.93800000000000006</v>
      </c>
      <c r="X49" s="19">
        <v>0</v>
      </c>
      <c r="Y49" s="19">
        <v>0</v>
      </c>
      <c r="Z49" s="19">
        <v>0</v>
      </c>
      <c r="AA49" s="19">
        <v>6.2E-2</v>
      </c>
      <c r="AD49" s="19">
        <v>0.94010000000000016</v>
      </c>
      <c r="AE49" s="19">
        <v>0</v>
      </c>
      <c r="AF49" s="19">
        <v>0</v>
      </c>
      <c r="AG49" s="19">
        <v>0</v>
      </c>
      <c r="AH49" s="19">
        <v>5.9899999999999995E-2</v>
      </c>
      <c r="AK49" s="19">
        <v>0.83940000000000003</v>
      </c>
      <c r="AL49" s="19">
        <v>0</v>
      </c>
      <c r="AM49" s="19">
        <v>0</v>
      </c>
      <c r="AN49" s="19">
        <v>0</v>
      </c>
      <c r="AO49" s="19">
        <v>0.16060000000000002</v>
      </c>
      <c r="AP49" s="1">
        <f t="shared" si="18"/>
        <v>1</v>
      </c>
      <c r="AR49" s="19">
        <v>0.93930000000000002</v>
      </c>
      <c r="AS49" s="19">
        <v>0</v>
      </c>
      <c r="AT49" s="19">
        <v>0</v>
      </c>
      <c r="AU49" s="19">
        <v>0</v>
      </c>
      <c r="AV49" s="19">
        <v>6.0699999999999997E-2</v>
      </c>
      <c r="AW49" s="1">
        <f t="shared" si="19"/>
        <v>1</v>
      </c>
      <c r="AY49" s="19">
        <v>1</v>
      </c>
      <c r="AZ49" s="19">
        <v>0</v>
      </c>
      <c r="BA49" s="19">
        <v>0</v>
      </c>
      <c r="BB49" s="19">
        <v>0</v>
      </c>
      <c r="BC49" s="19">
        <v>0</v>
      </c>
      <c r="BD49" s="1">
        <f t="shared" si="20"/>
        <v>1</v>
      </c>
      <c r="BF49" s="19">
        <v>0.93800000000000006</v>
      </c>
      <c r="BG49" s="19">
        <v>0</v>
      </c>
      <c r="BH49" s="19">
        <v>0</v>
      </c>
      <c r="BI49" s="19">
        <v>0</v>
      </c>
      <c r="BJ49" s="19">
        <v>6.2E-2</v>
      </c>
      <c r="BK49" s="1">
        <f t="shared" si="21"/>
        <v>1</v>
      </c>
      <c r="BM49" s="19">
        <v>1</v>
      </c>
      <c r="BN49" s="19">
        <v>0</v>
      </c>
      <c r="BO49" s="19">
        <v>0</v>
      </c>
      <c r="BP49" s="19">
        <v>0</v>
      </c>
      <c r="BQ49" s="19"/>
      <c r="BR49" s="1">
        <f t="shared" si="29"/>
        <v>1</v>
      </c>
      <c r="BT49" s="19">
        <v>40</v>
      </c>
      <c r="BV49" s="19">
        <v>40</v>
      </c>
      <c r="BX49" s="19">
        <v>3.25</v>
      </c>
      <c r="BZ49" s="19">
        <v>0</v>
      </c>
      <c r="CB49" s="19">
        <v>27.036999999999999</v>
      </c>
      <c r="CD49" s="19">
        <v>40</v>
      </c>
      <c r="CF49" s="19">
        <v>40</v>
      </c>
      <c r="CH49" s="19">
        <v>1</v>
      </c>
      <c r="CI49" s="19">
        <v>0</v>
      </c>
      <c r="CJ49" s="19">
        <v>0</v>
      </c>
      <c r="CK49" s="1">
        <f t="shared" si="30"/>
        <v>1</v>
      </c>
      <c r="CM49" s="19">
        <v>1</v>
      </c>
      <c r="CN49" s="19">
        <v>0</v>
      </c>
      <c r="CO49" s="1">
        <f t="shared" si="31"/>
        <v>1</v>
      </c>
      <c r="CQ49" s="19">
        <v>1</v>
      </c>
      <c r="CR49" s="19">
        <v>0</v>
      </c>
      <c r="CS49" s="1">
        <f t="shared" si="32"/>
        <v>1</v>
      </c>
      <c r="CU49" s="19">
        <v>1</v>
      </c>
      <c r="CV49" s="19">
        <v>0</v>
      </c>
      <c r="CW49" s="1">
        <f t="shared" si="7"/>
        <v>1</v>
      </c>
      <c r="CY49" s="19">
        <v>1</v>
      </c>
      <c r="CZ49" s="19">
        <v>0</v>
      </c>
      <c r="DA49" s="1">
        <f t="shared" si="24"/>
        <v>1</v>
      </c>
      <c r="DC49" s="19">
        <v>1</v>
      </c>
      <c r="DD49" s="19">
        <v>0</v>
      </c>
      <c r="DE49" s="1">
        <f t="shared" si="25"/>
        <v>1</v>
      </c>
      <c r="DG49" s="19">
        <v>1</v>
      </c>
      <c r="DH49" s="19">
        <v>0</v>
      </c>
      <c r="DI49" s="1">
        <f t="shared" si="26"/>
        <v>1</v>
      </c>
      <c r="DK49" s="19">
        <v>0.5625</v>
      </c>
      <c r="DL49" s="19">
        <v>0.40749999999999997</v>
      </c>
      <c r="DM49" s="19">
        <v>0.03</v>
      </c>
      <c r="DN49" s="1">
        <f t="shared" si="11"/>
        <v>1</v>
      </c>
    </row>
    <row r="50" spans="1:118" x14ac:dyDescent="0.25">
      <c r="A50" s="26">
        <f t="shared" si="27"/>
        <v>2032</v>
      </c>
      <c r="B50" s="26"/>
      <c r="C50" s="19">
        <v>1</v>
      </c>
      <c r="D50" s="19">
        <v>0</v>
      </c>
      <c r="E50" s="19">
        <v>0</v>
      </c>
      <c r="F50" s="19">
        <v>0</v>
      </c>
      <c r="G50" s="19">
        <v>0</v>
      </c>
      <c r="H50" s="4">
        <f t="shared" si="12"/>
        <v>1</v>
      </c>
      <c r="J50" s="19">
        <v>0.72999999999999987</v>
      </c>
      <c r="K50" s="19">
        <v>0.27</v>
      </c>
      <c r="L50" s="4">
        <f t="shared" si="13"/>
        <v>0.99999999999999989</v>
      </c>
      <c r="N50" s="29">
        <v>0.24874407160870288</v>
      </c>
      <c r="O50" s="29">
        <v>1.3647579840362356E-2</v>
      </c>
      <c r="P50" s="29">
        <v>0.56419267165388887</v>
      </c>
      <c r="Q50" s="29">
        <v>0.10499596159417708</v>
      </c>
      <c r="R50" s="29">
        <v>3.4735951511050495E-2</v>
      </c>
      <c r="S50" s="29">
        <v>3.6356948968343907E-3</v>
      </c>
      <c r="T50" s="29">
        <v>3.0060294822091937E-2</v>
      </c>
      <c r="U50" s="28">
        <f t="shared" si="33"/>
        <v>1.000012225927108</v>
      </c>
      <c r="W50" s="19">
        <v>0.93800000000000006</v>
      </c>
      <c r="X50" s="19">
        <v>0</v>
      </c>
      <c r="Y50" s="19">
        <v>0</v>
      </c>
      <c r="Z50" s="19">
        <v>0</v>
      </c>
      <c r="AA50" s="19">
        <v>6.2E-2</v>
      </c>
      <c r="AD50" s="19">
        <v>0.94010000000000016</v>
      </c>
      <c r="AE50" s="19">
        <v>0</v>
      </c>
      <c r="AF50" s="19">
        <v>0</v>
      </c>
      <c r="AG50" s="19">
        <v>0</v>
      </c>
      <c r="AH50" s="19">
        <v>5.9899999999999995E-2</v>
      </c>
      <c r="AK50" s="19">
        <v>0.83940000000000003</v>
      </c>
      <c r="AL50" s="19">
        <v>0</v>
      </c>
      <c r="AM50" s="19">
        <v>0</v>
      </c>
      <c r="AN50" s="19">
        <v>0</v>
      </c>
      <c r="AO50" s="19">
        <v>0.16060000000000002</v>
      </c>
      <c r="AP50" s="1">
        <f t="shared" si="18"/>
        <v>1</v>
      </c>
      <c r="AR50" s="19">
        <v>0.93930000000000002</v>
      </c>
      <c r="AS50" s="19">
        <v>0</v>
      </c>
      <c r="AT50" s="19">
        <v>0</v>
      </c>
      <c r="AU50" s="19">
        <v>0</v>
      </c>
      <c r="AV50" s="19">
        <v>6.0699999999999997E-2</v>
      </c>
      <c r="AW50" s="1">
        <f t="shared" si="19"/>
        <v>1</v>
      </c>
      <c r="AY50" s="19">
        <v>1</v>
      </c>
      <c r="AZ50" s="19">
        <v>0</v>
      </c>
      <c r="BA50" s="19">
        <v>0</v>
      </c>
      <c r="BB50" s="19">
        <v>0</v>
      </c>
      <c r="BC50" s="19">
        <v>0</v>
      </c>
      <c r="BD50" s="1">
        <f t="shared" si="20"/>
        <v>1</v>
      </c>
      <c r="BF50" s="19">
        <v>0.93800000000000006</v>
      </c>
      <c r="BG50" s="19">
        <v>0</v>
      </c>
      <c r="BH50" s="19">
        <v>0</v>
      </c>
      <c r="BI50" s="19">
        <v>0</v>
      </c>
      <c r="BJ50" s="19">
        <v>6.2E-2</v>
      </c>
      <c r="BK50" s="1">
        <f t="shared" si="21"/>
        <v>1</v>
      </c>
      <c r="BM50" s="19">
        <v>1</v>
      </c>
      <c r="BN50" s="19">
        <v>0</v>
      </c>
      <c r="BO50" s="19">
        <v>0</v>
      </c>
      <c r="BP50" s="19">
        <v>0</v>
      </c>
      <c r="BQ50" s="19"/>
      <c r="BR50" s="1">
        <f t="shared" si="29"/>
        <v>1</v>
      </c>
      <c r="BT50" s="19">
        <v>40</v>
      </c>
      <c r="BV50" s="19">
        <v>40</v>
      </c>
      <c r="BX50" s="19">
        <v>3.25</v>
      </c>
      <c r="BZ50" s="19">
        <v>0</v>
      </c>
      <c r="CB50" s="19">
        <v>27.036999999999999</v>
      </c>
      <c r="CD50" s="19">
        <v>40</v>
      </c>
      <c r="CF50" s="19">
        <v>40</v>
      </c>
      <c r="CH50" s="19">
        <v>1</v>
      </c>
      <c r="CI50" s="19">
        <v>0</v>
      </c>
      <c r="CJ50" s="19">
        <v>0</v>
      </c>
      <c r="CK50" s="1">
        <f t="shared" si="30"/>
        <v>1</v>
      </c>
      <c r="CM50" s="19">
        <v>1</v>
      </c>
      <c r="CN50" s="19">
        <v>0</v>
      </c>
      <c r="CO50" s="1">
        <f t="shared" si="31"/>
        <v>1</v>
      </c>
      <c r="CQ50" s="19">
        <v>1</v>
      </c>
      <c r="CR50" s="19">
        <v>0</v>
      </c>
      <c r="CS50" s="1">
        <f t="shared" si="32"/>
        <v>1</v>
      </c>
      <c r="CU50" s="19">
        <v>1</v>
      </c>
      <c r="CV50" s="19">
        <v>0</v>
      </c>
      <c r="CW50" s="1">
        <f t="shared" si="7"/>
        <v>1</v>
      </c>
      <c r="CY50" s="19">
        <v>1</v>
      </c>
      <c r="CZ50" s="19">
        <v>0</v>
      </c>
      <c r="DA50" s="1">
        <f t="shared" si="24"/>
        <v>1</v>
      </c>
      <c r="DC50" s="19">
        <v>1</v>
      </c>
      <c r="DD50" s="19">
        <v>0</v>
      </c>
      <c r="DE50" s="1">
        <f t="shared" si="25"/>
        <v>1</v>
      </c>
      <c r="DG50" s="19">
        <v>1</v>
      </c>
      <c r="DH50" s="19">
        <v>0</v>
      </c>
      <c r="DI50" s="1">
        <f t="shared" si="26"/>
        <v>1</v>
      </c>
      <c r="DK50" s="19">
        <v>0.5625</v>
      </c>
      <c r="DL50" s="19">
        <v>0.40749999999999997</v>
      </c>
      <c r="DM50" s="19">
        <v>0.03</v>
      </c>
      <c r="DN50" s="1">
        <f t="shared" si="11"/>
        <v>1</v>
      </c>
    </row>
    <row r="51" spans="1:118" x14ac:dyDescent="0.25">
      <c r="A51" s="26">
        <f t="shared" si="27"/>
        <v>2033</v>
      </c>
      <c r="B51" s="26"/>
      <c r="C51" s="19">
        <v>1</v>
      </c>
      <c r="D51" s="19">
        <v>0</v>
      </c>
      <c r="E51" s="19">
        <v>0</v>
      </c>
      <c r="F51" s="19">
        <v>0</v>
      </c>
      <c r="G51" s="19">
        <v>0</v>
      </c>
      <c r="H51" s="4">
        <f t="shared" si="12"/>
        <v>1</v>
      </c>
      <c r="J51" s="19">
        <v>0.72999999999999987</v>
      </c>
      <c r="K51" s="19">
        <v>0.27</v>
      </c>
      <c r="L51" s="4">
        <f t="shared" si="13"/>
        <v>0.99999999999999989</v>
      </c>
      <c r="N51" s="29">
        <v>0.24874407160870288</v>
      </c>
      <c r="O51" s="29">
        <v>1.3647579840362356E-2</v>
      </c>
      <c r="P51" s="29">
        <v>0.56419267165388887</v>
      </c>
      <c r="Q51" s="29">
        <v>0.10499596159417708</v>
      </c>
      <c r="R51" s="29">
        <v>3.4735951511050495E-2</v>
      </c>
      <c r="S51" s="29">
        <v>3.6356948968343907E-3</v>
      </c>
      <c r="T51" s="29">
        <v>3.0060294822091937E-2</v>
      </c>
      <c r="U51" s="28">
        <f t="shared" si="33"/>
        <v>1.000012225927108</v>
      </c>
      <c r="W51" s="19">
        <v>0.93800000000000006</v>
      </c>
      <c r="X51" s="19">
        <v>0</v>
      </c>
      <c r="Y51" s="19">
        <v>0</v>
      </c>
      <c r="Z51" s="19">
        <v>0</v>
      </c>
      <c r="AA51" s="19">
        <v>6.2E-2</v>
      </c>
      <c r="AD51" s="19">
        <v>0.94010000000000016</v>
      </c>
      <c r="AE51" s="19">
        <v>0</v>
      </c>
      <c r="AF51" s="19">
        <v>0</v>
      </c>
      <c r="AG51" s="19">
        <v>0</v>
      </c>
      <c r="AH51" s="19">
        <v>5.9899999999999995E-2</v>
      </c>
      <c r="AK51" s="19">
        <v>0.83940000000000003</v>
      </c>
      <c r="AL51" s="19">
        <v>0</v>
      </c>
      <c r="AM51" s="19">
        <v>0</v>
      </c>
      <c r="AN51" s="19">
        <v>0</v>
      </c>
      <c r="AO51" s="19">
        <v>0.16060000000000002</v>
      </c>
      <c r="AP51" s="1">
        <f t="shared" si="18"/>
        <v>1</v>
      </c>
      <c r="AR51" s="19">
        <v>0.93930000000000002</v>
      </c>
      <c r="AS51" s="19">
        <v>0</v>
      </c>
      <c r="AT51" s="19">
        <v>0</v>
      </c>
      <c r="AU51" s="19">
        <v>0</v>
      </c>
      <c r="AV51" s="19">
        <v>6.0699999999999997E-2</v>
      </c>
      <c r="AW51" s="1">
        <f t="shared" si="19"/>
        <v>1</v>
      </c>
      <c r="AY51" s="19">
        <v>1</v>
      </c>
      <c r="AZ51" s="19">
        <v>0</v>
      </c>
      <c r="BA51" s="19">
        <v>0</v>
      </c>
      <c r="BB51" s="19">
        <v>0</v>
      </c>
      <c r="BC51" s="19">
        <v>0</v>
      </c>
      <c r="BD51" s="1">
        <f t="shared" si="20"/>
        <v>1</v>
      </c>
      <c r="BF51" s="19">
        <v>0.93800000000000006</v>
      </c>
      <c r="BG51" s="19">
        <v>0</v>
      </c>
      <c r="BH51" s="19">
        <v>0</v>
      </c>
      <c r="BI51" s="19">
        <v>0</v>
      </c>
      <c r="BJ51" s="19">
        <v>6.2E-2</v>
      </c>
      <c r="BK51" s="1">
        <f t="shared" si="21"/>
        <v>1</v>
      </c>
      <c r="BM51" s="19">
        <v>1</v>
      </c>
      <c r="BN51" s="19">
        <v>0</v>
      </c>
      <c r="BO51" s="19">
        <v>0</v>
      </c>
      <c r="BP51" s="19">
        <v>0</v>
      </c>
      <c r="BQ51" s="19"/>
      <c r="BR51" s="1">
        <f t="shared" si="29"/>
        <v>1</v>
      </c>
      <c r="BT51" s="19">
        <v>40</v>
      </c>
      <c r="BV51" s="19">
        <v>40</v>
      </c>
      <c r="BX51" s="19">
        <v>3.25</v>
      </c>
      <c r="BZ51" s="19">
        <v>0</v>
      </c>
      <c r="CB51" s="19">
        <v>27.036999999999999</v>
      </c>
      <c r="CD51" s="19">
        <v>40</v>
      </c>
      <c r="CF51" s="19">
        <v>40</v>
      </c>
      <c r="CH51" s="19">
        <v>1</v>
      </c>
      <c r="CI51" s="19">
        <v>0</v>
      </c>
      <c r="CJ51" s="19">
        <v>0</v>
      </c>
      <c r="CK51" s="1">
        <f t="shared" si="30"/>
        <v>1</v>
      </c>
      <c r="CM51" s="19">
        <v>1</v>
      </c>
      <c r="CN51" s="19">
        <v>0</v>
      </c>
      <c r="CO51" s="1">
        <f t="shared" si="31"/>
        <v>1</v>
      </c>
      <c r="CQ51" s="19">
        <v>1</v>
      </c>
      <c r="CR51" s="19">
        <v>0</v>
      </c>
      <c r="CS51" s="1">
        <f t="shared" si="32"/>
        <v>1</v>
      </c>
      <c r="CU51" s="19">
        <v>1</v>
      </c>
      <c r="CV51" s="19">
        <v>0</v>
      </c>
      <c r="CW51" s="1">
        <f t="shared" si="7"/>
        <v>1</v>
      </c>
      <c r="CY51" s="19">
        <v>1</v>
      </c>
      <c r="CZ51" s="19">
        <v>0</v>
      </c>
      <c r="DA51" s="1">
        <f t="shared" si="24"/>
        <v>1</v>
      </c>
      <c r="DC51" s="19">
        <v>1</v>
      </c>
      <c r="DD51" s="19">
        <v>0</v>
      </c>
      <c r="DE51" s="1">
        <f t="shared" si="25"/>
        <v>1</v>
      </c>
      <c r="DG51" s="19">
        <v>1</v>
      </c>
      <c r="DH51" s="19">
        <v>0</v>
      </c>
      <c r="DI51" s="1">
        <f t="shared" si="26"/>
        <v>1</v>
      </c>
      <c r="DK51" s="19">
        <v>0.5625</v>
      </c>
      <c r="DL51" s="19">
        <v>0.40749999999999997</v>
      </c>
      <c r="DM51" s="19">
        <v>0.03</v>
      </c>
      <c r="DN51" s="1">
        <f t="shared" si="11"/>
        <v>1</v>
      </c>
    </row>
    <row r="52" spans="1:118" x14ac:dyDescent="0.25">
      <c r="A52" s="26">
        <f t="shared" si="27"/>
        <v>2034</v>
      </c>
      <c r="B52" s="26"/>
      <c r="C52" s="19">
        <v>1</v>
      </c>
      <c r="D52" s="19">
        <v>0</v>
      </c>
      <c r="E52" s="19">
        <v>0</v>
      </c>
      <c r="F52" s="19">
        <v>0</v>
      </c>
      <c r="G52" s="19">
        <v>0</v>
      </c>
      <c r="H52" s="4">
        <f t="shared" si="12"/>
        <v>1</v>
      </c>
      <c r="J52" s="19">
        <v>0.72999999999999987</v>
      </c>
      <c r="K52" s="19">
        <v>0.27</v>
      </c>
      <c r="L52" s="4">
        <f t="shared" si="13"/>
        <v>0.99999999999999989</v>
      </c>
      <c r="N52" s="29">
        <v>0.24874407160870288</v>
      </c>
      <c r="O52" s="29">
        <v>1.3647579840362356E-2</v>
      </c>
      <c r="P52" s="29">
        <v>0.56419267165388887</v>
      </c>
      <c r="Q52" s="29">
        <v>0.10499596159417708</v>
      </c>
      <c r="R52" s="29">
        <v>3.4735951511050495E-2</v>
      </c>
      <c r="S52" s="29">
        <v>3.6356948968343907E-3</v>
      </c>
      <c r="T52" s="29">
        <v>3.0060294822091937E-2</v>
      </c>
      <c r="U52" s="28">
        <f t="shared" si="33"/>
        <v>1.000012225927108</v>
      </c>
      <c r="W52" s="19">
        <v>0.93800000000000006</v>
      </c>
      <c r="X52" s="19">
        <v>0</v>
      </c>
      <c r="Y52" s="19">
        <v>0</v>
      </c>
      <c r="Z52" s="19">
        <v>0</v>
      </c>
      <c r="AA52" s="19">
        <v>6.2E-2</v>
      </c>
      <c r="AD52" s="19">
        <v>0.94010000000000016</v>
      </c>
      <c r="AE52" s="19">
        <v>0</v>
      </c>
      <c r="AF52" s="19">
        <v>0</v>
      </c>
      <c r="AG52" s="19">
        <v>0</v>
      </c>
      <c r="AH52" s="19">
        <v>5.9899999999999995E-2</v>
      </c>
      <c r="AK52" s="19">
        <v>0.83940000000000003</v>
      </c>
      <c r="AL52" s="19">
        <v>0</v>
      </c>
      <c r="AM52" s="19">
        <v>0</v>
      </c>
      <c r="AN52" s="19">
        <v>0</v>
      </c>
      <c r="AO52" s="19">
        <v>0.16060000000000002</v>
      </c>
      <c r="AP52" s="1">
        <f t="shared" si="18"/>
        <v>1</v>
      </c>
      <c r="AR52" s="19">
        <v>0.93930000000000002</v>
      </c>
      <c r="AS52" s="19">
        <v>0</v>
      </c>
      <c r="AT52" s="19">
        <v>0</v>
      </c>
      <c r="AU52" s="19">
        <v>0</v>
      </c>
      <c r="AV52" s="19">
        <v>6.0699999999999997E-2</v>
      </c>
      <c r="AW52" s="1">
        <f t="shared" si="19"/>
        <v>1</v>
      </c>
      <c r="AY52" s="19">
        <v>1</v>
      </c>
      <c r="AZ52" s="19">
        <v>0</v>
      </c>
      <c r="BA52" s="19">
        <v>0</v>
      </c>
      <c r="BB52" s="19">
        <v>0</v>
      </c>
      <c r="BC52" s="19">
        <v>0</v>
      </c>
      <c r="BD52" s="1">
        <f t="shared" si="20"/>
        <v>1</v>
      </c>
      <c r="BF52" s="19">
        <v>0.93800000000000006</v>
      </c>
      <c r="BG52" s="19">
        <v>0</v>
      </c>
      <c r="BH52" s="19">
        <v>0</v>
      </c>
      <c r="BI52" s="19">
        <v>0</v>
      </c>
      <c r="BJ52" s="19">
        <v>6.2E-2</v>
      </c>
      <c r="BK52" s="1">
        <f t="shared" si="21"/>
        <v>1</v>
      </c>
      <c r="BM52" s="19">
        <v>1</v>
      </c>
      <c r="BN52" s="19">
        <v>0</v>
      </c>
      <c r="BO52" s="19">
        <v>0</v>
      </c>
      <c r="BP52" s="19">
        <v>0</v>
      </c>
      <c r="BQ52" s="19"/>
      <c r="BR52" s="1">
        <f t="shared" si="29"/>
        <v>1</v>
      </c>
      <c r="BT52" s="19">
        <v>40</v>
      </c>
      <c r="BV52" s="19">
        <v>40</v>
      </c>
      <c r="BX52" s="19">
        <v>3.25</v>
      </c>
      <c r="BZ52" s="19">
        <v>0</v>
      </c>
      <c r="CB52" s="19">
        <v>27.036999999999999</v>
      </c>
      <c r="CD52" s="19">
        <v>40</v>
      </c>
      <c r="CF52" s="19">
        <v>40</v>
      </c>
      <c r="CH52" s="19">
        <v>1</v>
      </c>
      <c r="CI52" s="19">
        <v>0</v>
      </c>
      <c r="CJ52" s="19">
        <v>0</v>
      </c>
      <c r="CK52" s="1">
        <f t="shared" si="30"/>
        <v>1</v>
      </c>
      <c r="CM52" s="19">
        <v>1</v>
      </c>
      <c r="CN52" s="19">
        <v>0</v>
      </c>
      <c r="CO52" s="1">
        <f t="shared" si="31"/>
        <v>1</v>
      </c>
      <c r="CQ52" s="19">
        <v>1</v>
      </c>
      <c r="CR52" s="19">
        <v>0</v>
      </c>
      <c r="CS52" s="1">
        <f t="shared" si="32"/>
        <v>1</v>
      </c>
      <c r="CU52" s="19">
        <v>1</v>
      </c>
      <c r="CV52" s="19">
        <v>0</v>
      </c>
      <c r="CW52" s="1">
        <f t="shared" si="7"/>
        <v>1</v>
      </c>
      <c r="CY52" s="19">
        <v>1</v>
      </c>
      <c r="CZ52" s="19">
        <v>0</v>
      </c>
      <c r="DA52" s="1">
        <f t="shared" si="24"/>
        <v>1</v>
      </c>
      <c r="DC52" s="19">
        <v>1</v>
      </c>
      <c r="DD52" s="19">
        <v>0</v>
      </c>
      <c r="DE52" s="1">
        <f t="shared" si="25"/>
        <v>1</v>
      </c>
      <c r="DG52" s="19">
        <v>1</v>
      </c>
      <c r="DH52" s="19">
        <v>0</v>
      </c>
      <c r="DI52" s="1">
        <f t="shared" si="26"/>
        <v>1</v>
      </c>
      <c r="DK52" s="19">
        <v>0.5625</v>
      </c>
      <c r="DL52" s="19">
        <v>0.40749999999999997</v>
      </c>
      <c r="DM52" s="19">
        <v>0.03</v>
      </c>
      <c r="DN52" s="1">
        <f t="shared" si="11"/>
        <v>1</v>
      </c>
    </row>
    <row r="53" spans="1:118" x14ac:dyDescent="0.25">
      <c r="A53" s="26">
        <f t="shared" si="27"/>
        <v>2035</v>
      </c>
      <c r="B53" s="26"/>
      <c r="C53" s="19">
        <v>1</v>
      </c>
      <c r="D53" s="19">
        <v>0</v>
      </c>
      <c r="E53" s="19">
        <v>0</v>
      </c>
      <c r="F53" s="19">
        <v>0</v>
      </c>
      <c r="G53" s="19">
        <v>0</v>
      </c>
      <c r="H53" s="4">
        <f t="shared" si="12"/>
        <v>1</v>
      </c>
      <c r="J53" s="19">
        <v>0.72999999999999987</v>
      </c>
      <c r="K53" s="19">
        <v>0.27</v>
      </c>
      <c r="L53" s="4">
        <f t="shared" si="13"/>
        <v>0.99999999999999989</v>
      </c>
      <c r="N53" s="29">
        <v>0.24874407160870288</v>
      </c>
      <c r="O53" s="29">
        <v>1.3647579840362356E-2</v>
      </c>
      <c r="P53" s="29">
        <v>0.56419267165388887</v>
      </c>
      <c r="Q53" s="29">
        <v>0.10499596159417708</v>
      </c>
      <c r="R53" s="29">
        <v>3.4735951511050495E-2</v>
      </c>
      <c r="S53" s="29">
        <v>3.6356948968343907E-3</v>
      </c>
      <c r="T53" s="29">
        <v>3.0060294822091937E-2</v>
      </c>
      <c r="U53" s="28">
        <f t="shared" si="33"/>
        <v>1.000012225927108</v>
      </c>
      <c r="W53" s="19">
        <v>0.93800000000000006</v>
      </c>
      <c r="X53" s="19">
        <v>0</v>
      </c>
      <c r="Y53" s="19">
        <v>0</v>
      </c>
      <c r="Z53" s="19">
        <v>0</v>
      </c>
      <c r="AA53" s="19">
        <v>6.2E-2</v>
      </c>
      <c r="AD53" s="19">
        <v>0.94010000000000016</v>
      </c>
      <c r="AE53" s="19">
        <v>0</v>
      </c>
      <c r="AF53" s="19">
        <v>0</v>
      </c>
      <c r="AG53" s="19">
        <v>0</v>
      </c>
      <c r="AH53" s="19">
        <v>5.9899999999999995E-2</v>
      </c>
      <c r="AK53" s="19">
        <v>0.83940000000000003</v>
      </c>
      <c r="AL53" s="19">
        <v>0</v>
      </c>
      <c r="AM53" s="19">
        <v>0</v>
      </c>
      <c r="AN53" s="19">
        <v>0</v>
      </c>
      <c r="AO53" s="19">
        <v>0.16060000000000002</v>
      </c>
      <c r="AP53" s="1">
        <f t="shared" si="18"/>
        <v>1</v>
      </c>
      <c r="AR53" s="19">
        <v>0.93930000000000002</v>
      </c>
      <c r="AS53" s="19">
        <v>0</v>
      </c>
      <c r="AT53" s="19">
        <v>0</v>
      </c>
      <c r="AU53" s="19">
        <v>0</v>
      </c>
      <c r="AV53" s="19">
        <v>6.0699999999999997E-2</v>
      </c>
      <c r="AW53" s="1">
        <f t="shared" si="19"/>
        <v>1</v>
      </c>
      <c r="AY53" s="19">
        <v>1</v>
      </c>
      <c r="AZ53" s="19">
        <v>0</v>
      </c>
      <c r="BA53" s="19">
        <v>0</v>
      </c>
      <c r="BB53" s="19">
        <v>0</v>
      </c>
      <c r="BC53" s="19">
        <v>0</v>
      </c>
      <c r="BD53" s="1">
        <f t="shared" si="20"/>
        <v>1</v>
      </c>
      <c r="BF53" s="19">
        <v>0.93800000000000006</v>
      </c>
      <c r="BG53" s="19">
        <v>0</v>
      </c>
      <c r="BH53" s="19">
        <v>0</v>
      </c>
      <c r="BI53" s="19">
        <v>0</v>
      </c>
      <c r="BJ53" s="19">
        <v>6.2E-2</v>
      </c>
      <c r="BK53" s="1">
        <f t="shared" si="21"/>
        <v>1</v>
      </c>
      <c r="BM53" s="19">
        <v>1</v>
      </c>
      <c r="BN53" s="19">
        <v>0</v>
      </c>
      <c r="BO53" s="19">
        <v>0</v>
      </c>
      <c r="BP53" s="19">
        <v>0</v>
      </c>
      <c r="BQ53" s="19"/>
      <c r="BR53" s="1">
        <f t="shared" si="29"/>
        <v>1</v>
      </c>
      <c r="BT53" s="19">
        <v>40</v>
      </c>
      <c r="BV53" s="19">
        <v>40</v>
      </c>
      <c r="BX53" s="19">
        <v>3.25</v>
      </c>
      <c r="BZ53" s="19">
        <v>0</v>
      </c>
      <c r="CB53" s="19">
        <v>27.036999999999999</v>
      </c>
      <c r="CD53" s="19">
        <v>40</v>
      </c>
      <c r="CF53" s="19">
        <v>40</v>
      </c>
      <c r="CH53" s="19">
        <v>1</v>
      </c>
      <c r="CI53" s="19">
        <v>0</v>
      </c>
      <c r="CJ53" s="19">
        <v>0</v>
      </c>
      <c r="CK53" s="1">
        <f t="shared" si="30"/>
        <v>1</v>
      </c>
      <c r="CM53" s="19">
        <v>1</v>
      </c>
      <c r="CN53" s="19">
        <v>0</v>
      </c>
      <c r="CO53" s="1">
        <f t="shared" si="31"/>
        <v>1</v>
      </c>
      <c r="CQ53" s="19">
        <v>1</v>
      </c>
      <c r="CR53" s="19">
        <v>0</v>
      </c>
      <c r="CS53" s="1">
        <f t="shared" si="32"/>
        <v>1</v>
      </c>
      <c r="CU53" s="19">
        <v>1</v>
      </c>
      <c r="CV53" s="19">
        <v>0</v>
      </c>
      <c r="CW53" s="1">
        <f t="shared" si="7"/>
        <v>1</v>
      </c>
      <c r="CY53" s="19">
        <v>1</v>
      </c>
      <c r="CZ53" s="19">
        <v>0</v>
      </c>
      <c r="DA53" s="1">
        <f t="shared" si="24"/>
        <v>1</v>
      </c>
      <c r="DC53" s="19">
        <v>1</v>
      </c>
      <c r="DD53" s="19">
        <v>0</v>
      </c>
      <c r="DE53" s="1">
        <f t="shared" si="25"/>
        <v>1</v>
      </c>
      <c r="DG53" s="19">
        <v>1</v>
      </c>
      <c r="DH53" s="19">
        <v>0</v>
      </c>
      <c r="DI53" s="1">
        <f t="shared" si="26"/>
        <v>1</v>
      </c>
      <c r="DK53" s="19">
        <v>0.5625</v>
      </c>
      <c r="DL53" s="19">
        <v>0.40749999999999997</v>
      </c>
      <c r="DM53" s="19">
        <v>0.03</v>
      </c>
      <c r="DN53" s="1">
        <f t="shared" si="11"/>
        <v>1</v>
      </c>
    </row>
    <row r="54" spans="1:118" x14ac:dyDescent="0.25">
      <c r="A54" s="26">
        <f t="shared" si="27"/>
        <v>2036</v>
      </c>
      <c r="B54" s="26"/>
      <c r="C54" s="19">
        <v>1</v>
      </c>
      <c r="D54" s="19">
        <v>0</v>
      </c>
      <c r="E54" s="19">
        <v>0</v>
      </c>
      <c r="F54" s="19">
        <v>0</v>
      </c>
      <c r="G54" s="19">
        <v>0</v>
      </c>
      <c r="H54" s="4">
        <f t="shared" si="12"/>
        <v>1</v>
      </c>
      <c r="J54" s="19">
        <v>0.72999999999999987</v>
      </c>
      <c r="K54" s="19">
        <v>0.27</v>
      </c>
      <c r="L54" s="4">
        <f t="shared" si="13"/>
        <v>0.99999999999999989</v>
      </c>
      <c r="N54" s="29">
        <v>0.24874407160870288</v>
      </c>
      <c r="O54" s="29">
        <v>1.3647579840362356E-2</v>
      </c>
      <c r="P54" s="29">
        <v>0.56419267165388887</v>
      </c>
      <c r="Q54" s="29">
        <v>0.10499596159417708</v>
      </c>
      <c r="R54" s="29">
        <v>3.4735951511050495E-2</v>
      </c>
      <c r="S54" s="29">
        <v>3.6356948968343907E-3</v>
      </c>
      <c r="T54" s="29">
        <v>3.0060294822091937E-2</v>
      </c>
      <c r="U54" s="28">
        <f t="shared" si="33"/>
        <v>1.000012225927108</v>
      </c>
      <c r="W54" s="19">
        <v>0.93800000000000006</v>
      </c>
      <c r="X54" s="19">
        <v>0</v>
      </c>
      <c r="Y54" s="19">
        <v>0</v>
      </c>
      <c r="Z54" s="19">
        <v>0</v>
      </c>
      <c r="AA54" s="19">
        <v>6.2E-2</v>
      </c>
      <c r="AD54" s="19">
        <v>0.94010000000000016</v>
      </c>
      <c r="AE54" s="19">
        <v>0</v>
      </c>
      <c r="AF54" s="19">
        <v>0</v>
      </c>
      <c r="AG54" s="19">
        <v>0</v>
      </c>
      <c r="AH54" s="19">
        <v>5.9899999999999995E-2</v>
      </c>
      <c r="AK54" s="19">
        <v>0.83940000000000003</v>
      </c>
      <c r="AL54" s="19">
        <v>0</v>
      </c>
      <c r="AM54" s="19">
        <v>0</v>
      </c>
      <c r="AN54" s="19">
        <v>0</v>
      </c>
      <c r="AO54" s="19">
        <v>0.16060000000000002</v>
      </c>
      <c r="AP54" s="1">
        <f t="shared" si="18"/>
        <v>1</v>
      </c>
      <c r="AR54" s="19">
        <v>0.93930000000000002</v>
      </c>
      <c r="AS54" s="19">
        <v>0</v>
      </c>
      <c r="AT54" s="19">
        <v>0</v>
      </c>
      <c r="AU54" s="19">
        <v>0</v>
      </c>
      <c r="AV54" s="19">
        <v>6.0699999999999997E-2</v>
      </c>
      <c r="AW54" s="1">
        <f t="shared" si="19"/>
        <v>1</v>
      </c>
      <c r="AY54" s="19">
        <v>1</v>
      </c>
      <c r="AZ54" s="19">
        <v>0</v>
      </c>
      <c r="BA54" s="19">
        <v>0</v>
      </c>
      <c r="BB54" s="19">
        <v>0</v>
      </c>
      <c r="BC54" s="19">
        <v>0</v>
      </c>
      <c r="BD54" s="1">
        <f t="shared" si="20"/>
        <v>1</v>
      </c>
      <c r="BF54" s="19">
        <v>0.93800000000000006</v>
      </c>
      <c r="BG54" s="19">
        <v>0</v>
      </c>
      <c r="BH54" s="19">
        <v>0</v>
      </c>
      <c r="BI54" s="19">
        <v>0</v>
      </c>
      <c r="BJ54" s="19">
        <v>6.2E-2</v>
      </c>
      <c r="BK54" s="1">
        <f t="shared" si="21"/>
        <v>1</v>
      </c>
      <c r="BM54" s="19">
        <v>1</v>
      </c>
      <c r="BN54" s="19">
        <v>0</v>
      </c>
      <c r="BO54" s="19">
        <v>0</v>
      </c>
      <c r="BP54" s="19">
        <v>0</v>
      </c>
      <c r="BQ54" s="19"/>
      <c r="BR54" s="1">
        <f t="shared" si="29"/>
        <v>1</v>
      </c>
      <c r="BT54" s="19">
        <v>40</v>
      </c>
      <c r="BV54" s="19">
        <v>40</v>
      </c>
      <c r="BX54" s="19">
        <v>3.25</v>
      </c>
      <c r="BZ54" s="19">
        <v>0</v>
      </c>
      <c r="CB54" s="19">
        <v>27.036999999999999</v>
      </c>
      <c r="CD54" s="19">
        <v>40</v>
      </c>
      <c r="CF54" s="19">
        <v>40</v>
      </c>
      <c r="CH54" s="19">
        <v>1</v>
      </c>
      <c r="CI54" s="19">
        <v>0</v>
      </c>
      <c r="CJ54" s="19">
        <v>0</v>
      </c>
      <c r="CK54" s="1">
        <f t="shared" si="30"/>
        <v>1</v>
      </c>
      <c r="CM54" s="19">
        <v>1</v>
      </c>
      <c r="CN54" s="19">
        <v>0</v>
      </c>
      <c r="CO54" s="1">
        <f t="shared" si="31"/>
        <v>1</v>
      </c>
      <c r="CQ54" s="19">
        <v>1</v>
      </c>
      <c r="CR54" s="19">
        <v>0</v>
      </c>
      <c r="CS54" s="1">
        <f t="shared" si="32"/>
        <v>1</v>
      </c>
      <c r="CU54" s="19">
        <v>1</v>
      </c>
      <c r="CV54" s="19">
        <v>0</v>
      </c>
      <c r="CW54" s="1">
        <f t="shared" si="7"/>
        <v>1</v>
      </c>
      <c r="CY54" s="19">
        <v>1</v>
      </c>
      <c r="CZ54" s="19">
        <v>0</v>
      </c>
      <c r="DA54" s="1">
        <f t="shared" si="24"/>
        <v>1</v>
      </c>
      <c r="DC54" s="19">
        <v>1</v>
      </c>
      <c r="DD54" s="19">
        <v>0</v>
      </c>
      <c r="DE54" s="1">
        <f t="shared" si="25"/>
        <v>1</v>
      </c>
      <c r="DG54" s="19">
        <v>1</v>
      </c>
      <c r="DH54" s="19">
        <v>0</v>
      </c>
      <c r="DI54" s="1">
        <f t="shared" si="26"/>
        <v>1</v>
      </c>
      <c r="DK54" s="19">
        <v>0.5625</v>
      </c>
      <c r="DL54" s="19">
        <v>0.40749999999999997</v>
      </c>
      <c r="DM54" s="19">
        <v>0.03</v>
      </c>
      <c r="DN54" s="1">
        <f t="shared" si="11"/>
        <v>1</v>
      </c>
    </row>
    <row r="55" spans="1:118" x14ac:dyDescent="0.25">
      <c r="A55" s="26">
        <f t="shared" si="27"/>
        <v>2037</v>
      </c>
      <c r="B55" s="26"/>
      <c r="C55" s="19">
        <v>1</v>
      </c>
      <c r="D55" s="19">
        <v>0</v>
      </c>
      <c r="E55" s="19">
        <v>0</v>
      </c>
      <c r="F55" s="19">
        <v>0</v>
      </c>
      <c r="G55" s="19">
        <v>0</v>
      </c>
      <c r="H55" s="4">
        <f t="shared" si="12"/>
        <v>1</v>
      </c>
      <c r="J55" s="19">
        <v>0.72999999999999987</v>
      </c>
      <c r="K55" s="19">
        <v>0.27</v>
      </c>
      <c r="L55" s="4">
        <f t="shared" si="13"/>
        <v>0.99999999999999989</v>
      </c>
      <c r="N55" s="29">
        <v>0.24874407160870288</v>
      </c>
      <c r="O55" s="29">
        <v>1.3647579840362356E-2</v>
      </c>
      <c r="P55" s="29">
        <v>0.56419267165388887</v>
      </c>
      <c r="Q55" s="29">
        <v>0.10499596159417708</v>
      </c>
      <c r="R55" s="29">
        <v>3.4735951511050495E-2</v>
      </c>
      <c r="S55" s="29">
        <v>3.6356948968343907E-3</v>
      </c>
      <c r="T55" s="29">
        <v>3.0060294822091937E-2</v>
      </c>
      <c r="U55" s="28">
        <f t="shared" si="33"/>
        <v>1.000012225927108</v>
      </c>
      <c r="W55" s="19">
        <v>0.93800000000000006</v>
      </c>
      <c r="X55" s="19">
        <v>0</v>
      </c>
      <c r="Y55" s="19">
        <v>0</v>
      </c>
      <c r="Z55" s="19">
        <v>0</v>
      </c>
      <c r="AA55" s="19">
        <v>6.2E-2</v>
      </c>
      <c r="AD55" s="19">
        <v>0.94010000000000016</v>
      </c>
      <c r="AE55" s="19">
        <v>0</v>
      </c>
      <c r="AF55" s="19">
        <v>0</v>
      </c>
      <c r="AG55" s="19">
        <v>0</v>
      </c>
      <c r="AH55" s="19">
        <v>5.9899999999999995E-2</v>
      </c>
      <c r="AK55" s="19">
        <v>0.83940000000000003</v>
      </c>
      <c r="AL55" s="19">
        <v>0</v>
      </c>
      <c r="AM55" s="19">
        <v>0</v>
      </c>
      <c r="AN55" s="19">
        <v>0</v>
      </c>
      <c r="AO55" s="19">
        <v>0.16060000000000002</v>
      </c>
      <c r="AP55" s="1">
        <f t="shared" si="18"/>
        <v>1</v>
      </c>
      <c r="AR55" s="19">
        <v>0.93930000000000002</v>
      </c>
      <c r="AS55" s="19">
        <v>0</v>
      </c>
      <c r="AT55" s="19">
        <v>0</v>
      </c>
      <c r="AU55" s="19">
        <v>0</v>
      </c>
      <c r="AV55" s="19">
        <v>6.0699999999999997E-2</v>
      </c>
      <c r="AW55" s="1">
        <f t="shared" si="19"/>
        <v>1</v>
      </c>
      <c r="AY55" s="19">
        <v>1</v>
      </c>
      <c r="AZ55" s="19">
        <v>0</v>
      </c>
      <c r="BA55" s="19">
        <v>0</v>
      </c>
      <c r="BB55" s="19">
        <v>0</v>
      </c>
      <c r="BC55" s="19">
        <v>0</v>
      </c>
      <c r="BD55" s="1">
        <f t="shared" si="20"/>
        <v>1</v>
      </c>
      <c r="BF55" s="19">
        <v>0.93800000000000006</v>
      </c>
      <c r="BG55" s="19">
        <v>0</v>
      </c>
      <c r="BH55" s="19">
        <v>0</v>
      </c>
      <c r="BI55" s="19">
        <v>0</v>
      </c>
      <c r="BJ55" s="19">
        <v>6.2E-2</v>
      </c>
      <c r="BK55" s="1">
        <f t="shared" si="21"/>
        <v>1</v>
      </c>
      <c r="BM55" s="19">
        <v>1</v>
      </c>
      <c r="BN55" s="19">
        <v>0</v>
      </c>
      <c r="BO55" s="19">
        <v>0</v>
      </c>
      <c r="BP55" s="19">
        <v>0</v>
      </c>
      <c r="BQ55" s="19"/>
      <c r="BR55" s="1">
        <f t="shared" si="29"/>
        <v>1</v>
      </c>
      <c r="BT55" s="19">
        <v>40</v>
      </c>
      <c r="BV55" s="19">
        <v>40</v>
      </c>
      <c r="BX55" s="19">
        <v>3.25</v>
      </c>
      <c r="BZ55" s="19">
        <v>0</v>
      </c>
      <c r="CB55" s="19">
        <v>27.036999999999999</v>
      </c>
      <c r="CD55" s="19">
        <v>40</v>
      </c>
      <c r="CF55" s="19">
        <v>40</v>
      </c>
      <c r="CH55" s="19">
        <v>1</v>
      </c>
      <c r="CI55" s="19">
        <v>0</v>
      </c>
      <c r="CJ55" s="19">
        <v>0</v>
      </c>
      <c r="CK55" s="1">
        <f t="shared" si="30"/>
        <v>1</v>
      </c>
      <c r="CM55" s="19">
        <v>1</v>
      </c>
      <c r="CN55" s="19">
        <v>0</v>
      </c>
      <c r="CO55" s="1">
        <f t="shared" si="31"/>
        <v>1</v>
      </c>
      <c r="CQ55" s="19">
        <v>1</v>
      </c>
      <c r="CR55" s="19">
        <v>0</v>
      </c>
      <c r="CS55" s="1">
        <f t="shared" si="32"/>
        <v>1</v>
      </c>
      <c r="CU55" s="19">
        <v>1</v>
      </c>
      <c r="CV55" s="19">
        <v>0</v>
      </c>
      <c r="CW55" s="1">
        <f t="shared" si="7"/>
        <v>1</v>
      </c>
      <c r="CY55" s="19">
        <v>1</v>
      </c>
      <c r="CZ55" s="19">
        <v>0</v>
      </c>
      <c r="DA55" s="1">
        <f t="shared" si="24"/>
        <v>1</v>
      </c>
      <c r="DC55" s="19">
        <v>1</v>
      </c>
      <c r="DD55" s="19">
        <v>0</v>
      </c>
      <c r="DE55" s="1">
        <f t="shared" si="25"/>
        <v>1</v>
      </c>
      <c r="DG55" s="19">
        <v>1</v>
      </c>
      <c r="DH55" s="19">
        <v>0</v>
      </c>
      <c r="DI55" s="1">
        <f t="shared" si="26"/>
        <v>1</v>
      </c>
      <c r="DK55" s="19">
        <v>0.5625</v>
      </c>
      <c r="DL55" s="19">
        <v>0.40749999999999997</v>
      </c>
      <c r="DM55" s="19">
        <v>0.03</v>
      </c>
      <c r="DN55" s="1">
        <f t="shared" si="11"/>
        <v>1</v>
      </c>
    </row>
    <row r="56" spans="1:118" x14ac:dyDescent="0.25">
      <c r="A56" s="26">
        <f t="shared" si="27"/>
        <v>2038</v>
      </c>
      <c r="B56" s="26"/>
      <c r="C56" s="19">
        <v>1</v>
      </c>
      <c r="D56" s="19">
        <v>0</v>
      </c>
      <c r="E56" s="19">
        <v>0</v>
      </c>
      <c r="F56" s="19">
        <v>0</v>
      </c>
      <c r="G56" s="19">
        <v>0</v>
      </c>
      <c r="H56" s="4">
        <f t="shared" si="12"/>
        <v>1</v>
      </c>
      <c r="J56" s="19">
        <v>0.72999999999999987</v>
      </c>
      <c r="K56" s="19">
        <v>0.27</v>
      </c>
      <c r="L56" s="4">
        <f t="shared" si="13"/>
        <v>0.99999999999999989</v>
      </c>
      <c r="N56" s="29">
        <v>0.24874407160870288</v>
      </c>
      <c r="O56" s="29">
        <v>1.3647579840362356E-2</v>
      </c>
      <c r="P56" s="29">
        <v>0.56419267165388887</v>
      </c>
      <c r="Q56" s="29">
        <v>0.10499596159417708</v>
      </c>
      <c r="R56" s="29">
        <v>3.4735951511050495E-2</v>
      </c>
      <c r="S56" s="29">
        <v>3.6356948968343907E-3</v>
      </c>
      <c r="T56" s="29">
        <v>3.0060294822091937E-2</v>
      </c>
      <c r="U56" s="28">
        <f t="shared" si="33"/>
        <v>1.000012225927108</v>
      </c>
      <c r="W56" s="19">
        <v>0.93800000000000006</v>
      </c>
      <c r="X56" s="19">
        <v>0</v>
      </c>
      <c r="Y56" s="19">
        <v>0</v>
      </c>
      <c r="Z56" s="19">
        <v>0</v>
      </c>
      <c r="AA56" s="19">
        <v>6.2E-2</v>
      </c>
      <c r="AD56" s="19">
        <v>0.94010000000000016</v>
      </c>
      <c r="AE56" s="19">
        <v>0</v>
      </c>
      <c r="AF56" s="19">
        <v>0</v>
      </c>
      <c r="AG56" s="19">
        <v>0</v>
      </c>
      <c r="AH56" s="19">
        <v>5.9899999999999995E-2</v>
      </c>
      <c r="AK56" s="19">
        <v>0.83940000000000003</v>
      </c>
      <c r="AL56" s="19">
        <v>0</v>
      </c>
      <c r="AM56" s="19">
        <v>0</v>
      </c>
      <c r="AN56" s="19">
        <v>0</v>
      </c>
      <c r="AO56" s="19">
        <v>0.16060000000000002</v>
      </c>
      <c r="AP56" s="1">
        <f t="shared" si="18"/>
        <v>1</v>
      </c>
      <c r="AR56" s="19">
        <v>0.93930000000000002</v>
      </c>
      <c r="AS56" s="19">
        <v>0</v>
      </c>
      <c r="AT56" s="19">
        <v>0</v>
      </c>
      <c r="AU56" s="19">
        <v>0</v>
      </c>
      <c r="AV56" s="19">
        <v>6.0699999999999997E-2</v>
      </c>
      <c r="AW56" s="1">
        <f t="shared" si="19"/>
        <v>1</v>
      </c>
      <c r="AY56" s="19">
        <v>1</v>
      </c>
      <c r="AZ56" s="19">
        <v>0</v>
      </c>
      <c r="BA56" s="19">
        <v>0</v>
      </c>
      <c r="BB56" s="19">
        <v>0</v>
      </c>
      <c r="BC56" s="19">
        <v>0</v>
      </c>
      <c r="BD56" s="1">
        <f t="shared" si="20"/>
        <v>1</v>
      </c>
      <c r="BF56" s="19">
        <v>0.93800000000000006</v>
      </c>
      <c r="BG56" s="19">
        <v>0</v>
      </c>
      <c r="BH56" s="19">
        <v>0</v>
      </c>
      <c r="BI56" s="19">
        <v>0</v>
      </c>
      <c r="BJ56" s="19">
        <v>6.2E-2</v>
      </c>
      <c r="BK56" s="1">
        <f t="shared" si="21"/>
        <v>1</v>
      </c>
      <c r="BM56" s="19">
        <v>1</v>
      </c>
      <c r="BN56" s="19">
        <v>0</v>
      </c>
      <c r="BO56" s="19">
        <v>0</v>
      </c>
      <c r="BP56" s="19">
        <v>0</v>
      </c>
      <c r="BQ56" s="19"/>
      <c r="BR56" s="1">
        <f t="shared" si="29"/>
        <v>1</v>
      </c>
      <c r="BT56" s="19">
        <v>40</v>
      </c>
      <c r="BV56" s="19">
        <v>40</v>
      </c>
      <c r="BX56" s="19">
        <v>3.25</v>
      </c>
      <c r="BZ56" s="19">
        <v>0</v>
      </c>
      <c r="CB56" s="19">
        <v>27.036999999999999</v>
      </c>
      <c r="CD56" s="19">
        <v>40</v>
      </c>
      <c r="CF56" s="19">
        <v>40</v>
      </c>
      <c r="CH56" s="19">
        <v>1</v>
      </c>
      <c r="CI56" s="19">
        <v>0</v>
      </c>
      <c r="CJ56" s="19">
        <v>0</v>
      </c>
      <c r="CK56" s="1">
        <f t="shared" si="30"/>
        <v>1</v>
      </c>
      <c r="CM56" s="19">
        <v>1</v>
      </c>
      <c r="CN56" s="19">
        <v>0</v>
      </c>
      <c r="CO56" s="1">
        <f t="shared" si="31"/>
        <v>1</v>
      </c>
      <c r="CQ56" s="19">
        <v>1</v>
      </c>
      <c r="CR56" s="19">
        <v>0</v>
      </c>
      <c r="CS56" s="1">
        <f t="shared" si="32"/>
        <v>1</v>
      </c>
      <c r="CU56" s="19">
        <v>1</v>
      </c>
      <c r="CV56" s="19">
        <v>0</v>
      </c>
      <c r="CW56" s="1">
        <f t="shared" si="7"/>
        <v>1</v>
      </c>
      <c r="CY56" s="19">
        <v>1</v>
      </c>
      <c r="CZ56" s="19">
        <v>0</v>
      </c>
      <c r="DA56" s="1">
        <f t="shared" si="24"/>
        <v>1</v>
      </c>
      <c r="DC56" s="19">
        <v>1</v>
      </c>
      <c r="DD56" s="19">
        <v>0</v>
      </c>
      <c r="DE56" s="1">
        <f t="shared" si="25"/>
        <v>1</v>
      </c>
      <c r="DG56" s="19">
        <v>1</v>
      </c>
      <c r="DH56" s="19">
        <v>0</v>
      </c>
      <c r="DI56" s="1">
        <f t="shared" si="26"/>
        <v>1</v>
      </c>
      <c r="DK56" s="19">
        <v>0.5625</v>
      </c>
      <c r="DL56" s="19">
        <v>0.40749999999999997</v>
      </c>
      <c r="DM56" s="19">
        <v>0.03</v>
      </c>
      <c r="DN56" s="1">
        <f t="shared" si="11"/>
        <v>1</v>
      </c>
    </row>
    <row r="57" spans="1:118" x14ac:dyDescent="0.25">
      <c r="A57" s="26">
        <f t="shared" si="27"/>
        <v>2039</v>
      </c>
      <c r="B57" s="26"/>
      <c r="C57" s="19">
        <v>1</v>
      </c>
      <c r="D57" s="19">
        <v>0</v>
      </c>
      <c r="E57" s="19">
        <v>0</v>
      </c>
      <c r="F57" s="19">
        <v>0</v>
      </c>
      <c r="G57" s="19">
        <v>0</v>
      </c>
      <c r="H57" s="4">
        <f t="shared" si="12"/>
        <v>1</v>
      </c>
      <c r="J57" s="19">
        <v>0.72999999999999987</v>
      </c>
      <c r="K57" s="19">
        <v>0.27</v>
      </c>
      <c r="L57" s="4">
        <f t="shared" si="13"/>
        <v>0.99999999999999989</v>
      </c>
      <c r="N57" s="29">
        <v>0.24874407160870288</v>
      </c>
      <c r="O57" s="29">
        <v>1.3647579840362356E-2</v>
      </c>
      <c r="P57" s="29">
        <v>0.56419267165388887</v>
      </c>
      <c r="Q57" s="29">
        <v>0.10499596159417708</v>
      </c>
      <c r="R57" s="29">
        <v>3.4735951511050495E-2</v>
      </c>
      <c r="S57" s="29">
        <v>3.6356948968343907E-3</v>
      </c>
      <c r="T57" s="29">
        <v>3.0060294822091937E-2</v>
      </c>
      <c r="U57" s="28">
        <f t="shared" si="33"/>
        <v>1.000012225927108</v>
      </c>
      <c r="W57" s="19">
        <v>0.93800000000000006</v>
      </c>
      <c r="X57" s="19">
        <v>0</v>
      </c>
      <c r="Y57" s="19">
        <v>0</v>
      </c>
      <c r="Z57" s="19">
        <v>0</v>
      </c>
      <c r="AA57" s="19">
        <v>6.2E-2</v>
      </c>
      <c r="AD57" s="19">
        <v>0.94010000000000016</v>
      </c>
      <c r="AE57" s="19">
        <v>0</v>
      </c>
      <c r="AF57" s="19">
        <v>0</v>
      </c>
      <c r="AG57" s="19">
        <v>0</v>
      </c>
      <c r="AH57" s="19">
        <v>5.9899999999999995E-2</v>
      </c>
      <c r="AK57" s="19">
        <v>0.83940000000000003</v>
      </c>
      <c r="AL57" s="19">
        <v>0</v>
      </c>
      <c r="AM57" s="19">
        <v>0</v>
      </c>
      <c r="AN57" s="19">
        <v>0</v>
      </c>
      <c r="AO57" s="19">
        <v>0.16060000000000002</v>
      </c>
      <c r="AP57" s="1">
        <f t="shared" si="18"/>
        <v>1</v>
      </c>
      <c r="AR57" s="19">
        <v>0.93930000000000002</v>
      </c>
      <c r="AS57" s="19">
        <v>0</v>
      </c>
      <c r="AT57" s="19">
        <v>0</v>
      </c>
      <c r="AU57" s="19">
        <v>0</v>
      </c>
      <c r="AV57" s="19">
        <v>6.0699999999999997E-2</v>
      </c>
      <c r="AW57" s="1">
        <f t="shared" si="19"/>
        <v>1</v>
      </c>
      <c r="AY57" s="19">
        <v>1</v>
      </c>
      <c r="AZ57" s="19">
        <v>0</v>
      </c>
      <c r="BA57" s="19">
        <v>0</v>
      </c>
      <c r="BB57" s="19">
        <v>0</v>
      </c>
      <c r="BC57" s="19">
        <v>0</v>
      </c>
      <c r="BD57" s="1">
        <f t="shared" si="20"/>
        <v>1</v>
      </c>
      <c r="BF57" s="19">
        <v>0.93800000000000006</v>
      </c>
      <c r="BG57" s="19">
        <v>0</v>
      </c>
      <c r="BH57" s="19">
        <v>0</v>
      </c>
      <c r="BI57" s="19">
        <v>0</v>
      </c>
      <c r="BJ57" s="19">
        <v>6.2E-2</v>
      </c>
      <c r="BK57" s="1">
        <f t="shared" si="21"/>
        <v>1</v>
      </c>
      <c r="BM57" s="19">
        <v>1</v>
      </c>
      <c r="BN57" s="19">
        <v>0</v>
      </c>
      <c r="BO57" s="19">
        <v>0</v>
      </c>
      <c r="BP57" s="19">
        <v>0</v>
      </c>
      <c r="BQ57" s="19"/>
      <c r="BR57" s="1">
        <f t="shared" si="29"/>
        <v>1</v>
      </c>
      <c r="BT57" s="19">
        <v>40</v>
      </c>
      <c r="BV57" s="19">
        <v>40</v>
      </c>
      <c r="BX57" s="19">
        <v>3.25</v>
      </c>
      <c r="BZ57" s="19">
        <v>0</v>
      </c>
      <c r="CB57" s="19">
        <v>27.036999999999999</v>
      </c>
      <c r="CD57" s="19">
        <v>40</v>
      </c>
      <c r="CF57" s="19">
        <v>40</v>
      </c>
      <c r="CH57" s="19">
        <v>1</v>
      </c>
      <c r="CI57" s="19">
        <v>0</v>
      </c>
      <c r="CJ57" s="19">
        <v>0</v>
      </c>
      <c r="CK57" s="1">
        <f t="shared" si="30"/>
        <v>1</v>
      </c>
      <c r="CM57" s="19">
        <v>1</v>
      </c>
      <c r="CN57" s="19">
        <v>0</v>
      </c>
      <c r="CO57" s="1">
        <f t="shared" si="31"/>
        <v>1</v>
      </c>
      <c r="CQ57" s="19">
        <v>1</v>
      </c>
      <c r="CR57" s="19">
        <v>0</v>
      </c>
      <c r="CS57" s="1">
        <f t="shared" si="32"/>
        <v>1</v>
      </c>
      <c r="CU57" s="19">
        <v>1</v>
      </c>
      <c r="CV57" s="19">
        <v>0</v>
      </c>
      <c r="CW57" s="1">
        <f t="shared" si="7"/>
        <v>1</v>
      </c>
      <c r="CY57" s="19">
        <v>1</v>
      </c>
      <c r="CZ57" s="19">
        <v>0</v>
      </c>
      <c r="DA57" s="1">
        <f t="shared" si="24"/>
        <v>1</v>
      </c>
      <c r="DC57" s="19">
        <v>1</v>
      </c>
      <c r="DD57" s="19">
        <v>0</v>
      </c>
      <c r="DE57" s="1">
        <f t="shared" si="25"/>
        <v>1</v>
      </c>
      <c r="DG57" s="19">
        <v>1</v>
      </c>
      <c r="DH57" s="19">
        <v>0</v>
      </c>
      <c r="DI57" s="1">
        <f t="shared" si="26"/>
        <v>1</v>
      </c>
      <c r="DK57" s="19">
        <v>0.5625</v>
      </c>
      <c r="DL57" s="19">
        <v>0.40749999999999997</v>
      </c>
      <c r="DM57" s="19">
        <v>0.03</v>
      </c>
      <c r="DN57" s="1">
        <f t="shared" si="11"/>
        <v>1</v>
      </c>
    </row>
    <row r="58" spans="1:118" x14ac:dyDescent="0.25">
      <c r="A58" s="26">
        <f t="shared" si="27"/>
        <v>2040</v>
      </c>
      <c r="B58" s="26"/>
      <c r="C58" s="19">
        <v>1</v>
      </c>
      <c r="D58" s="19">
        <v>0</v>
      </c>
      <c r="E58" s="19">
        <v>0</v>
      </c>
      <c r="F58" s="19">
        <v>0</v>
      </c>
      <c r="G58" s="19">
        <v>0</v>
      </c>
      <c r="H58" s="4">
        <f t="shared" si="12"/>
        <v>1</v>
      </c>
      <c r="J58" s="19">
        <v>0.72999999999999987</v>
      </c>
      <c r="K58" s="19">
        <v>0.27</v>
      </c>
      <c r="L58" s="4">
        <f t="shared" si="13"/>
        <v>0.99999999999999989</v>
      </c>
      <c r="N58" s="29">
        <v>0.24874407160870288</v>
      </c>
      <c r="O58" s="29">
        <v>1.3647579840362356E-2</v>
      </c>
      <c r="P58" s="29">
        <v>0.56419267165388887</v>
      </c>
      <c r="Q58" s="29">
        <v>0.10499596159417708</v>
      </c>
      <c r="R58" s="29">
        <v>3.4735951511050495E-2</v>
      </c>
      <c r="S58" s="29">
        <v>3.6356948968343907E-3</v>
      </c>
      <c r="T58" s="29">
        <v>3.0060294822091937E-2</v>
      </c>
      <c r="U58" s="28">
        <f t="shared" si="33"/>
        <v>1.000012225927108</v>
      </c>
      <c r="W58" s="19">
        <v>0.93800000000000006</v>
      </c>
      <c r="X58" s="19">
        <v>0</v>
      </c>
      <c r="Y58" s="19">
        <v>0</v>
      </c>
      <c r="Z58" s="19">
        <v>0</v>
      </c>
      <c r="AA58" s="19">
        <v>6.2E-2</v>
      </c>
      <c r="AD58" s="19">
        <v>0.94010000000000016</v>
      </c>
      <c r="AE58" s="19">
        <v>0</v>
      </c>
      <c r="AF58" s="19">
        <v>0</v>
      </c>
      <c r="AG58" s="19">
        <v>0</v>
      </c>
      <c r="AH58" s="19">
        <v>5.9899999999999995E-2</v>
      </c>
      <c r="AK58" s="19">
        <v>0.83940000000000003</v>
      </c>
      <c r="AL58" s="19">
        <v>0</v>
      </c>
      <c r="AM58" s="19">
        <v>0</v>
      </c>
      <c r="AN58" s="19">
        <v>0</v>
      </c>
      <c r="AO58" s="19">
        <v>0.16060000000000002</v>
      </c>
      <c r="AP58" s="1">
        <f t="shared" si="18"/>
        <v>1</v>
      </c>
      <c r="AR58" s="19">
        <v>0.93930000000000002</v>
      </c>
      <c r="AS58" s="19">
        <v>0</v>
      </c>
      <c r="AT58" s="19">
        <v>0</v>
      </c>
      <c r="AU58" s="19">
        <v>0</v>
      </c>
      <c r="AV58" s="19">
        <v>6.0699999999999997E-2</v>
      </c>
      <c r="AW58" s="1">
        <f t="shared" si="19"/>
        <v>1</v>
      </c>
      <c r="AY58" s="19">
        <v>1</v>
      </c>
      <c r="AZ58" s="19">
        <v>0</v>
      </c>
      <c r="BA58" s="19">
        <v>0</v>
      </c>
      <c r="BB58" s="19">
        <v>0</v>
      </c>
      <c r="BC58" s="19">
        <v>0</v>
      </c>
      <c r="BD58" s="1">
        <f t="shared" si="20"/>
        <v>1</v>
      </c>
      <c r="BF58" s="19">
        <v>0.93800000000000006</v>
      </c>
      <c r="BG58" s="19">
        <v>0</v>
      </c>
      <c r="BH58" s="19">
        <v>0</v>
      </c>
      <c r="BI58" s="19">
        <v>0</v>
      </c>
      <c r="BJ58" s="19">
        <v>6.2E-2</v>
      </c>
      <c r="BK58" s="1">
        <f t="shared" si="21"/>
        <v>1</v>
      </c>
      <c r="BM58" s="19">
        <v>1</v>
      </c>
      <c r="BN58" s="19">
        <v>0</v>
      </c>
      <c r="BO58" s="19">
        <v>0</v>
      </c>
      <c r="BP58" s="19">
        <v>0</v>
      </c>
      <c r="BQ58" s="19"/>
      <c r="BR58" s="1">
        <f t="shared" si="29"/>
        <v>1</v>
      </c>
      <c r="BT58" s="19">
        <v>40</v>
      </c>
      <c r="BV58" s="19">
        <v>40</v>
      </c>
      <c r="BX58" s="19">
        <v>3.25</v>
      </c>
      <c r="BZ58" s="19">
        <v>0</v>
      </c>
      <c r="CB58" s="19">
        <v>27.036999999999999</v>
      </c>
      <c r="CD58" s="19">
        <v>40</v>
      </c>
      <c r="CF58" s="19">
        <v>40</v>
      </c>
      <c r="CH58" s="19">
        <v>1</v>
      </c>
      <c r="CI58" s="19">
        <v>0</v>
      </c>
      <c r="CJ58" s="19">
        <v>0</v>
      </c>
      <c r="CK58" s="1">
        <f t="shared" si="30"/>
        <v>1</v>
      </c>
      <c r="CM58" s="19">
        <v>1</v>
      </c>
      <c r="CN58" s="19">
        <v>0</v>
      </c>
      <c r="CO58" s="1">
        <f t="shared" si="31"/>
        <v>1</v>
      </c>
      <c r="CQ58" s="19">
        <v>1</v>
      </c>
      <c r="CR58" s="19">
        <v>0</v>
      </c>
      <c r="CS58" s="1">
        <f t="shared" si="32"/>
        <v>1</v>
      </c>
      <c r="CU58" s="19">
        <v>1</v>
      </c>
      <c r="CV58" s="19">
        <v>0</v>
      </c>
      <c r="CW58" s="1">
        <f t="shared" si="7"/>
        <v>1</v>
      </c>
      <c r="CY58" s="19">
        <v>1</v>
      </c>
      <c r="CZ58" s="19">
        <v>0</v>
      </c>
      <c r="DA58" s="1">
        <f t="shared" si="24"/>
        <v>1</v>
      </c>
      <c r="DC58" s="19">
        <v>1</v>
      </c>
      <c r="DD58" s="19">
        <v>0</v>
      </c>
      <c r="DE58" s="1">
        <f t="shared" si="25"/>
        <v>1</v>
      </c>
      <c r="DG58" s="19">
        <v>1</v>
      </c>
      <c r="DH58" s="19">
        <v>0</v>
      </c>
      <c r="DI58" s="1">
        <f t="shared" si="26"/>
        <v>1</v>
      </c>
      <c r="DK58" s="19">
        <v>0.5625</v>
      </c>
      <c r="DL58" s="19">
        <v>0.40749999999999997</v>
      </c>
      <c r="DM58" s="19">
        <v>0.03</v>
      </c>
      <c r="DN58" s="1">
        <f t="shared" si="11"/>
        <v>1</v>
      </c>
    </row>
    <row r="59" spans="1:118" x14ac:dyDescent="0.25">
      <c r="A59" s="26">
        <f t="shared" si="27"/>
        <v>2041</v>
      </c>
      <c r="B59" s="26"/>
      <c r="C59" s="19">
        <v>1</v>
      </c>
      <c r="D59" s="19">
        <v>0</v>
      </c>
      <c r="E59" s="19">
        <v>0</v>
      </c>
      <c r="F59" s="19">
        <v>0</v>
      </c>
      <c r="G59" s="19">
        <v>0</v>
      </c>
      <c r="H59" s="4">
        <f t="shared" si="12"/>
        <v>1</v>
      </c>
      <c r="J59" s="19">
        <v>0.72999999999999987</v>
      </c>
      <c r="K59" s="19">
        <v>0.27</v>
      </c>
      <c r="L59" s="4">
        <f t="shared" si="13"/>
        <v>0.99999999999999989</v>
      </c>
      <c r="N59" s="29">
        <v>0.24874407160870288</v>
      </c>
      <c r="O59" s="29">
        <v>1.3647579840362356E-2</v>
      </c>
      <c r="P59" s="29">
        <v>0.56419267165388887</v>
      </c>
      <c r="Q59" s="29">
        <v>0.10499596159417708</v>
      </c>
      <c r="R59" s="29">
        <v>3.4735951511050495E-2</v>
      </c>
      <c r="S59" s="29">
        <v>3.6356948968343907E-3</v>
      </c>
      <c r="T59" s="29">
        <v>3.0060294822091937E-2</v>
      </c>
      <c r="U59" s="28">
        <f t="shared" si="33"/>
        <v>1.000012225927108</v>
      </c>
      <c r="W59" s="19">
        <v>0.93800000000000006</v>
      </c>
      <c r="X59" s="19">
        <v>0</v>
      </c>
      <c r="Y59" s="19">
        <v>0</v>
      </c>
      <c r="Z59" s="19">
        <v>0</v>
      </c>
      <c r="AA59" s="19">
        <v>6.2E-2</v>
      </c>
      <c r="AD59" s="19">
        <v>0.94010000000000016</v>
      </c>
      <c r="AE59" s="19">
        <v>0</v>
      </c>
      <c r="AF59" s="19">
        <v>0</v>
      </c>
      <c r="AG59" s="19">
        <v>0</v>
      </c>
      <c r="AH59" s="19">
        <v>5.9899999999999995E-2</v>
      </c>
      <c r="AK59" s="19">
        <v>0.83940000000000003</v>
      </c>
      <c r="AL59" s="19">
        <v>0</v>
      </c>
      <c r="AM59" s="19">
        <v>0</v>
      </c>
      <c r="AN59" s="19">
        <v>0</v>
      </c>
      <c r="AO59" s="19">
        <v>0.16060000000000002</v>
      </c>
      <c r="AP59" s="1">
        <f t="shared" si="18"/>
        <v>1</v>
      </c>
      <c r="AR59" s="19">
        <v>0.93930000000000002</v>
      </c>
      <c r="AS59" s="19">
        <v>0</v>
      </c>
      <c r="AT59" s="19">
        <v>0</v>
      </c>
      <c r="AU59" s="19">
        <v>0</v>
      </c>
      <c r="AV59" s="19">
        <v>6.0699999999999997E-2</v>
      </c>
      <c r="AW59" s="1">
        <f t="shared" si="19"/>
        <v>1</v>
      </c>
      <c r="AY59" s="19">
        <v>1</v>
      </c>
      <c r="AZ59" s="19">
        <v>0</v>
      </c>
      <c r="BA59" s="19">
        <v>0</v>
      </c>
      <c r="BB59" s="19">
        <v>0</v>
      </c>
      <c r="BC59" s="19">
        <v>0</v>
      </c>
      <c r="BD59" s="1">
        <f t="shared" si="20"/>
        <v>1</v>
      </c>
      <c r="BF59" s="19">
        <v>0.93800000000000006</v>
      </c>
      <c r="BG59" s="19">
        <v>0</v>
      </c>
      <c r="BH59" s="19">
        <v>0</v>
      </c>
      <c r="BI59" s="19">
        <v>0</v>
      </c>
      <c r="BJ59" s="19">
        <v>6.2E-2</v>
      </c>
      <c r="BK59" s="1">
        <f t="shared" si="21"/>
        <v>1</v>
      </c>
      <c r="BM59" s="19">
        <v>1</v>
      </c>
      <c r="BN59" s="19">
        <v>0</v>
      </c>
      <c r="BO59" s="19">
        <v>0</v>
      </c>
      <c r="BP59" s="19">
        <v>0</v>
      </c>
      <c r="BQ59" s="19"/>
      <c r="BR59" s="1">
        <f t="shared" si="29"/>
        <v>1</v>
      </c>
      <c r="BT59" s="19">
        <v>40</v>
      </c>
      <c r="BV59" s="19">
        <v>40</v>
      </c>
      <c r="BX59" s="19">
        <v>3.25</v>
      </c>
      <c r="BZ59" s="19">
        <v>0</v>
      </c>
      <c r="CB59" s="19">
        <v>27.036999999999999</v>
      </c>
      <c r="CD59" s="19">
        <v>40</v>
      </c>
      <c r="CF59" s="19">
        <v>40</v>
      </c>
      <c r="CH59" s="19">
        <v>1</v>
      </c>
      <c r="CI59" s="19">
        <v>0</v>
      </c>
      <c r="CJ59" s="19">
        <v>0</v>
      </c>
      <c r="CK59" s="1">
        <f t="shared" si="30"/>
        <v>1</v>
      </c>
      <c r="CM59" s="19">
        <v>1</v>
      </c>
      <c r="CN59" s="19">
        <v>0</v>
      </c>
      <c r="CO59" s="1">
        <f t="shared" si="31"/>
        <v>1</v>
      </c>
      <c r="CQ59" s="19">
        <v>1</v>
      </c>
      <c r="CR59" s="19">
        <v>0</v>
      </c>
      <c r="CS59" s="1">
        <f t="shared" si="32"/>
        <v>1</v>
      </c>
      <c r="CU59" s="19">
        <v>1</v>
      </c>
      <c r="CV59" s="19">
        <v>0</v>
      </c>
      <c r="CW59" s="1">
        <f t="shared" si="7"/>
        <v>1</v>
      </c>
      <c r="CY59" s="19">
        <v>1</v>
      </c>
      <c r="CZ59" s="19">
        <v>0</v>
      </c>
      <c r="DA59" s="1">
        <f t="shared" si="24"/>
        <v>1</v>
      </c>
      <c r="DC59" s="19">
        <v>1</v>
      </c>
      <c r="DD59" s="19">
        <v>0</v>
      </c>
      <c r="DE59" s="1">
        <f t="shared" si="25"/>
        <v>1</v>
      </c>
      <c r="DG59" s="19">
        <v>1</v>
      </c>
      <c r="DH59" s="19">
        <v>0</v>
      </c>
      <c r="DI59" s="1">
        <f t="shared" si="26"/>
        <v>1</v>
      </c>
      <c r="DK59" s="19">
        <v>0.5625</v>
      </c>
      <c r="DL59" s="19">
        <v>0.40749999999999997</v>
      </c>
      <c r="DM59" s="19">
        <v>0.03</v>
      </c>
      <c r="DN59" s="1">
        <f t="shared" si="11"/>
        <v>1</v>
      </c>
    </row>
    <row r="60" spans="1:118" x14ac:dyDescent="0.25">
      <c r="A60" s="26">
        <f t="shared" si="27"/>
        <v>2042</v>
      </c>
      <c r="B60" s="26"/>
      <c r="C60" s="19">
        <v>1</v>
      </c>
      <c r="D60" s="19">
        <v>0</v>
      </c>
      <c r="E60" s="19">
        <v>0</v>
      </c>
      <c r="F60" s="19">
        <v>0</v>
      </c>
      <c r="G60" s="19">
        <v>0</v>
      </c>
      <c r="H60" s="4">
        <f t="shared" si="12"/>
        <v>1</v>
      </c>
      <c r="J60" s="19">
        <v>0.72999999999999987</v>
      </c>
      <c r="K60" s="19">
        <v>0.27</v>
      </c>
      <c r="L60" s="4">
        <f t="shared" si="13"/>
        <v>0.99999999999999989</v>
      </c>
      <c r="N60" s="29">
        <v>0.24874407160870288</v>
      </c>
      <c r="O60" s="29">
        <v>1.3647579840362356E-2</v>
      </c>
      <c r="P60" s="29">
        <v>0.56419267165388887</v>
      </c>
      <c r="Q60" s="29">
        <v>0.10499596159417708</v>
      </c>
      <c r="R60" s="29">
        <v>3.4735951511050495E-2</v>
      </c>
      <c r="S60" s="29">
        <v>3.6356948968343907E-3</v>
      </c>
      <c r="T60" s="29">
        <v>3.0060294822091937E-2</v>
      </c>
      <c r="U60" s="28">
        <f t="shared" si="33"/>
        <v>1.000012225927108</v>
      </c>
      <c r="W60" s="19">
        <v>0.93800000000000006</v>
      </c>
      <c r="X60" s="19">
        <v>0</v>
      </c>
      <c r="Y60" s="19">
        <v>0</v>
      </c>
      <c r="Z60" s="19">
        <v>0</v>
      </c>
      <c r="AA60" s="19">
        <v>6.2E-2</v>
      </c>
      <c r="AD60" s="19">
        <v>0.94010000000000016</v>
      </c>
      <c r="AE60" s="19">
        <v>0</v>
      </c>
      <c r="AF60" s="19">
        <v>0</v>
      </c>
      <c r="AG60" s="19">
        <v>0</v>
      </c>
      <c r="AH60" s="19">
        <v>5.9899999999999995E-2</v>
      </c>
      <c r="AK60" s="19">
        <v>0.83940000000000003</v>
      </c>
      <c r="AL60" s="19">
        <v>0</v>
      </c>
      <c r="AM60" s="19">
        <v>0</v>
      </c>
      <c r="AN60" s="19">
        <v>0</v>
      </c>
      <c r="AO60" s="19">
        <v>0.16060000000000002</v>
      </c>
      <c r="AP60" s="1">
        <f t="shared" si="18"/>
        <v>1</v>
      </c>
      <c r="AR60" s="19">
        <v>0.93930000000000002</v>
      </c>
      <c r="AS60" s="19">
        <v>0</v>
      </c>
      <c r="AT60" s="19">
        <v>0</v>
      </c>
      <c r="AU60" s="19">
        <v>0</v>
      </c>
      <c r="AV60" s="19">
        <v>6.0699999999999997E-2</v>
      </c>
      <c r="AW60" s="1">
        <f t="shared" si="19"/>
        <v>1</v>
      </c>
      <c r="AY60" s="19">
        <v>1</v>
      </c>
      <c r="AZ60" s="19">
        <v>0</v>
      </c>
      <c r="BA60" s="19">
        <v>0</v>
      </c>
      <c r="BB60" s="19">
        <v>0</v>
      </c>
      <c r="BC60" s="19">
        <v>0</v>
      </c>
      <c r="BD60" s="1">
        <f t="shared" si="20"/>
        <v>1</v>
      </c>
      <c r="BF60" s="19">
        <v>0.93800000000000006</v>
      </c>
      <c r="BG60" s="19">
        <v>0</v>
      </c>
      <c r="BH60" s="19">
        <v>0</v>
      </c>
      <c r="BI60" s="19">
        <v>0</v>
      </c>
      <c r="BJ60" s="19">
        <v>6.2E-2</v>
      </c>
      <c r="BK60" s="1">
        <f t="shared" si="21"/>
        <v>1</v>
      </c>
      <c r="BM60" s="19">
        <v>1</v>
      </c>
      <c r="BN60" s="19">
        <v>0</v>
      </c>
      <c r="BO60" s="19">
        <v>0</v>
      </c>
      <c r="BP60" s="19">
        <v>0</v>
      </c>
      <c r="BQ60" s="19"/>
      <c r="BR60" s="1">
        <f t="shared" si="29"/>
        <v>1</v>
      </c>
      <c r="BT60" s="19">
        <v>40</v>
      </c>
      <c r="BV60" s="19">
        <v>40</v>
      </c>
      <c r="BX60" s="19">
        <v>3.25</v>
      </c>
      <c r="BZ60" s="19">
        <v>0</v>
      </c>
      <c r="CB60" s="19">
        <v>27.036999999999999</v>
      </c>
      <c r="CD60" s="19">
        <v>40</v>
      </c>
      <c r="CF60" s="19">
        <v>40</v>
      </c>
      <c r="CH60" s="19">
        <v>1</v>
      </c>
      <c r="CI60" s="19">
        <v>0</v>
      </c>
      <c r="CJ60" s="19">
        <v>0</v>
      </c>
      <c r="CK60" s="1">
        <f t="shared" si="30"/>
        <v>1</v>
      </c>
      <c r="CM60" s="19">
        <v>1</v>
      </c>
      <c r="CN60" s="19">
        <v>0</v>
      </c>
      <c r="CO60" s="1">
        <f t="shared" si="31"/>
        <v>1</v>
      </c>
      <c r="CQ60" s="19">
        <v>1</v>
      </c>
      <c r="CR60" s="19">
        <v>0</v>
      </c>
      <c r="CS60" s="1">
        <f t="shared" si="32"/>
        <v>1</v>
      </c>
      <c r="CU60" s="19">
        <v>1</v>
      </c>
      <c r="CV60" s="19">
        <v>0</v>
      </c>
      <c r="CW60" s="1">
        <f t="shared" si="7"/>
        <v>1</v>
      </c>
      <c r="CY60" s="19">
        <v>1</v>
      </c>
      <c r="CZ60" s="19">
        <v>0</v>
      </c>
      <c r="DA60" s="1">
        <f t="shared" si="24"/>
        <v>1</v>
      </c>
      <c r="DC60" s="19">
        <v>1</v>
      </c>
      <c r="DD60" s="19">
        <v>0</v>
      </c>
      <c r="DE60" s="1">
        <f t="shared" si="25"/>
        <v>1</v>
      </c>
      <c r="DG60" s="19">
        <v>1</v>
      </c>
      <c r="DH60" s="19">
        <v>0</v>
      </c>
      <c r="DI60" s="1">
        <f t="shared" si="26"/>
        <v>1</v>
      </c>
      <c r="DK60" s="19">
        <v>0.5625</v>
      </c>
      <c r="DL60" s="19">
        <v>0.40749999999999997</v>
      </c>
      <c r="DM60" s="19">
        <v>0.03</v>
      </c>
      <c r="DN60" s="1">
        <f t="shared" si="11"/>
        <v>1</v>
      </c>
    </row>
    <row r="61" spans="1:118" x14ac:dyDescent="0.25">
      <c r="A61" s="26">
        <f t="shared" si="27"/>
        <v>2043</v>
      </c>
      <c r="B61" s="26"/>
      <c r="C61" s="19">
        <v>1</v>
      </c>
      <c r="D61" s="19">
        <v>0</v>
      </c>
      <c r="E61" s="19">
        <v>0</v>
      </c>
      <c r="F61" s="19">
        <v>0</v>
      </c>
      <c r="G61" s="19">
        <v>0</v>
      </c>
      <c r="H61" s="4">
        <f t="shared" si="12"/>
        <v>1</v>
      </c>
      <c r="J61" s="19">
        <v>0.72999999999999987</v>
      </c>
      <c r="K61" s="19">
        <v>0.27</v>
      </c>
      <c r="L61" s="4">
        <f t="shared" si="13"/>
        <v>0.99999999999999989</v>
      </c>
      <c r="N61" s="29">
        <v>0.24874407160870288</v>
      </c>
      <c r="O61" s="29">
        <v>1.3647579840362356E-2</v>
      </c>
      <c r="P61" s="29">
        <v>0.56419267165388887</v>
      </c>
      <c r="Q61" s="29">
        <v>0.10499596159417708</v>
      </c>
      <c r="R61" s="29">
        <v>3.4735951511050495E-2</v>
      </c>
      <c r="S61" s="29">
        <v>3.6356948968343907E-3</v>
      </c>
      <c r="T61" s="29">
        <v>3.0060294822091937E-2</v>
      </c>
      <c r="U61" s="28">
        <f t="shared" si="33"/>
        <v>1.000012225927108</v>
      </c>
      <c r="W61" s="19">
        <v>0.93800000000000006</v>
      </c>
      <c r="X61" s="19">
        <v>0</v>
      </c>
      <c r="Y61" s="19">
        <v>0</v>
      </c>
      <c r="Z61" s="19">
        <v>0</v>
      </c>
      <c r="AA61" s="19">
        <v>6.2E-2</v>
      </c>
      <c r="AD61" s="19">
        <v>0.94010000000000016</v>
      </c>
      <c r="AE61" s="19">
        <v>0</v>
      </c>
      <c r="AF61" s="19">
        <v>0</v>
      </c>
      <c r="AG61" s="19">
        <v>0</v>
      </c>
      <c r="AH61" s="19">
        <v>5.9899999999999995E-2</v>
      </c>
      <c r="AK61" s="19">
        <v>0.83940000000000003</v>
      </c>
      <c r="AL61" s="19">
        <v>0</v>
      </c>
      <c r="AM61" s="19">
        <v>0</v>
      </c>
      <c r="AN61" s="19">
        <v>0</v>
      </c>
      <c r="AO61" s="19">
        <v>0.16060000000000002</v>
      </c>
      <c r="AP61" s="1">
        <f t="shared" si="18"/>
        <v>1</v>
      </c>
      <c r="AR61" s="19">
        <v>0.93930000000000002</v>
      </c>
      <c r="AS61" s="19">
        <v>0</v>
      </c>
      <c r="AT61" s="19">
        <v>0</v>
      </c>
      <c r="AU61" s="19">
        <v>0</v>
      </c>
      <c r="AV61" s="19">
        <v>6.0699999999999997E-2</v>
      </c>
      <c r="AW61" s="1">
        <f t="shared" si="19"/>
        <v>1</v>
      </c>
      <c r="AY61" s="19">
        <v>1</v>
      </c>
      <c r="AZ61" s="19">
        <v>0</v>
      </c>
      <c r="BA61" s="19">
        <v>0</v>
      </c>
      <c r="BB61" s="19">
        <v>0</v>
      </c>
      <c r="BC61" s="19">
        <v>0</v>
      </c>
      <c r="BD61" s="1">
        <f t="shared" si="20"/>
        <v>1</v>
      </c>
      <c r="BF61" s="19">
        <v>0.93800000000000006</v>
      </c>
      <c r="BG61" s="19">
        <v>0</v>
      </c>
      <c r="BH61" s="19">
        <v>0</v>
      </c>
      <c r="BI61" s="19">
        <v>0</v>
      </c>
      <c r="BJ61" s="19">
        <v>6.2E-2</v>
      </c>
      <c r="BK61" s="1">
        <f t="shared" si="21"/>
        <v>1</v>
      </c>
      <c r="BM61" s="19">
        <v>1</v>
      </c>
      <c r="BN61" s="19">
        <v>0</v>
      </c>
      <c r="BO61" s="19">
        <v>0</v>
      </c>
      <c r="BP61" s="19">
        <v>0</v>
      </c>
      <c r="BQ61" s="19"/>
      <c r="BR61" s="1">
        <f t="shared" si="29"/>
        <v>1</v>
      </c>
      <c r="BT61" s="19">
        <v>40</v>
      </c>
      <c r="BV61" s="19">
        <v>40</v>
      </c>
      <c r="BX61" s="19">
        <v>3.25</v>
      </c>
      <c r="BZ61" s="19">
        <v>0</v>
      </c>
      <c r="CB61" s="19">
        <v>27.036999999999999</v>
      </c>
      <c r="CD61" s="19">
        <v>40</v>
      </c>
      <c r="CF61" s="19">
        <v>40</v>
      </c>
      <c r="CH61" s="19">
        <v>1</v>
      </c>
      <c r="CI61" s="19">
        <v>0</v>
      </c>
      <c r="CJ61" s="19">
        <v>0</v>
      </c>
      <c r="CK61" s="1">
        <f t="shared" si="30"/>
        <v>1</v>
      </c>
      <c r="CM61" s="19">
        <v>1</v>
      </c>
      <c r="CN61" s="19">
        <v>0</v>
      </c>
      <c r="CO61" s="1">
        <f t="shared" si="31"/>
        <v>1</v>
      </c>
      <c r="CQ61" s="19">
        <v>1</v>
      </c>
      <c r="CR61" s="19">
        <v>0</v>
      </c>
      <c r="CS61" s="1">
        <f t="shared" si="32"/>
        <v>1</v>
      </c>
      <c r="CU61" s="19">
        <v>1</v>
      </c>
      <c r="CV61" s="19">
        <v>0</v>
      </c>
      <c r="CW61" s="1">
        <f t="shared" si="7"/>
        <v>1</v>
      </c>
      <c r="CY61" s="19">
        <v>1</v>
      </c>
      <c r="CZ61" s="19">
        <v>0</v>
      </c>
      <c r="DA61" s="1">
        <f t="shared" si="24"/>
        <v>1</v>
      </c>
      <c r="DC61" s="19">
        <v>1</v>
      </c>
      <c r="DD61" s="19">
        <v>0</v>
      </c>
      <c r="DE61" s="1">
        <f t="shared" si="25"/>
        <v>1</v>
      </c>
      <c r="DG61" s="19">
        <v>1</v>
      </c>
      <c r="DH61" s="19">
        <v>0</v>
      </c>
      <c r="DI61" s="1">
        <f t="shared" si="26"/>
        <v>1</v>
      </c>
      <c r="DK61" s="19">
        <v>0.5625</v>
      </c>
      <c r="DL61" s="19">
        <v>0.40749999999999997</v>
      </c>
      <c r="DM61" s="19">
        <v>0.03</v>
      </c>
      <c r="DN61" s="1">
        <f t="shared" si="11"/>
        <v>1</v>
      </c>
    </row>
    <row r="62" spans="1:118" x14ac:dyDescent="0.25">
      <c r="A62" s="26">
        <f t="shared" si="27"/>
        <v>2044</v>
      </c>
      <c r="B62" s="26"/>
      <c r="C62" s="19">
        <v>1</v>
      </c>
      <c r="D62" s="19">
        <v>0</v>
      </c>
      <c r="E62" s="19">
        <v>0</v>
      </c>
      <c r="F62" s="19">
        <v>0</v>
      </c>
      <c r="G62" s="19">
        <v>0</v>
      </c>
      <c r="H62" s="4">
        <f t="shared" si="12"/>
        <v>1</v>
      </c>
      <c r="J62" s="19">
        <v>0.72999999999999987</v>
      </c>
      <c r="K62" s="19">
        <v>0.27</v>
      </c>
      <c r="L62" s="4">
        <f t="shared" si="13"/>
        <v>0.99999999999999989</v>
      </c>
      <c r="N62" s="29">
        <v>0.24874407160870288</v>
      </c>
      <c r="O62" s="29">
        <v>1.3647579840362356E-2</v>
      </c>
      <c r="P62" s="29">
        <v>0.56419267165388887</v>
      </c>
      <c r="Q62" s="29">
        <v>0.10499596159417708</v>
      </c>
      <c r="R62" s="29">
        <v>3.4735951511050495E-2</v>
      </c>
      <c r="S62" s="29">
        <v>3.6356948968343907E-3</v>
      </c>
      <c r="T62" s="29">
        <v>3.0060294822091937E-2</v>
      </c>
      <c r="U62" s="28">
        <f t="shared" si="33"/>
        <v>1.000012225927108</v>
      </c>
      <c r="W62" s="19">
        <v>0.93800000000000006</v>
      </c>
      <c r="X62" s="19">
        <v>0</v>
      </c>
      <c r="Y62" s="19">
        <v>0</v>
      </c>
      <c r="Z62" s="19">
        <v>0</v>
      </c>
      <c r="AA62" s="19">
        <v>6.2E-2</v>
      </c>
      <c r="AD62" s="19">
        <v>0.94010000000000016</v>
      </c>
      <c r="AE62" s="19">
        <v>0</v>
      </c>
      <c r="AF62" s="19">
        <v>0</v>
      </c>
      <c r="AG62" s="19">
        <v>0</v>
      </c>
      <c r="AH62" s="19">
        <v>5.9899999999999995E-2</v>
      </c>
      <c r="AK62" s="19">
        <v>0.83940000000000003</v>
      </c>
      <c r="AL62" s="19">
        <v>0</v>
      </c>
      <c r="AM62" s="19">
        <v>0</v>
      </c>
      <c r="AN62" s="19">
        <v>0</v>
      </c>
      <c r="AO62" s="19">
        <v>0.16060000000000002</v>
      </c>
      <c r="AP62" s="1">
        <f t="shared" si="18"/>
        <v>1</v>
      </c>
      <c r="AR62" s="19">
        <v>0.93930000000000002</v>
      </c>
      <c r="AS62" s="19">
        <v>0</v>
      </c>
      <c r="AT62" s="19">
        <v>0</v>
      </c>
      <c r="AU62" s="19">
        <v>0</v>
      </c>
      <c r="AV62" s="19">
        <v>6.0699999999999997E-2</v>
      </c>
      <c r="AW62" s="1">
        <f t="shared" si="19"/>
        <v>1</v>
      </c>
      <c r="AY62" s="19">
        <v>1</v>
      </c>
      <c r="AZ62" s="19">
        <v>0</v>
      </c>
      <c r="BA62" s="19">
        <v>0</v>
      </c>
      <c r="BB62" s="19">
        <v>0</v>
      </c>
      <c r="BC62" s="19">
        <v>0</v>
      </c>
      <c r="BD62" s="1">
        <f t="shared" si="20"/>
        <v>1</v>
      </c>
      <c r="BF62" s="19">
        <v>0.93800000000000006</v>
      </c>
      <c r="BG62" s="19">
        <v>0</v>
      </c>
      <c r="BH62" s="19">
        <v>0</v>
      </c>
      <c r="BI62" s="19">
        <v>0</v>
      </c>
      <c r="BJ62" s="19">
        <v>6.2E-2</v>
      </c>
      <c r="BK62" s="1">
        <f t="shared" si="21"/>
        <v>1</v>
      </c>
      <c r="BM62" s="19">
        <v>1</v>
      </c>
      <c r="BN62" s="19">
        <v>0</v>
      </c>
      <c r="BO62" s="19">
        <v>0</v>
      </c>
      <c r="BP62" s="19">
        <v>0</v>
      </c>
      <c r="BQ62" s="19"/>
      <c r="BR62" s="1">
        <f t="shared" si="29"/>
        <v>1</v>
      </c>
      <c r="BT62" s="19">
        <v>40</v>
      </c>
      <c r="BV62" s="19">
        <v>40</v>
      </c>
      <c r="BX62" s="19">
        <v>3.25</v>
      </c>
      <c r="BZ62" s="19">
        <v>0</v>
      </c>
      <c r="CB62" s="19">
        <v>27.036999999999999</v>
      </c>
      <c r="CD62" s="19">
        <v>40</v>
      </c>
      <c r="CF62" s="19">
        <v>40</v>
      </c>
      <c r="CH62" s="19">
        <v>1</v>
      </c>
      <c r="CI62" s="19">
        <v>0</v>
      </c>
      <c r="CJ62" s="19">
        <v>0</v>
      </c>
      <c r="CK62" s="1">
        <f t="shared" si="30"/>
        <v>1</v>
      </c>
      <c r="CM62" s="19">
        <v>1</v>
      </c>
      <c r="CN62" s="19">
        <v>0</v>
      </c>
      <c r="CO62" s="1">
        <f t="shared" si="31"/>
        <v>1</v>
      </c>
      <c r="CQ62" s="19">
        <v>1</v>
      </c>
      <c r="CR62" s="19">
        <v>0</v>
      </c>
      <c r="CS62" s="1">
        <f t="shared" si="32"/>
        <v>1</v>
      </c>
      <c r="CU62" s="19">
        <v>1</v>
      </c>
      <c r="CV62" s="19">
        <v>0</v>
      </c>
      <c r="CW62" s="1">
        <f t="shared" si="7"/>
        <v>1</v>
      </c>
      <c r="CY62" s="19">
        <v>1</v>
      </c>
      <c r="CZ62" s="19">
        <v>0</v>
      </c>
      <c r="DA62" s="1">
        <f t="shared" si="24"/>
        <v>1</v>
      </c>
      <c r="DC62" s="19">
        <v>1</v>
      </c>
      <c r="DD62" s="19">
        <v>0</v>
      </c>
      <c r="DE62" s="1">
        <f t="shared" si="25"/>
        <v>1</v>
      </c>
      <c r="DG62" s="19">
        <v>1</v>
      </c>
      <c r="DH62" s="19">
        <v>0</v>
      </c>
      <c r="DI62" s="1">
        <f t="shared" si="26"/>
        <v>1</v>
      </c>
      <c r="DK62" s="19">
        <v>0.5625</v>
      </c>
      <c r="DL62" s="19">
        <v>0.40749999999999997</v>
      </c>
      <c r="DM62" s="19">
        <v>0.03</v>
      </c>
      <c r="DN62" s="1">
        <f t="shared" si="11"/>
        <v>1</v>
      </c>
    </row>
    <row r="63" spans="1:118" x14ac:dyDescent="0.25">
      <c r="A63" s="26">
        <f t="shared" si="27"/>
        <v>2045</v>
      </c>
      <c r="B63" s="26"/>
      <c r="C63" s="19">
        <v>1</v>
      </c>
      <c r="D63" s="19">
        <v>0</v>
      </c>
      <c r="E63" s="19">
        <v>0</v>
      </c>
      <c r="F63" s="19">
        <v>0</v>
      </c>
      <c r="G63" s="19">
        <v>0</v>
      </c>
      <c r="H63" s="4">
        <f t="shared" si="12"/>
        <v>1</v>
      </c>
      <c r="J63" s="19">
        <v>0.72999999999999987</v>
      </c>
      <c r="K63" s="19">
        <v>0.27</v>
      </c>
      <c r="L63" s="4">
        <f t="shared" si="13"/>
        <v>0.99999999999999989</v>
      </c>
      <c r="N63" s="29">
        <v>0.24874407160870288</v>
      </c>
      <c r="O63" s="29">
        <v>1.3647579840362356E-2</v>
      </c>
      <c r="P63" s="29">
        <v>0.56419267165388887</v>
      </c>
      <c r="Q63" s="29">
        <v>0.10499596159417708</v>
      </c>
      <c r="R63" s="29">
        <v>3.4735951511050495E-2</v>
      </c>
      <c r="S63" s="29">
        <v>3.6356948968343907E-3</v>
      </c>
      <c r="T63" s="29">
        <v>3.0060294822091937E-2</v>
      </c>
      <c r="U63" s="28">
        <f t="shared" si="33"/>
        <v>1.000012225927108</v>
      </c>
      <c r="W63" s="19">
        <v>0.93800000000000006</v>
      </c>
      <c r="X63" s="19">
        <v>0</v>
      </c>
      <c r="Y63" s="19">
        <v>0</v>
      </c>
      <c r="Z63" s="19">
        <v>0</v>
      </c>
      <c r="AA63" s="19">
        <v>6.2E-2</v>
      </c>
      <c r="AD63" s="19">
        <v>0.94010000000000016</v>
      </c>
      <c r="AE63" s="19">
        <v>0</v>
      </c>
      <c r="AF63" s="19">
        <v>0</v>
      </c>
      <c r="AG63" s="19">
        <v>0</v>
      </c>
      <c r="AH63" s="19">
        <v>5.9899999999999995E-2</v>
      </c>
      <c r="AK63" s="19">
        <v>0.83940000000000003</v>
      </c>
      <c r="AL63" s="19">
        <v>0</v>
      </c>
      <c r="AM63" s="19">
        <v>0</v>
      </c>
      <c r="AN63" s="19">
        <v>0</v>
      </c>
      <c r="AO63" s="19">
        <v>0.16060000000000002</v>
      </c>
      <c r="AP63" s="1">
        <f t="shared" si="18"/>
        <v>1</v>
      </c>
      <c r="AR63" s="19">
        <v>0.93930000000000002</v>
      </c>
      <c r="AS63" s="19">
        <v>0</v>
      </c>
      <c r="AT63" s="19">
        <v>0</v>
      </c>
      <c r="AU63" s="19">
        <v>0</v>
      </c>
      <c r="AV63" s="19">
        <v>6.0699999999999997E-2</v>
      </c>
      <c r="AW63" s="1">
        <f t="shared" si="19"/>
        <v>1</v>
      </c>
      <c r="AY63" s="19">
        <v>1</v>
      </c>
      <c r="AZ63" s="19">
        <v>0</v>
      </c>
      <c r="BA63" s="19">
        <v>0</v>
      </c>
      <c r="BB63" s="19">
        <v>0</v>
      </c>
      <c r="BC63" s="19">
        <v>0</v>
      </c>
      <c r="BD63" s="1">
        <f t="shared" si="20"/>
        <v>1</v>
      </c>
      <c r="BF63" s="19">
        <v>0.93800000000000006</v>
      </c>
      <c r="BG63" s="19">
        <v>0</v>
      </c>
      <c r="BH63" s="19">
        <v>0</v>
      </c>
      <c r="BI63" s="19">
        <v>0</v>
      </c>
      <c r="BJ63" s="19">
        <v>6.2E-2</v>
      </c>
      <c r="BK63" s="1">
        <f t="shared" si="21"/>
        <v>1</v>
      </c>
      <c r="BM63" s="19">
        <v>1</v>
      </c>
      <c r="BN63" s="19">
        <v>0</v>
      </c>
      <c r="BO63" s="19">
        <v>0</v>
      </c>
      <c r="BP63" s="19">
        <v>0</v>
      </c>
      <c r="BQ63" s="19"/>
      <c r="BR63" s="1">
        <f t="shared" si="29"/>
        <v>1</v>
      </c>
      <c r="BT63" s="19">
        <v>40</v>
      </c>
      <c r="BV63" s="19">
        <v>40</v>
      </c>
      <c r="BX63" s="19">
        <v>3.25</v>
      </c>
      <c r="BZ63" s="19">
        <v>0</v>
      </c>
      <c r="CB63" s="19">
        <v>27.036999999999999</v>
      </c>
      <c r="CD63" s="19">
        <v>40</v>
      </c>
      <c r="CF63" s="19">
        <v>40</v>
      </c>
      <c r="CH63" s="19">
        <v>1</v>
      </c>
      <c r="CI63" s="19">
        <v>0</v>
      </c>
      <c r="CJ63" s="19">
        <v>0</v>
      </c>
      <c r="CK63" s="1">
        <f t="shared" si="30"/>
        <v>1</v>
      </c>
      <c r="CM63" s="19">
        <v>1</v>
      </c>
      <c r="CN63" s="19">
        <v>0</v>
      </c>
      <c r="CO63" s="1">
        <f t="shared" si="31"/>
        <v>1</v>
      </c>
      <c r="CQ63" s="19">
        <v>1</v>
      </c>
      <c r="CR63" s="19">
        <v>0</v>
      </c>
      <c r="CS63" s="1">
        <f t="shared" si="32"/>
        <v>1</v>
      </c>
      <c r="CU63" s="19">
        <v>1</v>
      </c>
      <c r="CV63" s="19">
        <v>0</v>
      </c>
      <c r="CW63" s="1">
        <f t="shared" si="7"/>
        <v>1</v>
      </c>
      <c r="CY63" s="19">
        <v>1</v>
      </c>
      <c r="CZ63" s="19">
        <v>0</v>
      </c>
      <c r="DA63" s="1">
        <f t="shared" si="24"/>
        <v>1</v>
      </c>
      <c r="DC63" s="19">
        <v>1</v>
      </c>
      <c r="DD63" s="19">
        <v>0</v>
      </c>
      <c r="DE63" s="1">
        <f t="shared" si="25"/>
        <v>1</v>
      </c>
      <c r="DG63" s="19">
        <v>1</v>
      </c>
      <c r="DH63" s="19">
        <v>0</v>
      </c>
      <c r="DI63" s="1">
        <f t="shared" si="26"/>
        <v>1</v>
      </c>
      <c r="DK63" s="19">
        <v>0.5625</v>
      </c>
      <c r="DL63" s="19">
        <v>0.40749999999999997</v>
      </c>
      <c r="DM63" s="19">
        <v>0.03</v>
      </c>
      <c r="DN63" s="1">
        <f t="shared" si="11"/>
        <v>1</v>
      </c>
    </row>
    <row r="64" spans="1:118" x14ac:dyDescent="0.25">
      <c r="A64" s="26">
        <f t="shared" si="27"/>
        <v>2046</v>
      </c>
      <c r="B64" s="26"/>
      <c r="C64" s="19">
        <v>1</v>
      </c>
      <c r="D64" s="19">
        <v>0</v>
      </c>
      <c r="E64" s="19">
        <v>0</v>
      </c>
      <c r="F64" s="19">
        <v>0</v>
      </c>
      <c r="G64" s="19">
        <v>0</v>
      </c>
      <c r="H64" s="4">
        <f t="shared" si="12"/>
        <v>1</v>
      </c>
      <c r="J64" s="19">
        <v>0.72999999999999987</v>
      </c>
      <c r="K64" s="19">
        <v>0.27</v>
      </c>
      <c r="L64" s="4">
        <f t="shared" si="13"/>
        <v>0.99999999999999989</v>
      </c>
      <c r="N64" s="29">
        <v>0.24874407160870288</v>
      </c>
      <c r="O64" s="29">
        <v>1.3647579840362356E-2</v>
      </c>
      <c r="P64" s="29">
        <v>0.56419267165388887</v>
      </c>
      <c r="Q64" s="29">
        <v>0.10499596159417708</v>
      </c>
      <c r="R64" s="29">
        <v>3.4735951511050495E-2</v>
      </c>
      <c r="S64" s="29">
        <v>3.6356948968343907E-3</v>
      </c>
      <c r="T64" s="29">
        <v>3.0060294822091937E-2</v>
      </c>
      <c r="U64" s="28">
        <f t="shared" si="33"/>
        <v>1.000012225927108</v>
      </c>
      <c r="W64" s="19">
        <v>0.93800000000000006</v>
      </c>
      <c r="X64" s="19">
        <v>0</v>
      </c>
      <c r="Y64" s="19">
        <v>0</v>
      </c>
      <c r="Z64" s="19">
        <v>0</v>
      </c>
      <c r="AA64" s="19">
        <v>6.2E-2</v>
      </c>
      <c r="AD64" s="19">
        <v>0.94010000000000016</v>
      </c>
      <c r="AE64" s="19">
        <v>0</v>
      </c>
      <c r="AF64" s="19">
        <v>0</v>
      </c>
      <c r="AG64" s="19">
        <v>0</v>
      </c>
      <c r="AH64" s="19">
        <v>5.9899999999999995E-2</v>
      </c>
      <c r="AK64" s="19">
        <v>0.83940000000000003</v>
      </c>
      <c r="AL64" s="19">
        <v>0</v>
      </c>
      <c r="AM64" s="19">
        <v>0</v>
      </c>
      <c r="AN64" s="19">
        <v>0</v>
      </c>
      <c r="AO64" s="19">
        <v>0.16060000000000002</v>
      </c>
      <c r="AP64" s="1">
        <f t="shared" si="18"/>
        <v>1</v>
      </c>
      <c r="AR64" s="19">
        <v>0.93930000000000002</v>
      </c>
      <c r="AS64" s="19">
        <v>0</v>
      </c>
      <c r="AT64" s="19">
        <v>0</v>
      </c>
      <c r="AU64" s="19">
        <v>0</v>
      </c>
      <c r="AV64" s="19">
        <v>6.0699999999999997E-2</v>
      </c>
      <c r="AW64" s="1">
        <f t="shared" si="19"/>
        <v>1</v>
      </c>
      <c r="AY64" s="19">
        <v>1</v>
      </c>
      <c r="AZ64" s="19">
        <v>0</v>
      </c>
      <c r="BA64" s="19">
        <v>0</v>
      </c>
      <c r="BB64" s="19">
        <v>0</v>
      </c>
      <c r="BC64" s="19">
        <v>0</v>
      </c>
      <c r="BD64" s="1">
        <f t="shared" si="20"/>
        <v>1</v>
      </c>
      <c r="BF64" s="19">
        <v>0.93800000000000006</v>
      </c>
      <c r="BG64" s="19">
        <v>0</v>
      </c>
      <c r="BH64" s="19">
        <v>0</v>
      </c>
      <c r="BI64" s="19">
        <v>0</v>
      </c>
      <c r="BJ64" s="19">
        <v>6.2E-2</v>
      </c>
      <c r="BK64" s="1">
        <f t="shared" si="21"/>
        <v>1</v>
      </c>
      <c r="BM64" s="19">
        <v>1</v>
      </c>
      <c r="BN64" s="19">
        <v>0</v>
      </c>
      <c r="BO64" s="19">
        <v>0</v>
      </c>
      <c r="BP64" s="19">
        <v>0</v>
      </c>
      <c r="BQ64" s="19"/>
      <c r="BR64" s="1">
        <f t="shared" si="29"/>
        <v>1</v>
      </c>
      <c r="BT64" s="19">
        <v>40</v>
      </c>
      <c r="BV64" s="19">
        <v>40</v>
      </c>
      <c r="BX64" s="19">
        <v>3.25</v>
      </c>
      <c r="BZ64" s="19">
        <v>0</v>
      </c>
      <c r="CB64" s="19">
        <v>27.036999999999999</v>
      </c>
      <c r="CD64" s="19">
        <v>40</v>
      </c>
      <c r="CF64" s="19">
        <v>40</v>
      </c>
      <c r="CH64" s="19">
        <v>1</v>
      </c>
      <c r="CI64" s="19">
        <v>0</v>
      </c>
      <c r="CJ64" s="19">
        <v>0</v>
      </c>
      <c r="CK64" s="1">
        <f t="shared" si="30"/>
        <v>1</v>
      </c>
      <c r="CM64" s="19">
        <v>1</v>
      </c>
      <c r="CN64" s="19">
        <v>0</v>
      </c>
      <c r="CO64" s="1">
        <f t="shared" si="31"/>
        <v>1</v>
      </c>
      <c r="CQ64" s="19">
        <v>1</v>
      </c>
      <c r="CR64" s="19">
        <v>0</v>
      </c>
      <c r="CS64" s="1">
        <f t="shared" si="32"/>
        <v>1</v>
      </c>
      <c r="CU64" s="19">
        <v>1</v>
      </c>
      <c r="CV64" s="19">
        <v>0</v>
      </c>
      <c r="CW64" s="1">
        <f t="shared" si="7"/>
        <v>1</v>
      </c>
      <c r="CY64" s="19">
        <v>1</v>
      </c>
      <c r="CZ64" s="19">
        <v>0</v>
      </c>
      <c r="DA64" s="1">
        <f t="shared" si="24"/>
        <v>1</v>
      </c>
      <c r="DC64" s="19">
        <v>1</v>
      </c>
      <c r="DD64" s="19">
        <v>0</v>
      </c>
      <c r="DE64" s="1">
        <f t="shared" si="25"/>
        <v>1</v>
      </c>
      <c r="DG64" s="19">
        <v>1</v>
      </c>
      <c r="DH64" s="19">
        <v>0</v>
      </c>
      <c r="DI64" s="1">
        <f t="shared" si="26"/>
        <v>1</v>
      </c>
      <c r="DK64" s="19">
        <v>0.5625</v>
      </c>
      <c r="DL64" s="19">
        <v>0.40749999999999997</v>
      </c>
      <c r="DM64" s="19">
        <v>0.03</v>
      </c>
      <c r="DN64" s="1">
        <f t="shared" si="11"/>
        <v>1</v>
      </c>
    </row>
    <row r="65" spans="1:118" x14ac:dyDescent="0.25">
      <c r="A65" s="26">
        <f t="shared" si="27"/>
        <v>2047</v>
      </c>
      <c r="B65" s="26"/>
      <c r="C65" s="19">
        <v>1</v>
      </c>
      <c r="D65" s="19">
        <v>0</v>
      </c>
      <c r="E65" s="19">
        <v>0</v>
      </c>
      <c r="F65" s="19">
        <v>0</v>
      </c>
      <c r="G65" s="19">
        <v>0</v>
      </c>
      <c r="H65" s="4">
        <f t="shared" si="12"/>
        <v>1</v>
      </c>
      <c r="J65" s="19">
        <v>0.72999999999999987</v>
      </c>
      <c r="K65" s="19">
        <v>0.27</v>
      </c>
      <c r="L65" s="4">
        <f t="shared" si="13"/>
        <v>0.99999999999999989</v>
      </c>
      <c r="N65" s="29">
        <v>0.24874407160870288</v>
      </c>
      <c r="O65" s="29">
        <v>1.3647579840362356E-2</v>
      </c>
      <c r="P65" s="29">
        <v>0.56419267165388887</v>
      </c>
      <c r="Q65" s="29">
        <v>0.10499596159417708</v>
      </c>
      <c r="R65" s="29">
        <v>3.4735951511050495E-2</v>
      </c>
      <c r="S65" s="29">
        <v>3.6356948968343907E-3</v>
      </c>
      <c r="T65" s="29">
        <v>3.0060294822091937E-2</v>
      </c>
      <c r="U65" s="28">
        <f t="shared" si="33"/>
        <v>1.000012225927108</v>
      </c>
      <c r="W65" s="19">
        <v>0.93800000000000006</v>
      </c>
      <c r="X65" s="19">
        <v>0</v>
      </c>
      <c r="Y65" s="19">
        <v>0</v>
      </c>
      <c r="Z65" s="19">
        <v>0</v>
      </c>
      <c r="AA65" s="19">
        <v>6.2E-2</v>
      </c>
      <c r="AD65" s="19">
        <v>0.94010000000000016</v>
      </c>
      <c r="AE65" s="19">
        <v>0</v>
      </c>
      <c r="AF65" s="19">
        <v>0</v>
      </c>
      <c r="AG65" s="19">
        <v>0</v>
      </c>
      <c r="AH65" s="19">
        <v>5.9899999999999995E-2</v>
      </c>
      <c r="AK65" s="19">
        <v>0.83940000000000003</v>
      </c>
      <c r="AL65" s="19">
        <v>0</v>
      </c>
      <c r="AM65" s="19">
        <v>0</v>
      </c>
      <c r="AN65" s="19">
        <v>0</v>
      </c>
      <c r="AO65" s="19">
        <v>0.16060000000000002</v>
      </c>
      <c r="AP65" s="1">
        <f t="shared" si="18"/>
        <v>1</v>
      </c>
      <c r="AR65" s="19">
        <v>0.93930000000000002</v>
      </c>
      <c r="AS65" s="19">
        <v>0</v>
      </c>
      <c r="AT65" s="19">
        <v>0</v>
      </c>
      <c r="AU65" s="19">
        <v>0</v>
      </c>
      <c r="AV65" s="19">
        <v>6.0699999999999997E-2</v>
      </c>
      <c r="AW65" s="1">
        <f t="shared" si="19"/>
        <v>1</v>
      </c>
      <c r="AY65" s="19">
        <v>1</v>
      </c>
      <c r="AZ65" s="19">
        <v>0</v>
      </c>
      <c r="BA65" s="19">
        <v>0</v>
      </c>
      <c r="BB65" s="19">
        <v>0</v>
      </c>
      <c r="BC65" s="19">
        <v>0</v>
      </c>
      <c r="BD65" s="1">
        <f t="shared" si="20"/>
        <v>1</v>
      </c>
      <c r="BF65" s="19">
        <v>0.93800000000000006</v>
      </c>
      <c r="BG65" s="19">
        <v>0</v>
      </c>
      <c r="BH65" s="19">
        <v>0</v>
      </c>
      <c r="BI65" s="19">
        <v>0</v>
      </c>
      <c r="BJ65" s="19">
        <v>6.2E-2</v>
      </c>
      <c r="BK65" s="1">
        <f t="shared" si="21"/>
        <v>1</v>
      </c>
      <c r="BM65" s="19">
        <v>1</v>
      </c>
      <c r="BN65" s="19">
        <v>0</v>
      </c>
      <c r="BO65" s="19">
        <v>0</v>
      </c>
      <c r="BP65" s="19">
        <v>0</v>
      </c>
      <c r="BQ65" s="19"/>
      <c r="BR65" s="1">
        <f t="shared" si="29"/>
        <v>1</v>
      </c>
      <c r="BT65" s="19">
        <v>40</v>
      </c>
      <c r="BV65" s="19">
        <v>40</v>
      </c>
      <c r="BX65" s="19">
        <v>3.25</v>
      </c>
      <c r="BZ65" s="19">
        <v>0</v>
      </c>
      <c r="CB65" s="19">
        <v>27.036999999999999</v>
      </c>
      <c r="CD65" s="19">
        <v>40</v>
      </c>
      <c r="CF65" s="19">
        <v>40</v>
      </c>
      <c r="CH65" s="19">
        <v>1</v>
      </c>
      <c r="CI65" s="19">
        <v>0</v>
      </c>
      <c r="CJ65" s="19">
        <v>0</v>
      </c>
      <c r="CK65" s="1">
        <f t="shared" si="30"/>
        <v>1</v>
      </c>
      <c r="CM65" s="19">
        <v>1</v>
      </c>
      <c r="CN65" s="19">
        <v>0</v>
      </c>
      <c r="CO65" s="1">
        <f t="shared" si="31"/>
        <v>1</v>
      </c>
      <c r="CQ65" s="19">
        <v>1</v>
      </c>
      <c r="CR65" s="19">
        <v>0</v>
      </c>
      <c r="CS65" s="1">
        <f t="shared" si="32"/>
        <v>1</v>
      </c>
      <c r="CU65" s="19">
        <v>1</v>
      </c>
      <c r="CV65" s="19">
        <v>0</v>
      </c>
      <c r="CW65" s="1">
        <f t="shared" si="7"/>
        <v>1</v>
      </c>
      <c r="CY65" s="19">
        <v>1</v>
      </c>
      <c r="CZ65" s="19">
        <v>0</v>
      </c>
      <c r="DA65" s="1">
        <f t="shared" si="24"/>
        <v>1</v>
      </c>
      <c r="DC65" s="19">
        <v>1</v>
      </c>
      <c r="DD65" s="19">
        <v>0</v>
      </c>
      <c r="DE65" s="1">
        <f t="shared" si="25"/>
        <v>1</v>
      </c>
      <c r="DG65" s="19">
        <v>1</v>
      </c>
      <c r="DH65" s="19">
        <v>0</v>
      </c>
      <c r="DI65" s="1">
        <f t="shared" si="26"/>
        <v>1</v>
      </c>
      <c r="DK65" s="19">
        <v>0.5625</v>
      </c>
      <c r="DL65" s="19">
        <v>0.40749999999999997</v>
      </c>
      <c r="DM65" s="19">
        <v>0.03</v>
      </c>
      <c r="DN65" s="1">
        <f t="shared" si="11"/>
        <v>1</v>
      </c>
    </row>
    <row r="66" spans="1:118" x14ac:dyDescent="0.25">
      <c r="A66" s="26">
        <f t="shared" si="27"/>
        <v>2048</v>
      </c>
      <c r="B66" s="26"/>
      <c r="C66" s="19">
        <v>1</v>
      </c>
      <c r="D66" s="19">
        <v>0</v>
      </c>
      <c r="E66" s="19">
        <v>0</v>
      </c>
      <c r="F66" s="19">
        <v>0</v>
      </c>
      <c r="G66" s="19">
        <v>0</v>
      </c>
      <c r="H66" s="4">
        <f t="shared" si="12"/>
        <v>1</v>
      </c>
      <c r="J66" s="19">
        <v>0.72999999999999987</v>
      </c>
      <c r="K66" s="19">
        <v>0.27</v>
      </c>
      <c r="L66" s="4">
        <f t="shared" si="13"/>
        <v>0.99999999999999989</v>
      </c>
      <c r="N66" s="29">
        <v>0.24874407160870288</v>
      </c>
      <c r="O66" s="29">
        <v>1.3647579840362356E-2</v>
      </c>
      <c r="P66" s="29">
        <v>0.56419267165388887</v>
      </c>
      <c r="Q66" s="29">
        <v>0.10499596159417708</v>
      </c>
      <c r="R66" s="29">
        <v>3.4735951511050495E-2</v>
      </c>
      <c r="S66" s="29">
        <v>3.6356948968343907E-3</v>
      </c>
      <c r="T66" s="29">
        <v>3.0060294822091937E-2</v>
      </c>
      <c r="U66" s="28">
        <f t="shared" si="33"/>
        <v>1.000012225927108</v>
      </c>
      <c r="W66" s="19">
        <v>0.93800000000000006</v>
      </c>
      <c r="X66" s="19">
        <v>0</v>
      </c>
      <c r="Y66" s="19">
        <v>0</v>
      </c>
      <c r="Z66" s="19">
        <v>0</v>
      </c>
      <c r="AA66" s="19">
        <v>6.2E-2</v>
      </c>
      <c r="AD66" s="19">
        <v>0.94010000000000016</v>
      </c>
      <c r="AE66" s="19">
        <v>0</v>
      </c>
      <c r="AF66" s="19">
        <v>0</v>
      </c>
      <c r="AG66" s="19">
        <v>0</v>
      </c>
      <c r="AH66" s="19">
        <v>5.9899999999999995E-2</v>
      </c>
      <c r="AK66" s="19">
        <v>0.83940000000000003</v>
      </c>
      <c r="AL66" s="19">
        <v>0</v>
      </c>
      <c r="AM66" s="19">
        <v>0</v>
      </c>
      <c r="AN66" s="19">
        <v>0</v>
      </c>
      <c r="AO66" s="19">
        <v>0.16060000000000002</v>
      </c>
      <c r="AP66" s="1">
        <f t="shared" si="18"/>
        <v>1</v>
      </c>
      <c r="AR66" s="19">
        <v>0.93930000000000002</v>
      </c>
      <c r="AS66" s="19">
        <v>0</v>
      </c>
      <c r="AT66" s="19">
        <v>0</v>
      </c>
      <c r="AU66" s="19">
        <v>0</v>
      </c>
      <c r="AV66" s="19">
        <v>6.0699999999999997E-2</v>
      </c>
      <c r="AW66" s="1">
        <f t="shared" si="19"/>
        <v>1</v>
      </c>
      <c r="AY66" s="19">
        <v>1</v>
      </c>
      <c r="AZ66" s="19">
        <v>0</v>
      </c>
      <c r="BA66" s="19">
        <v>0</v>
      </c>
      <c r="BB66" s="19">
        <v>0</v>
      </c>
      <c r="BC66" s="19">
        <v>0</v>
      </c>
      <c r="BD66" s="1">
        <f t="shared" si="20"/>
        <v>1</v>
      </c>
      <c r="BF66" s="19">
        <v>0.93800000000000006</v>
      </c>
      <c r="BG66" s="19">
        <v>0</v>
      </c>
      <c r="BH66" s="19">
        <v>0</v>
      </c>
      <c r="BI66" s="19">
        <v>0</v>
      </c>
      <c r="BJ66" s="19">
        <v>6.2E-2</v>
      </c>
      <c r="BK66" s="1">
        <f t="shared" si="21"/>
        <v>1</v>
      </c>
      <c r="BM66" s="19">
        <v>1</v>
      </c>
      <c r="BN66" s="19">
        <v>0</v>
      </c>
      <c r="BO66" s="19">
        <v>0</v>
      </c>
      <c r="BP66" s="19">
        <v>0</v>
      </c>
      <c r="BQ66" s="19"/>
      <c r="BR66" s="1">
        <f t="shared" si="29"/>
        <v>1</v>
      </c>
      <c r="BT66" s="19">
        <v>40</v>
      </c>
      <c r="BV66" s="19">
        <v>40</v>
      </c>
      <c r="BX66" s="19">
        <v>3.25</v>
      </c>
      <c r="BZ66" s="19">
        <v>0</v>
      </c>
      <c r="CB66" s="19">
        <v>27.036999999999999</v>
      </c>
      <c r="CD66" s="19">
        <v>40</v>
      </c>
      <c r="CF66" s="19">
        <v>40</v>
      </c>
      <c r="CH66" s="19">
        <v>1</v>
      </c>
      <c r="CI66" s="19">
        <v>0</v>
      </c>
      <c r="CJ66" s="19">
        <v>0</v>
      </c>
      <c r="CK66" s="1">
        <f t="shared" si="30"/>
        <v>1</v>
      </c>
      <c r="CM66" s="19">
        <v>1</v>
      </c>
      <c r="CN66" s="19">
        <v>0</v>
      </c>
      <c r="CO66" s="1">
        <f t="shared" si="31"/>
        <v>1</v>
      </c>
      <c r="CQ66" s="19">
        <v>1</v>
      </c>
      <c r="CR66" s="19">
        <v>0</v>
      </c>
      <c r="CS66" s="1">
        <f t="shared" si="32"/>
        <v>1</v>
      </c>
      <c r="CU66" s="19">
        <v>1</v>
      </c>
      <c r="CV66" s="19">
        <v>0</v>
      </c>
      <c r="CW66" s="1">
        <f t="shared" si="7"/>
        <v>1</v>
      </c>
      <c r="CY66" s="19">
        <v>1</v>
      </c>
      <c r="CZ66" s="19">
        <v>0</v>
      </c>
      <c r="DA66" s="1">
        <f t="shared" si="24"/>
        <v>1</v>
      </c>
      <c r="DC66" s="19">
        <v>1</v>
      </c>
      <c r="DD66" s="19">
        <v>0</v>
      </c>
      <c r="DE66" s="1">
        <f t="shared" si="25"/>
        <v>1</v>
      </c>
      <c r="DG66" s="19">
        <v>1</v>
      </c>
      <c r="DH66" s="19">
        <v>0</v>
      </c>
      <c r="DI66" s="1">
        <f t="shared" si="26"/>
        <v>1</v>
      </c>
      <c r="DK66" s="19">
        <v>0.5625</v>
      </c>
      <c r="DL66" s="19">
        <v>0.40749999999999997</v>
      </c>
      <c r="DM66" s="19">
        <v>0.03</v>
      </c>
      <c r="DN66" s="1">
        <f t="shared" si="11"/>
        <v>1</v>
      </c>
    </row>
    <row r="67" spans="1:118" x14ac:dyDescent="0.25">
      <c r="A67" s="26">
        <f t="shared" si="27"/>
        <v>2049</v>
      </c>
      <c r="B67" s="26"/>
      <c r="C67" s="19">
        <v>1</v>
      </c>
      <c r="D67" s="19">
        <v>0</v>
      </c>
      <c r="E67" s="19">
        <v>0</v>
      </c>
      <c r="F67" s="19">
        <v>0</v>
      </c>
      <c r="G67" s="19">
        <v>0</v>
      </c>
      <c r="H67" s="4">
        <f t="shared" si="12"/>
        <v>1</v>
      </c>
      <c r="J67" s="19">
        <v>0.72999999999999987</v>
      </c>
      <c r="K67" s="19">
        <v>0.27</v>
      </c>
      <c r="L67" s="4">
        <f t="shared" si="13"/>
        <v>0.99999999999999989</v>
      </c>
      <c r="N67" s="29">
        <v>0.24874407160870288</v>
      </c>
      <c r="O67" s="29">
        <v>1.3647579840362356E-2</v>
      </c>
      <c r="P67" s="29">
        <v>0.56419267165388887</v>
      </c>
      <c r="Q67" s="29">
        <v>0.10499596159417708</v>
      </c>
      <c r="R67" s="29">
        <v>3.4735951511050495E-2</v>
      </c>
      <c r="S67" s="29">
        <v>3.6356948968343907E-3</v>
      </c>
      <c r="T67" s="29">
        <v>3.0060294822091937E-2</v>
      </c>
      <c r="U67" s="28">
        <f t="shared" si="33"/>
        <v>1.000012225927108</v>
      </c>
      <c r="W67" s="19">
        <v>0.93800000000000006</v>
      </c>
      <c r="X67" s="19">
        <v>0</v>
      </c>
      <c r="Y67" s="19">
        <v>0</v>
      </c>
      <c r="Z67" s="19">
        <v>0</v>
      </c>
      <c r="AA67" s="19">
        <v>6.2E-2</v>
      </c>
      <c r="AD67" s="19">
        <v>0.94010000000000016</v>
      </c>
      <c r="AE67" s="19">
        <v>0</v>
      </c>
      <c r="AF67" s="19">
        <v>0</v>
      </c>
      <c r="AG67" s="19">
        <v>0</v>
      </c>
      <c r="AH67" s="19">
        <v>5.9899999999999995E-2</v>
      </c>
      <c r="AK67" s="19">
        <v>0.83940000000000003</v>
      </c>
      <c r="AL67" s="19">
        <v>0</v>
      </c>
      <c r="AM67" s="19">
        <v>0</v>
      </c>
      <c r="AN67" s="19">
        <v>0</v>
      </c>
      <c r="AO67" s="19">
        <v>0.16060000000000002</v>
      </c>
      <c r="AP67" s="1">
        <f t="shared" si="18"/>
        <v>1</v>
      </c>
      <c r="AR67" s="19">
        <v>0.93930000000000002</v>
      </c>
      <c r="AS67" s="19">
        <v>0</v>
      </c>
      <c r="AT67" s="19">
        <v>0</v>
      </c>
      <c r="AU67" s="19">
        <v>0</v>
      </c>
      <c r="AV67" s="19">
        <v>6.0699999999999997E-2</v>
      </c>
      <c r="AW67" s="1">
        <f t="shared" si="19"/>
        <v>1</v>
      </c>
      <c r="AY67" s="19">
        <v>1</v>
      </c>
      <c r="AZ67" s="19">
        <v>0</v>
      </c>
      <c r="BA67" s="19">
        <v>0</v>
      </c>
      <c r="BB67" s="19">
        <v>0</v>
      </c>
      <c r="BC67" s="19">
        <v>0</v>
      </c>
      <c r="BD67" s="1">
        <f t="shared" si="20"/>
        <v>1</v>
      </c>
      <c r="BF67" s="19">
        <v>0.93800000000000006</v>
      </c>
      <c r="BG67" s="19">
        <v>0</v>
      </c>
      <c r="BH67" s="19">
        <v>0</v>
      </c>
      <c r="BI67" s="19">
        <v>0</v>
      </c>
      <c r="BJ67" s="19">
        <v>6.2E-2</v>
      </c>
      <c r="BK67" s="1">
        <f t="shared" si="21"/>
        <v>1</v>
      </c>
      <c r="BM67" s="19">
        <v>1</v>
      </c>
      <c r="BN67" s="19">
        <v>0</v>
      </c>
      <c r="BO67" s="19">
        <v>0</v>
      </c>
      <c r="BP67" s="19">
        <v>0</v>
      </c>
      <c r="BQ67" s="19"/>
      <c r="BR67" s="1">
        <f t="shared" si="29"/>
        <v>1</v>
      </c>
      <c r="BT67" s="19">
        <v>40</v>
      </c>
      <c r="BV67" s="19">
        <v>40</v>
      </c>
      <c r="BX67" s="19">
        <v>3.25</v>
      </c>
      <c r="BZ67" s="19">
        <v>0</v>
      </c>
      <c r="CB67" s="19">
        <v>27.036999999999999</v>
      </c>
      <c r="CD67" s="19">
        <v>40</v>
      </c>
      <c r="CF67" s="19">
        <v>40</v>
      </c>
      <c r="CH67" s="19">
        <v>1</v>
      </c>
      <c r="CI67" s="19">
        <v>0</v>
      </c>
      <c r="CJ67" s="19">
        <v>0</v>
      </c>
      <c r="CK67" s="1">
        <f t="shared" si="30"/>
        <v>1</v>
      </c>
      <c r="CM67" s="19">
        <v>1</v>
      </c>
      <c r="CN67" s="19">
        <v>0</v>
      </c>
      <c r="CO67" s="1">
        <f t="shared" si="31"/>
        <v>1</v>
      </c>
      <c r="CQ67" s="19">
        <v>1</v>
      </c>
      <c r="CR67" s="19">
        <v>0</v>
      </c>
      <c r="CS67" s="1">
        <f t="shared" si="32"/>
        <v>1</v>
      </c>
      <c r="CU67" s="19">
        <v>1</v>
      </c>
      <c r="CV67" s="19">
        <v>0</v>
      </c>
      <c r="CW67" s="1">
        <f t="shared" si="7"/>
        <v>1</v>
      </c>
      <c r="CY67" s="19">
        <v>1</v>
      </c>
      <c r="CZ67" s="19">
        <v>0</v>
      </c>
      <c r="DA67" s="1">
        <f t="shared" si="24"/>
        <v>1</v>
      </c>
      <c r="DC67" s="19">
        <v>1</v>
      </c>
      <c r="DD67" s="19">
        <v>0</v>
      </c>
      <c r="DE67" s="1">
        <f t="shared" si="25"/>
        <v>1</v>
      </c>
      <c r="DG67" s="19">
        <v>1</v>
      </c>
      <c r="DH67" s="19">
        <v>0</v>
      </c>
      <c r="DI67" s="1">
        <f t="shared" si="26"/>
        <v>1</v>
      </c>
      <c r="DK67" s="19">
        <v>0.5625</v>
      </c>
      <c r="DL67" s="19">
        <v>0.40749999999999997</v>
      </c>
      <c r="DM67" s="19">
        <v>0.03</v>
      </c>
      <c r="DN67" s="1">
        <f t="shared" si="11"/>
        <v>1</v>
      </c>
    </row>
    <row r="68" spans="1:118" x14ac:dyDescent="0.25">
      <c r="A68" s="26">
        <f t="shared" si="27"/>
        <v>2050</v>
      </c>
      <c r="B68" s="26"/>
      <c r="C68" s="19">
        <v>1</v>
      </c>
      <c r="D68" s="19">
        <v>0</v>
      </c>
      <c r="E68" s="19">
        <v>0</v>
      </c>
      <c r="F68" s="19">
        <v>0</v>
      </c>
      <c r="G68" s="19">
        <v>0</v>
      </c>
      <c r="H68" s="4">
        <f t="shared" si="12"/>
        <v>1</v>
      </c>
      <c r="J68" s="19">
        <v>0.72999999999999987</v>
      </c>
      <c r="K68" s="19">
        <v>0.27</v>
      </c>
      <c r="L68" s="4">
        <f t="shared" si="13"/>
        <v>0.99999999999999989</v>
      </c>
      <c r="N68" s="29">
        <v>0.24874407160870288</v>
      </c>
      <c r="O68" s="29">
        <v>1.3647579840362356E-2</v>
      </c>
      <c r="P68" s="29">
        <v>0.56419267165388887</v>
      </c>
      <c r="Q68" s="29">
        <v>0.10499596159417708</v>
      </c>
      <c r="R68" s="29">
        <v>3.4735951511050495E-2</v>
      </c>
      <c r="S68" s="29">
        <v>3.6356948968343907E-3</v>
      </c>
      <c r="T68" s="29">
        <v>3.0060294822091937E-2</v>
      </c>
      <c r="U68" s="28">
        <f t="shared" si="33"/>
        <v>1.000012225927108</v>
      </c>
      <c r="W68" s="19">
        <v>0.93800000000000006</v>
      </c>
      <c r="X68" s="19">
        <v>0</v>
      </c>
      <c r="Y68" s="19">
        <v>0</v>
      </c>
      <c r="Z68" s="19">
        <v>0</v>
      </c>
      <c r="AA68" s="19">
        <v>6.2E-2</v>
      </c>
      <c r="AD68" s="19">
        <v>0.94010000000000016</v>
      </c>
      <c r="AE68" s="19">
        <v>0</v>
      </c>
      <c r="AF68" s="19">
        <v>0</v>
      </c>
      <c r="AG68" s="19">
        <v>0</v>
      </c>
      <c r="AH68" s="19">
        <v>5.9899999999999995E-2</v>
      </c>
      <c r="AK68" s="19">
        <v>0.83940000000000003</v>
      </c>
      <c r="AL68" s="19">
        <v>0</v>
      </c>
      <c r="AM68" s="19">
        <v>0</v>
      </c>
      <c r="AN68" s="19">
        <v>0</v>
      </c>
      <c r="AO68" s="19">
        <v>0.16060000000000002</v>
      </c>
      <c r="AP68" s="1">
        <f t="shared" si="18"/>
        <v>1</v>
      </c>
      <c r="AR68" s="19">
        <v>0.93930000000000002</v>
      </c>
      <c r="AS68" s="19">
        <v>0</v>
      </c>
      <c r="AT68" s="19">
        <v>0</v>
      </c>
      <c r="AU68" s="19">
        <v>0</v>
      </c>
      <c r="AV68" s="19">
        <v>6.0699999999999997E-2</v>
      </c>
      <c r="AW68" s="1">
        <f t="shared" si="19"/>
        <v>1</v>
      </c>
      <c r="AY68" s="19">
        <v>1</v>
      </c>
      <c r="AZ68" s="19">
        <v>0</v>
      </c>
      <c r="BA68" s="19">
        <v>0</v>
      </c>
      <c r="BB68" s="19">
        <v>0</v>
      </c>
      <c r="BC68" s="19">
        <v>0</v>
      </c>
      <c r="BD68" s="1">
        <f t="shared" si="20"/>
        <v>1</v>
      </c>
      <c r="BF68" s="19">
        <v>0.93800000000000006</v>
      </c>
      <c r="BG68" s="19">
        <v>0</v>
      </c>
      <c r="BH68" s="19">
        <v>0</v>
      </c>
      <c r="BI68" s="19">
        <v>0</v>
      </c>
      <c r="BJ68" s="19">
        <v>6.2E-2</v>
      </c>
      <c r="BK68" s="1">
        <f t="shared" si="21"/>
        <v>1</v>
      </c>
      <c r="BM68" s="19">
        <v>1</v>
      </c>
      <c r="BN68" s="19">
        <v>0</v>
      </c>
      <c r="BO68" s="19">
        <v>0</v>
      </c>
      <c r="BP68" s="19">
        <v>0</v>
      </c>
      <c r="BQ68" s="19"/>
      <c r="BR68" s="1">
        <f t="shared" si="29"/>
        <v>1</v>
      </c>
      <c r="BT68" s="19">
        <v>40</v>
      </c>
      <c r="BV68" s="19">
        <v>40</v>
      </c>
      <c r="BX68" s="19">
        <v>3.25</v>
      </c>
      <c r="BZ68" s="19">
        <v>0</v>
      </c>
      <c r="CB68" s="19">
        <v>27.036999999999999</v>
      </c>
      <c r="CD68" s="19">
        <v>40</v>
      </c>
      <c r="CF68" s="19">
        <v>40</v>
      </c>
      <c r="CH68" s="19">
        <v>1</v>
      </c>
      <c r="CI68" s="19">
        <v>0</v>
      </c>
      <c r="CJ68" s="19">
        <v>0</v>
      </c>
      <c r="CK68" s="1">
        <f t="shared" si="30"/>
        <v>1</v>
      </c>
      <c r="CM68" s="19">
        <v>1</v>
      </c>
      <c r="CN68" s="19">
        <v>0</v>
      </c>
      <c r="CO68" s="1">
        <f t="shared" si="31"/>
        <v>1</v>
      </c>
      <c r="CQ68" s="19">
        <v>1</v>
      </c>
      <c r="CR68" s="19">
        <v>0</v>
      </c>
      <c r="CS68" s="1">
        <f t="shared" si="32"/>
        <v>1</v>
      </c>
      <c r="CU68" s="19">
        <v>1</v>
      </c>
      <c r="CV68" s="19">
        <v>0</v>
      </c>
      <c r="CW68" s="1">
        <f t="shared" si="7"/>
        <v>1</v>
      </c>
      <c r="CY68" s="19">
        <v>1</v>
      </c>
      <c r="CZ68" s="19">
        <v>0</v>
      </c>
      <c r="DA68" s="1">
        <f t="shared" si="24"/>
        <v>1</v>
      </c>
      <c r="DC68" s="19">
        <v>1</v>
      </c>
      <c r="DD68" s="19">
        <v>0</v>
      </c>
      <c r="DE68" s="1">
        <f t="shared" si="25"/>
        <v>1</v>
      </c>
      <c r="DG68" s="19">
        <v>1</v>
      </c>
      <c r="DH68" s="19">
        <v>0</v>
      </c>
      <c r="DI68" s="1">
        <f t="shared" si="26"/>
        <v>1</v>
      </c>
      <c r="DK68" s="19">
        <v>0.5625</v>
      </c>
      <c r="DL68" s="19">
        <v>0.40749999999999997</v>
      </c>
      <c r="DM68" s="19">
        <v>0.03</v>
      </c>
      <c r="DN68" s="1">
        <f t="shared" si="11"/>
        <v>1</v>
      </c>
    </row>
    <row r="69" spans="1:118" x14ac:dyDescent="0.25">
      <c r="BZ69" s="31"/>
    </row>
  </sheetData>
  <mergeCells count="54">
    <mergeCell ref="DG6:DH6"/>
    <mergeCell ref="DK6:DN6"/>
    <mergeCell ref="J6:K6"/>
    <mergeCell ref="CM6:CN6"/>
    <mergeCell ref="CQ6:CR6"/>
    <mergeCell ref="CU6:CV6"/>
    <mergeCell ref="CY6:CZ6"/>
    <mergeCell ref="DC6:DD6"/>
    <mergeCell ref="AR6:AV6"/>
    <mergeCell ref="AY6:BC6"/>
    <mergeCell ref="BF6:BJ6"/>
    <mergeCell ref="BM6:BQ6"/>
    <mergeCell ref="CH6:CJ6"/>
    <mergeCell ref="C6:G6"/>
    <mergeCell ref="N6:R6"/>
    <mergeCell ref="W6:AA6"/>
    <mergeCell ref="AD6:AH6"/>
    <mergeCell ref="AK6:AO6"/>
    <mergeCell ref="DK5:DN5"/>
    <mergeCell ref="C5:G5"/>
    <mergeCell ref="J5:K5"/>
    <mergeCell ref="W5:AA5"/>
    <mergeCell ref="AD5:AH5"/>
    <mergeCell ref="AK5:AO5"/>
    <mergeCell ref="N5:U5"/>
    <mergeCell ref="AR5:AV5"/>
    <mergeCell ref="CH5:CJ5"/>
    <mergeCell ref="CM5:CN5"/>
    <mergeCell ref="AY5:BC5"/>
    <mergeCell ref="BF5:BJ5"/>
    <mergeCell ref="BM5:BQ5"/>
    <mergeCell ref="CQ5:CR5"/>
    <mergeCell ref="CU5:CV5"/>
    <mergeCell ref="CY5:CZ5"/>
    <mergeCell ref="DK4:DN4"/>
    <mergeCell ref="C4:G4"/>
    <mergeCell ref="J4:K4"/>
    <mergeCell ref="W4:AA4"/>
    <mergeCell ref="AD4:AH4"/>
    <mergeCell ref="AK4:AO4"/>
    <mergeCell ref="N4:U4"/>
    <mergeCell ref="AR4:AV4"/>
    <mergeCell ref="CH4:CJ4"/>
    <mergeCell ref="CM4:CN4"/>
    <mergeCell ref="AY4:BC4"/>
    <mergeCell ref="BF4:BJ4"/>
    <mergeCell ref="BM4:BQ4"/>
    <mergeCell ref="DC4:DD4"/>
    <mergeCell ref="DG4:DH4"/>
    <mergeCell ref="DC5:DD5"/>
    <mergeCell ref="DG5:DH5"/>
    <mergeCell ref="CQ4:CR4"/>
    <mergeCell ref="CU4:CV4"/>
    <mergeCell ref="CY4:CZ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N70"/>
  <sheetViews>
    <sheetView topLeftCell="CW1" workbookViewId="0">
      <selection activeCell="CW1" sqref="A1:XFD1048576"/>
    </sheetView>
  </sheetViews>
  <sheetFormatPr defaultRowHeight="15" x14ac:dyDescent="0.25"/>
  <cols>
    <col min="1" max="1" width="22.140625" style="1" customWidth="1"/>
    <col min="2" max="2" width="5.5703125" style="1" customWidth="1"/>
    <col min="3" max="3" width="16.85546875" style="1" customWidth="1"/>
    <col min="4" max="4" width="10.140625" style="1" customWidth="1"/>
    <col min="5" max="5" width="9" style="1" customWidth="1"/>
    <col min="6" max="6" width="6.7109375" style="1" customWidth="1"/>
    <col min="7" max="7" width="10.7109375" style="1" customWidth="1"/>
    <col min="8" max="8" width="9.42578125" style="1" customWidth="1"/>
    <col min="9" max="9" width="7" style="1" customWidth="1"/>
    <col min="10" max="10" width="22.7109375" style="1" customWidth="1"/>
    <col min="11" max="11" width="27.85546875" style="1" customWidth="1"/>
    <col min="12" max="12" width="13.42578125" style="1" bestFit="1" customWidth="1"/>
    <col min="13" max="13" width="6.28515625" style="1" customWidth="1"/>
    <col min="14" max="14" width="16.7109375" style="1" customWidth="1"/>
    <col min="15" max="15" width="15.42578125" style="1" customWidth="1"/>
    <col min="16" max="16" width="19.5703125" style="1" customWidth="1"/>
    <col min="17" max="17" width="11" style="1" customWidth="1"/>
    <col min="18" max="18" width="14.42578125" style="1" customWidth="1"/>
    <col min="19" max="19" width="12.7109375" style="1" customWidth="1"/>
    <col min="20" max="20" width="8.7109375" style="1" customWidth="1"/>
    <col min="21" max="21" width="12.7109375" style="1" customWidth="1"/>
    <col min="22" max="25" width="17.42578125" style="1" customWidth="1"/>
    <col min="26" max="26" width="12.5703125" style="1" customWidth="1"/>
    <col min="27" max="27" width="9.140625" style="1"/>
    <col min="28" max="28" width="19" style="1" customWidth="1"/>
    <col min="29" max="32" width="17.42578125" style="1" customWidth="1"/>
    <col min="33" max="33" width="12.5703125" style="1" customWidth="1"/>
    <col min="34" max="34" width="9.140625" style="1"/>
    <col min="35" max="35" width="19" style="1" customWidth="1"/>
    <col min="36" max="39" width="17.42578125" style="1" customWidth="1"/>
    <col min="40" max="40" width="12.5703125" style="1" customWidth="1"/>
    <col min="41" max="41" width="9.140625" style="1"/>
    <col min="42" max="42" width="19" style="1" customWidth="1"/>
    <col min="43" max="46" width="17.42578125" style="1" customWidth="1"/>
    <col min="47" max="47" width="12.5703125" style="1" customWidth="1"/>
    <col min="48" max="49" width="9.140625" style="1"/>
    <col min="50" max="53" width="17.42578125" style="1" customWidth="1"/>
    <col min="54" max="54" width="12.5703125" style="1" customWidth="1"/>
    <col min="55" max="57" width="9.140625" style="1"/>
    <col min="58" max="60" width="17.42578125" style="1" customWidth="1"/>
    <col min="61" max="61" width="12.5703125" style="1" customWidth="1"/>
    <col min="62" max="64" width="9.140625" style="1"/>
    <col min="65" max="67" width="17.42578125" style="1" customWidth="1"/>
    <col min="68" max="68" width="12.5703125" style="1" customWidth="1"/>
    <col min="69" max="71" width="9.140625" style="1"/>
    <col min="72" max="72" width="35.140625" style="1" customWidth="1"/>
    <col min="73" max="73" width="9.140625" style="1"/>
    <col min="74" max="74" width="29.5703125" style="1" customWidth="1"/>
    <col min="75" max="75" width="9.140625" style="1"/>
    <col min="76" max="76" width="29.5703125" style="1" customWidth="1"/>
    <col min="77" max="77" width="18.28515625" style="4" customWidth="1"/>
    <col min="78" max="78" width="35.140625" style="1" customWidth="1"/>
    <col min="79" max="79" width="8.28515625" style="4" customWidth="1"/>
    <col min="80" max="80" width="35.140625" style="1" customWidth="1"/>
    <col min="81" max="81" width="9.140625" style="1"/>
    <col min="82" max="82" width="29.5703125" style="1" customWidth="1"/>
    <col min="83" max="83" width="8" style="4" customWidth="1"/>
    <col min="84" max="84" width="29.5703125" style="1" customWidth="1"/>
    <col min="85" max="86" width="17.42578125" style="1" customWidth="1"/>
    <col min="87" max="87" width="12.5703125" style="1" customWidth="1"/>
    <col min="88" max="88" width="10.7109375" style="1" customWidth="1"/>
    <col min="89" max="89" width="19" style="1" customWidth="1"/>
    <col min="90" max="90" width="17.42578125" style="1" customWidth="1"/>
    <col min="91" max="91" width="12.5703125" style="1" customWidth="1"/>
    <col min="92" max="92" width="11.7109375" style="1" customWidth="1"/>
    <col min="93" max="93" width="19" style="1" customWidth="1"/>
    <col min="94" max="94" width="17.42578125" style="1" customWidth="1"/>
    <col min="95" max="95" width="12.5703125" style="1" customWidth="1"/>
    <col min="96" max="96" width="12.42578125" style="1" customWidth="1"/>
    <col min="97" max="97" width="19" style="1" customWidth="1"/>
    <col min="98" max="98" width="17.42578125" style="1" customWidth="1"/>
    <col min="99" max="99" width="12.5703125" style="1" customWidth="1"/>
    <col min="100" max="100" width="11.7109375" style="1" customWidth="1"/>
    <col min="101" max="101" width="19" style="1" customWidth="1"/>
    <col min="102" max="102" width="17.42578125" style="1" customWidth="1"/>
    <col min="103" max="104" width="12.5703125" style="1" customWidth="1"/>
    <col min="105" max="105" width="19" style="1" customWidth="1"/>
    <col min="106" max="106" width="17.42578125" style="1" customWidth="1"/>
    <col min="107" max="107" width="12.5703125" style="1" customWidth="1"/>
    <col min="108" max="108" width="9.140625" style="1"/>
    <col min="109" max="109" width="19" style="1" customWidth="1"/>
    <col min="110" max="110" width="17.42578125" style="1" customWidth="1"/>
    <col min="111" max="111" width="12.5703125" style="1" customWidth="1"/>
    <col min="112" max="112" width="9.140625" style="1"/>
    <col min="113" max="113" width="19" style="1" customWidth="1"/>
    <col min="114" max="118" width="17.42578125" style="1" customWidth="1"/>
    <col min="119" max="16384" width="9.140625" style="1"/>
  </cols>
  <sheetData>
    <row r="2" spans="1:118" x14ac:dyDescent="0.25">
      <c r="W2" s="32" t="s">
        <v>52</v>
      </c>
      <c r="AD2" s="1" t="s">
        <v>52</v>
      </c>
    </row>
    <row r="3" spans="1:118" x14ac:dyDescent="0.25">
      <c r="N3" s="4"/>
      <c r="O3" s="4"/>
      <c r="P3" s="4"/>
      <c r="Q3" s="4"/>
      <c r="R3" s="4"/>
      <c r="S3" s="4"/>
    </row>
    <row r="4" spans="1:118" ht="63" customHeight="1" x14ac:dyDescent="0.35">
      <c r="A4" s="14" t="s">
        <v>0</v>
      </c>
      <c r="B4" s="14"/>
      <c r="C4" s="36" t="s">
        <v>4</v>
      </c>
      <c r="D4" s="36"/>
      <c r="E4" s="36"/>
      <c r="F4" s="36"/>
      <c r="G4" s="36"/>
      <c r="H4" s="2"/>
      <c r="I4" s="15"/>
      <c r="J4" s="36" t="s">
        <v>7</v>
      </c>
      <c r="K4" s="36"/>
      <c r="L4" s="2"/>
      <c r="M4" s="15"/>
      <c r="N4" s="34" t="s">
        <v>6</v>
      </c>
      <c r="O4" s="37"/>
      <c r="P4" s="37"/>
      <c r="Q4" s="37"/>
      <c r="R4" s="38"/>
      <c r="S4" s="38"/>
      <c r="T4" s="38"/>
      <c r="U4" s="39"/>
      <c r="W4" s="36" t="s">
        <v>36</v>
      </c>
      <c r="X4" s="36"/>
      <c r="Y4" s="36"/>
      <c r="Z4" s="36"/>
      <c r="AA4" s="36"/>
      <c r="AB4" s="2"/>
      <c r="AD4" s="36" t="s">
        <v>37</v>
      </c>
      <c r="AE4" s="36"/>
      <c r="AF4" s="36"/>
      <c r="AG4" s="36"/>
      <c r="AH4" s="36"/>
      <c r="AI4" s="2"/>
      <c r="AK4" s="36" t="s">
        <v>38</v>
      </c>
      <c r="AL4" s="36"/>
      <c r="AM4" s="36"/>
      <c r="AN4" s="36"/>
      <c r="AO4" s="36"/>
      <c r="AP4" s="2"/>
      <c r="AR4" s="36" t="s">
        <v>39</v>
      </c>
      <c r="AS4" s="36"/>
      <c r="AT4" s="36"/>
      <c r="AU4" s="36"/>
      <c r="AV4" s="36"/>
      <c r="AW4" s="2"/>
      <c r="AY4" s="36" t="s">
        <v>40</v>
      </c>
      <c r="AZ4" s="36"/>
      <c r="BA4" s="36"/>
      <c r="BB4" s="36"/>
      <c r="BC4" s="36"/>
      <c r="BD4" s="2"/>
      <c r="BF4" s="36" t="s">
        <v>41</v>
      </c>
      <c r="BG4" s="36"/>
      <c r="BH4" s="36"/>
      <c r="BI4" s="36"/>
      <c r="BJ4" s="36"/>
      <c r="BK4" s="2"/>
      <c r="BM4" s="36" t="s">
        <v>42</v>
      </c>
      <c r="BN4" s="36"/>
      <c r="BO4" s="36"/>
      <c r="BP4" s="36"/>
      <c r="BQ4" s="36"/>
      <c r="BR4" s="2"/>
      <c r="BS4" s="2"/>
      <c r="BT4" s="16" t="s">
        <v>46</v>
      </c>
      <c r="BU4" s="15"/>
      <c r="BV4" s="16" t="s">
        <v>47</v>
      </c>
      <c r="BW4" s="15"/>
      <c r="BX4" s="16" t="s">
        <v>48</v>
      </c>
      <c r="BY4" s="5"/>
      <c r="BZ4" s="17" t="s">
        <v>56</v>
      </c>
      <c r="CA4" s="5"/>
      <c r="CB4" s="16" t="s">
        <v>49</v>
      </c>
      <c r="CC4" s="15"/>
      <c r="CD4" s="16" t="s">
        <v>50</v>
      </c>
      <c r="CE4" s="5"/>
      <c r="CF4" s="16" t="s">
        <v>54</v>
      </c>
      <c r="CH4" s="34" t="s">
        <v>57</v>
      </c>
      <c r="CI4" s="37"/>
      <c r="CJ4" s="35"/>
      <c r="CK4" s="2"/>
      <c r="CM4" s="34" t="s">
        <v>58</v>
      </c>
      <c r="CN4" s="35"/>
      <c r="CO4" s="2"/>
      <c r="CQ4" s="34" t="s">
        <v>59</v>
      </c>
      <c r="CR4" s="35"/>
      <c r="CS4" s="2"/>
      <c r="CU4" s="36" t="s">
        <v>60</v>
      </c>
      <c r="CV4" s="36"/>
      <c r="CW4" s="2"/>
      <c r="CY4" s="34" t="s">
        <v>61</v>
      </c>
      <c r="CZ4" s="35"/>
      <c r="DA4" s="2"/>
      <c r="DC4" s="36" t="s">
        <v>62</v>
      </c>
      <c r="DD4" s="36"/>
      <c r="DE4" s="2"/>
      <c r="DG4" s="36" t="s">
        <v>63</v>
      </c>
      <c r="DH4" s="36"/>
      <c r="DI4" s="2"/>
      <c r="DK4" s="36" t="s">
        <v>27</v>
      </c>
      <c r="DL4" s="36"/>
      <c r="DM4" s="36"/>
      <c r="DN4" s="36"/>
    </row>
    <row r="5" spans="1:118" ht="52.5" customHeight="1" x14ac:dyDescent="0.25">
      <c r="C5" s="33" t="s">
        <v>8</v>
      </c>
      <c r="D5" s="33"/>
      <c r="E5" s="33"/>
      <c r="F5" s="33"/>
      <c r="G5" s="33"/>
      <c r="H5" s="3"/>
      <c r="I5" s="18"/>
      <c r="J5" s="33" t="s">
        <v>9</v>
      </c>
      <c r="K5" s="33"/>
      <c r="L5" s="3"/>
      <c r="M5" s="18"/>
      <c r="N5" s="40" t="s">
        <v>10</v>
      </c>
      <c r="O5" s="41"/>
      <c r="P5" s="41"/>
      <c r="Q5" s="41"/>
      <c r="R5" s="38"/>
      <c r="S5" s="38"/>
      <c r="T5" s="38"/>
      <c r="U5" s="39"/>
      <c r="W5" s="33" t="s">
        <v>17</v>
      </c>
      <c r="X5" s="33"/>
      <c r="Y5" s="33"/>
      <c r="Z5" s="33"/>
      <c r="AA5" s="33"/>
      <c r="AB5" s="3"/>
      <c r="AD5" s="33" t="s">
        <v>17</v>
      </c>
      <c r="AE5" s="33"/>
      <c r="AF5" s="33"/>
      <c r="AG5" s="33"/>
      <c r="AH5" s="33"/>
      <c r="AI5" s="3"/>
      <c r="AK5" s="33" t="s">
        <v>17</v>
      </c>
      <c r="AL5" s="33"/>
      <c r="AM5" s="33"/>
      <c r="AN5" s="33"/>
      <c r="AO5" s="33"/>
      <c r="AP5" s="3"/>
      <c r="AR5" s="33" t="s">
        <v>17</v>
      </c>
      <c r="AS5" s="33"/>
      <c r="AT5" s="33"/>
      <c r="AU5" s="33"/>
      <c r="AV5" s="33"/>
      <c r="AW5" s="3"/>
      <c r="AY5" s="33" t="s">
        <v>17</v>
      </c>
      <c r="AZ5" s="33"/>
      <c r="BA5" s="33"/>
      <c r="BB5" s="33"/>
      <c r="BC5" s="33"/>
      <c r="BD5" s="3"/>
      <c r="BF5" s="33" t="s">
        <v>17</v>
      </c>
      <c r="BG5" s="33"/>
      <c r="BH5" s="33"/>
      <c r="BI5" s="33"/>
      <c r="BJ5" s="33"/>
      <c r="BK5" s="3"/>
      <c r="BM5" s="33" t="s">
        <v>17</v>
      </c>
      <c r="BN5" s="33"/>
      <c r="BO5" s="33"/>
      <c r="BP5" s="33"/>
      <c r="BQ5" s="33"/>
      <c r="BR5" s="3"/>
      <c r="BS5" s="3"/>
      <c r="BT5" s="19" t="s">
        <v>18</v>
      </c>
      <c r="BV5" s="19" t="s">
        <v>18</v>
      </c>
      <c r="BX5" s="19" t="s">
        <v>18</v>
      </c>
      <c r="BZ5" s="20" t="s">
        <v>18</v>
      </c>
      <c r="CB5" s="19" t="s">
        <v>18</v>
      </c>
      <c r="CD5" s="19" t="s">
        <v>18</v>
      </c>
      <c r="CF5" s="19" t="s">
        <v>18</v>
      </c>
      <c r="CH5" s="40" t="s">
        <v>20</v>
      </c>
      <c r="CI5" s="41"/>
      <c r="CJ5" s="42"/>
      <c r="CK5" s="3"/>
      <c r="CM5" s="40" t="s">
        <v>26</v>
      </c>
      <c r="CN5" s="42"/>
      <c r="CO5" s="3"/>
      <c r="CQ5" s="40" t="s">
        <v>26</v>
      </c>
      <c r="CR5" s="42"/>
      <c r="CS5" s="3"/>
      <c r="CU5" s="33" t="s">
        <v>26</v>
      </c>
      <c r="CV5" s="33"/>
      <c r="CW5" s="3"/>
      <c r="CY5" s="40" t="s">
        <v>26</v>
      </c>
      <c r="CZ5" s="42"/>
      <c r="DA5" s="3"/>
      <c r="DC5" s="33" t="s">
        <v>26</v>
      </c>
      <c r="DD5" s="33"/>
      <c r="DE5" s="3"/>
      <c r="DG5" s="33" t="s">
        <v>26</v>
      </c>
      <c r="DH5" s="33"/>
      <c r="DI5" s="3"/>
      <c r="DK5" s="33" t="s">
        <v>28</v>
      </c>
      <c r="DL5" s="33"/>
      <c r="DM5" s="33"/>
      <c r="DN5" s="33"/>
    </row>
    <row r="6" spans="1:118" ht="59.25" customHeight="1" x14ac:dyDescent="0.25">
      <c r="C6" s="43" t="s">
        <v>70</v>
      </c>
      <c r="D6" s="44"/>
      <c r="E6" s="44"/>
      <c r="F6" s="44"/>
      <c r="G6" s="45"/>
      <c r="H6" s="3"/>
      <c r="I6" s="18"/>
      <c r="J6" s="43" t="s">
        <v>95</v>
      </c>
      <c r="K6" s="45"/>
      <c r="L6" s="3"/>
      <c r="M6" s="18"/>
      <c r="N6" s="43" t="s">
        <v>96</v>
      </c>
      <c r="O6" s="44"/>
      <c r="P6" s="44"/>
      <c r="Q6" s="44"/>
      <c r="R6" s="44"/>
      <c r="S6" s="21"/>
      <c r="T6" s="21"/>
      <c r="U6" s="22"/>
      <c r="W6" s="43" t="s">
        <v>71</v>
      </c>
      <c r="X6" s="44"/>
      <c r="Y6" s="44"/>
      <c r="Z6" s="44"/>
      <c r="AA6" s="45"/>
      <c r="AB6" s="3"/>
      <c r="AD6" s="43" t="s">
        <v>71</v>
      </c>
      <c r="AE6" s="44"/>
      <c r="AF6" s="44"/>
      <c r="AG6" s="44"/>
      <c r="AH6" s="45"/>
      <c r="AI6" s="3"/>
      <c r="AK6" s="43" t="s">
        <v>71</v>
      </c>
      <c r="AL6" s="44"/>
      <c r="AM6" s="44"/>
      <c r="AN6" s="44"/>
      <c r="AO6" s="45"/>
      <c r="AP6" s="3"/>
      <c r="AR6" s="43" t="s">
        <v>71</v>
      </c>
      <c r="AS6" s="44"/>
      <c r="AT6" s="44"/>
      <c r="AU6" s="44"/>
      <c r="AV6" s="45"/>
      <c r="AW6" s="3"/>
      <c r="AY6" s="43" t="s">
        <v>69</v>
      </c>
      <c r="AZ6" s="44"/>
      <c r="BA6" s="44"/>
      <c r="BB6" s="44"/>
      <c r="BC6" s="45"/>
      <c r="BD6" s="3"/>
      <c r="BF6" s="43" t="s">
        <v>71</v>
      </c>
      <c r="BG6" s="44"/>
      <c r="BH6" s="44"/>
      <c r="BI6" s="44"/>
      <c r="BJ6" s="45"/>
      <c r="BK6" s="3"/>
      <c r="BM6" s="43" t="s">
        <v>70</v>
      </c>
      <c r="BN6" s="44"/>
      <c r="BO6" s="44"/>
      <c r="BP6" s="44"/>
      <c r="BQ6" s="45"/>
      <c r="BR6" s="3"/>
      <c r="BS6" s="3"/>
      <c r="BT6" s="19" t="s">
        <v>72</v>
      </c>
      <c r="BV6" s="19" t="s">
        <v>72</v>
      </c>
      <c r="BX6" s="19" t="s">
        <v>73</v>
      </c>
      <c r="BZ6" s="20" t="s">
        <v>69</v>
      </c>
      <c r="CB6" s="19" t="s">
        <v>73</v>
      </c>
      <c r="CD6" s="19" t="s">
        <v>72</v>
      </c>
      <c r="CF6" s="19" t="s">
        <v>74</v>
      </c>
      <c r="CH6" s="43" t="s">
        <v>69</v>
      </c>
      <c r="CI6" s="44"/>
      <c r="CJ6" s="45"/>
      <c r="CK6" s="3"/>
      <c r="CM6" s="43" t="s">
        <v>69</v>
      </c>
      <c r="CN6" s="45"/>
      <c r="CO6" s="3"/>
      <c r="CQ6" s="43" t="s">
        <v>75</v>
      </c>
      <c r="CR6" s="45"/>
      <c r="CS6" s="3"/>
      <c r="CU6" s="43" t="s">
        <v>70</v>
      </c>
      <c r="CV6" s="45"/>
      <c r="CW6" s="3"/>
      <c r="CY6" s="43" t="s">
        <v>70</v>
      </c>
      <c r="CZ6" s="45"/>
      <c r="DA6" s="3"/>
      <c r="DC6" s="43" t="s">
        <v>69</v>
      </c>
      <c r="DD6" s="45"/>
      <c r="DE6" s="3"/>
      <c r="DG6" s="43" t="s">
        <v>70</v>
      </c>
      <c r="DH6" s="45"/>
      <c r="DI6" s="3"/>
      <c r="DK6" s="46" t="s">
        <v>96</v>
      </c>
      <c r="DL6" s="47"/>
      <c r="DM6" s="47"/>
      <c r="DN6" s="47"/>
    </row>
    <row r="7" spans="1:118" ht="72" customHeight="1" x14ac:dyDescent="0.25">
      <c r="C7" s="23" t="s">
        <v>2</v>
      </c>
      <c r="D7" s="23" t="s">
        <v>11</v>
      </c>
      <c r="E7" s="23" t="s">
        <v>12</v>
      </c>
      <c r="F7" s="23" t="s">
        <v>13</v>
      </c>
      <c r="G7" s="23" t="s">
        <v>3</v>
      </c>
      <c r="H7" s="3" t="s">
        <v>15</v>
      </c>
      <c r="I7" s="18"/>
      <c r="J7" s="23" t="s">
        <v>14</v>
      </c>
      <c r="K7" s="23" t="s">
        <v>5</v>
      </c>
      <c r="L7" s="3" t="s">
        <v>15</v>
      </c>
      <c r="M7" s="22"/>
      <c r="N7" s="23" t="s">
        <v>30</v>
      </c>
      <c r="O7" s="23" t="s">
        <v>31</v>
      </c>
      <c r="P7" s="23" t="s">
        <v>32</v>
      </c>
      <c r="Q7" s="23" t="s">
        <v>33</v>
      </c>
      <c r="R7" s="23" t="s">
        <v>43</v>
      </c>
      <c r="S7" s="23" t="s">
        <v>34</v>
      </c>
      <c r="T7" s="23" t="s">
        <v>35</v>
      </c>
      <c r="U7" s="3" t="s">
        <v>16</v>
      </c>
      <c r="W7" s="23" t="s">
        <v>2</v>
      </c>
      <c r="X7" s="23" t="s">
        <v>11</v>
      </c>
      <c r="Y7" s="23" t="s">
        <v>12</v>
      </c>
      <c r="Z7" s="23" t="s">
        <v>13</v>
      </c>
      <c r="AA7" s="23" t="s">
        <v>3</v>
      </c>
      <c r="AB7" s="3" t="s">
        <v>15</v>
      </c>
      <c r="AD7" s="23" t="s">
        <v>2</v>
      </c>
      <c r="AE7" s="23" t="s">
        <v>11</v>
      </c>
      <c r="AF7" s="23" t="s">
        <v>12</v>
      </c>
      <c r="AG7" s="23" t="s">
        <v>13</v>
      </c>
      <c r="AH7" s="23" t="s">
        <v>3</v>
      </c>
      <c r="AI7" s="3" t="s">
        <v>15</v>
      </c>
      <c r="AK7" s="23" t="s">
        <v>2</v>
      </c>
      <c r="AL7" s="23" t="s">
        <v>11</v>
      </c>
      <c r="AM7" s="23" t="s">
        <v>12</v>
      </c>
      <c r="AN7" s="23" t="s">
        <v>13</v>
      </c>
      <c r="AO7" s="23" t="s">
        <v>3</v>
      </c>
      <c r="AP7" s="3" t="s">
        <v>15</v>
      </c>
      <c r="AR7" s="23" t="s">
        <v>2</v>
      </c>
      <c r="AS7" s="23" t="s">
        <v>11</v>
      </c>
      <c r="AT7" s="23" t="s">
        <v>12</v>
      </c>
      <c r="AU7" s="23" t="s">
        <v>13</v>
      </c>
      <c r="AV7" s="23" t="s">
        <v>3</v>
      </c>
      <c r="AW7" s="3" t="s">
        <v>15</v>
      </c>
      <c r="AY7" s="23" t="s">
        <v>2</v>
      </c>
      <c r="AZ7" s="23" t="s">
        <v>11</v>
      </c>
      <c r="BA7" s="23" t="s">
        <v>12</v>
      </c>
      <c r="BB7" s="23" t="s">
        <v>13</v>
      </c>
      <c r="BC7" s="23" t="s">
        <v>3</v>
      </c>
      <c r="BD7" s="3" t="s">
        <v>15</v>
      </c>
      <c r="BF7" s="23" t="s">
        <v>2</v>
      </c>
      <c r="BG7" s="23" t="s">
        <v>11</v>
      </c>
      <c r="BH7" s="23" t="s">
        <v>12</v>
      </c>
      <c r="BI7" s="23" t="s">
        <v>13</v>
      </c>
      <c r="BJ7" s="23" t="s">
        <v>3</v>
      </c>
      <c r="BK7" s="3" t="s">
        <v>15</v>
      </c>
      <c r="BM7" s="23" t="s">
        <v>2</v>
      </c>
      <c r="BN7" s="23" t="s">
        <v>11</v>
      </c>
      <c r="BO7" s="23" t="s">
        <v>12</v>
      </c>
      <c r="BP7" s="23" t="s">
        <v>13</v>
      </c>
      <c r="BQ7" s="23" t="s">
        <v>3</v>
      </c>
      <c r="BR7" s="3" t="s">
        <v>15</v>
      </c>
      <c r="BS7" s="3"/>
      <c r="BT7" s="23"/>
      <c r="BV7" s="23"/>
      <c r="BX7" s="23"/>
      <c r="BY7" s="3"/>
      <c r="BZ7" s="24"/>
      <c r="CA7" s="3"/>
      <c r="CB7" s="23"/>
      <c r="CD7" s="23"/>
      <c r="CE7" s="3"/>
      <c r="CF7" s="23"/>
      <c r="CH7" s="23" t="s">
        <v>23</v>
      </c>
      <c r="CI7" s="23" t="s">
        <v>21</v>
      </c>
      <c r="CJ7" s="23" t="s">
        <v>22</v>
      </c>
      <c r="CK7" s="3" t="s">
        <v>15</v>
      </c>
      <c r="CM7" s="23" t="s">
        <v>25</v>
      </c>
      <c r="CN7" s="23" t="s">
        <v>21</v>
      </c>
      <c r="CO7" s="3" t="s">
        <v>15</v>
      </c>
      <c r="CQ7" s="23" t="s">
        <v>23</v>
      </c>
      <c r="CR7" s="23" t="s">
        <v>21</v>
      </c>
      <c r="CS7" s="3" t="s">
        <v>15</v>
      </c>
      <c r="CU7" s="23" t="s">
        <v>24</v>
      </c>
      <c r="CV7" s="23" t="s">
        <v>21</v>
      </c>
      <c r="CW7" s="3" t="s">
        <v>15</v>
      </c>
      <c r="CY7" s="23" t="s">
        <v>23</v>
      </c>
      <c r="CZ7" s="23" t="s">
        <v>21</v>
      </c>
      <c r="DA7" s="3" t="s">
        <v>15</v>
      </c>
      <c r="DC7" s="23" t="s">
        <v>24</v>
      </c>
      <c r="DD7" s="23" t="s">
        <v>21</v>
      </c>
      <c r="DE7" s="3" t="s">
        <v>15</v>
      </c>
      <c r="DG7" s="23" t="s">
        <v>24</v>
      </c>
      <c r="DH7" s="23" t="s">
        <v>21</v>
      </c>
      <c r="DI7" s="3" t="s">
        <v>15</v>
      </c>
      <c r="DK7" s="23" t="s">
        <v>51</v>
      </c>
      <c r="DL7" s="23" t="s">
        <v>44</v>
      </c>
      <c r="DM7" s="23" t="s">
        <v>45</v>
      </c>
      <c r="DN7" s="3" t="s">
        <v>15</v>
      </c>
    </row>
    <row r="8" spans="1:118" ht="17.25" customHeight="1" x14ac:dyDescent="0.25">
      <c r="A8" s="26" t="s">
        <v>1</v>
      </c>
      <c r="B8" s="26"/>
      <c r="C8" s="19"/>
      <c r="D8" s="19"/>
      <c r="E8" s="19"/>
      <c r="F8" s="19"/>
      <c r="G8" s="19"/>
      <c r="H8" s="4">
        <f>SUM(C8:G8)</f>
        <v>0</v>
      </c>
      <c r="J8" s="19">
        <f t="shared" ref="J8:J17" si="0">1-K8</f>
        <v>0.75</v>
      </c>
      <c r="K8" s="19">
        <v>0.25</v>
      </c>
      <c r="L8" s="4">
        <f>SUM(J8:K8)</f>
        <v>1</v>
      </c>
      <c r="N8" s="27">
        <v>0.33888803563200737</v>
      </c>
      <c r="O8" s="27">
        <v>0.10290277991091998</v>
      </c>
      <c r="P8" s="27">
        <v>0.52672400552910459</v>
      </c>
      <c r="Q8" s="27">
        <v>0</v>
      </c>
      <c r="R8" s="27">
        <v>2.7184764245123637E-2</v>
      </c>
      <c r="S8" s="27">
        <v>4.2236215635079099E-3</v>
      </c>
      <c r="T8" s="27">
        <v>0</v>
      </c>
      <c r="U8" s="28">
        <f>SUM(N8:T8)</f>
        <v>0.99992320688066338</v>
      </c>
      <c r="W8" s="19">
        <f t="shared" ref="W8:W30" si="1">1-AA8</f>
        <v>0.94725000000000004</v>
      </c>
      <c r="X8" s="19">
        <v>0</v>
      </c>
      <c r="Y8" s="19">
        <v>0</v>
      </c>
      <c r="Z8" s="19">
        <v>0</v>
      </c>
      <c r="AA8" s="19">
        <v>5.2750000000000005E-2</v>
      </c>
      <c r="AB8" s="1">
        <f>SUM(W8:AA8)</f>
        <v>1</v>
      </c>
      <c r="AD8" s="19">
        <f t="shared" ref="AD8:AD18" si="2">1-AH8</f>
        <v>0.97199999999999998</v>
      </c>
      <c r="AE8" s="19">
        <v>0</v>
      </c>
      <c r="AF8" s="19">
        <v>0</v>
      </c>
      <c r="AG8" s="19">
        <v>0</v>
      </c>
      <c r="AH8" s="19">
        <v>2.8000000000000001E-2</v>
      </c>
      <c r="AI8" s="1">
        <f>SUM(AD8:AH8)</f>
        <v>1</v>
      </c>
      <c r="AK8" s="19">
        <f>1-AO8</f>
        <v>0.89849999999999997</v>
      </c>
      <c r="AL8" s="19">
        <v>0</v>
      </c>
      <c r="AM8" s="19">
        <v>0</v>
      </c>
      <c r="AN8" s="19">
        <v>0</v>
      </c>
      <c r="AO8" s="19">
        <v>0.10150000000000001</v>
      </c>
      <c r="AP8" s="1">
        <f t="shared" ref="AP8:AP31" si="3">SUM(AK8:AO8)</f>
        <v>1</v>
      </c>
      <c r="AR8" s="19">
        <f t="shared" ref="AR8:AR30" si="4">1-AV8</f>
        <v>0.98724999999999996</v>
      </c>
      <c r="AS8" s="19">
        <v>0</v>
      </c>
      <c r="AT8" s="19">
        <v>0</v>
      </c>
      <c r="AU8" s="19">
        <v>0</v>
      </c>
      <c r="AV8" s="19">
        <v>1.2749999999999999E-2</v>
      </c>
      <c r="AW8" s="1">
        <f>SUM(AR8:AV8)</f>
        <v>1</v>
      </c>
      <c r="AY8" s="19">
        <v>1</v>
      </c>
      <c r="AZ8" s="19"/>
      <c r="BA8" s="19"/>
      <c r="BB8" s="19"/>
      <c r="BC8" s="19"/>
      <c r="BD8" s="1">
        <f>SUM(AY8:BC8)</f>
        <v>1</v>
      </c>
      <c r="BF8" s="19">
        <f t="shared" ref="BF8:BF30" si="5">1-BJ8</f>
        <v>0.94725000000000004</v>
      </c>
      <c r="BG8" s="19">
        <v>0</v>
      </c>
      <c r="BH8" s="19">
        <v>0</v>
      </c>
      <c r="BI8" s="19">
        <v>0</v>
      </c>
      <c r="BJ8" s="19">
        <v>5.2750000000000005E-2</v>
      </c>
      <c r="BK8" s="1">
        <f>SUM(BF8:BJ8)</f>
        <v>1</v>
      </c>
      <c r="BM8" s="19">
        <v>1</v>
      </c>
      <c r="BN8" s="19"/>
      <c r="BO8" s="19"/>
      <c r="BP8" s="19"/>
      <c r="BQ8" s="19"/>
      <c r="BR8" s="1">
        <f>SUM(BM8:BQ8)</f>
        <v>1</v>
      </c>
      <c r="BT8" s="19"/>
      <c r="BV8" s="19"/>
      <c r="BX8" s="19"/>
      <c r="BZ8" s="19"/>
      <c r="CB8" s="19"/>
      <c r="CD8" s="19"/>
      <c r="CF8" s="19"/>
      <c r="CH8" s="19"/>
      <c r="CI8" s="19"/>
      <c r="CJ8" s="19"/>
      <c r="CK8" s="1">
        <f>SUM(CH8:CJ8)</f>
        <v>0</v>
      </c>
      <c r="CM8" s="19"/>
      <c r="CN8" s="19"/>
      <c r="CO8" s="1">
        <f t="shared" ref="CO8:CO32" si="6">SUM(CM8:CN8)</f>
        <v>0</v>
      </c>
      <c r="CQ8" s="19"/>
      <c r="CR8" s="19"/>
      <c r="CS8" s="1">
        <f t="shared" ref="CS8:CS32" si="7">SUM(CQ8:CR8)</f>
        <v>0</v>
      </c>
      <c r="CU8" s="19"/>
      <c r="CV8" s="19"/>
      <c r="CW8" s="1">
        <f t="shared" ref="CW8:CW32" si="8">SUM(CU8:CV8)</f>
        <v>0</v>
      </c>
      <c r="CY8" s="19"/>
      <c r="CZ8" s="19"/>
      <c r="DA8" s="1">
        <f t="shared" ref="DA8:DA32" si="9">SUM(CY8:CZ8)</f>
        <v>0</v>
      </c>
      <c r="DC8" s="19"/>
      <c r="DD8" s="19"/>
      <c r="DE8" s="1">
        <f t="shared" ref="DE8:DE32" si="10">SUM(DC8:DD8)</f>
        <v>0</v>
      </c>
      <c r="DG8" s="19"/>
      <c r="DH8" s="19"/>
      <c r="DI8" s="1">
        <f t="shared" ref="DI8:DI68" si="11">SUM(DG8:DH8)</f>
        <v>0</v>
      </c>
      <c r="DK8" s="19">
        <v>0.47999999999999993</v>
      </c>
      <c r="DL8" s="19">
        <v>0.51800000000000002</v>
      </c>
      <c r="DM8" s="19">
        <v>2E-3</v>
      </c>
      <c r="DN8" s="1">
        <f t="shared" ref="DN8:DN32" si="12">SUM(DK8:DL8,DM8)</f>
        <v>1</v>
      </c>
    </row>
    <row r="9" spans="1:118" x14ac:dyDescent="0.25">
      <c r="A9" s="26">
        <v>1991</v>
      </c>
      <c r="B9" s="26"/>
      <c r="C9" s="19">
        <v>1</v>
      </c>
      <c r="D9" s="19">
        <v>0</v>
      </c>
      <c r="E9" s="19">
        <v>0</v>
      </c>
      <c r="F9" s="19">
        <v>0</v>
      </c>
      <c r="G9" s="19">
        <v>0</v>
      </c>
      <c r="H9" s="4">
        <f t="shared" ref="H9:H68" si="13">SUM(C9:G9)</f>
        <v>1</v>
      </c>
      <c r="J9" s="19">
        <f t="shared" si="0"/>
        <v>0.75</v>
      </c>
      <c r="K9" s="19">
        <v>0.25</v>
      </c>
      <c r="L9" s="4">
        <f t="shared" ref="L9:L13" si="14">SUM(J9:K9)</f>
        <v>1</v>
      </c>
      <c r="N9" s="27">
        <v>0.33888803563200737</v>
      </c>
      <c r="O9" s="27">
        <v>0.10290277991091998</v>
      </c>
      <c r="P9" s="27">
        <v>0.52672400552910459</v>
      </c>
      <c r="Q9" s="27">
        <v>0</v>
      </c>
      <c r="R9" s="27">
        <v>2.7184764245123637E-2</v>
      </c>
      <c r="S9" s="27">
        <v>4.2236215635079099E-3</v>
      </c>
      <c r="T9" s="27">
        <v>0</v>
      </c>
      <c r="U9" s="28">
        <f t="shared" ref="U9:U68" si="15">SUM(N9:T9)</f>
        <v>0.99992320688066338</v>
      </c>
      <c r="W9" s="19">
        <f t="shared" si="1"/>
        <v>0.90800000000000003</v>
      </c>
      <c r="X9" s="19">
        <v>0</v>
      </c>
      <c r="Y9" s="19">
        <v>0</v>
      </c>
      <c r="Z9" s="19">
        <v>0</v>
      </c>
      <c r="AA9" s="19">
        <v>9.1999999999999998E-2</v>
      </c>
      <c r="AB9" s="1">
        <f t="shared" ref="AB9:AB68" si="16">SUM(W9:AA9)</f>
        <v>1</v>
      </c>
      <c r="AD9" s="19">
        <f t="shared" si="2"/>
        <v>0.92500000000000004</v>
      </c>
      <c r="AE9" s="19">
        <v>0</v>
      </c>
      <c r="AF9" s="19">
        <v>0</v>
      </c>
      <c r="AG9" s="19">
        <v>0</v>
      </c>
      <c r="AH9" s="19">
        <v>7.4999999999999997E-2</v>
      </c>
      <c r="AI9" s="1">
        <f t="shared" ref="AI9:AI68" si="17">SUM(AD9:AH9)</f>
        <v>1</v>
      </c>
      <c r="AK9" s="19">
        <f t="shared" ref="AK9:AK31" si="18">1-AO9</f>
        <v>0.86199999999999999</v>
      </c>
      <c r="AL9" s="19">
        <v>0</v>
      </c>
      <c r="AM9" s="19">
        <v>0</v>
      </c>
      <c r="AN9" s="19">
        <v>0</v>
      </c>
      <c r="AO9" s="19">
        <v>0.13800000000000001</v>
      </c>
      <c r="AP9" s="1">
        <f t="shared" si="3"/>
        <v>1</v>
      </c>
      <c r="AR9" s="19">
        <f t="shared" si="4"/>
        <v>0.96299999999999997</v>
      </c>
      <c r="AS9" s="19">
        <v>0</v>
      </c>
      <c r="AT9" s="19">
        <v>0</v>
      </c>
      <c r="AU9" s="19">
        <v>0</v>
      </c>
      <c r="AV9" s="19">
        <v>3.6999999999999998E-2</v>
      </c>
      <c r="AW9" s="1">
        <f t="shared" ref="AW9:AW31" si="19">SUM(AR9:AV9)</f>
        <v>1</v>
      </c>
      <c r="AY9" s="19">
        <v>1</v>
      </c>
      <c r="AZ9" s="19">
        <v>0</v>
      </c>
      <c r="BA9" s="19">
        <v>0</v>
      </c>
      <c r="BB9" s="19">
        <v>0</v>
      </c>
      <c r="BC9" s="19"/>
      <c r="BD9" s="1">
        <f t="shared" ref="BD9:BD32" si="20">SUM(AY9:BC9)</f>
        <v>1</v>
      </c>
      <c r="BF9" s="19">
        <f t="shared" si="5"/>
        <v>0.90800000000000003</v>
      </c>
      <c r="BG9" s="19">
        <v>0</v>
      </c>
      <c r="BH9" s="19">
        <v>0</v>
      </c>
      <c r="BI9" s="19">
        <v>0</v>
      </c>
      <c r="BJ9" s="19">
        <v>9.1999999999999998E-2</v>
      </c>
      <c r="BK9" s="1">
        <f t="shared" ref="BK9:BK68" si="21">SUM(BF9:BJ9)</f>
        <v>1</v>
      </c>
      <c r="BM9" s="19">
        <v>1</v>
      </c>
      <c r="BN9" s="19">
        <v>0</v>
      </c>
      <c r="BO9" s="19">
        <v>0</v>
      </c>
      <c r="BP9" s="19">
        <v>0</v>
      </c>
      <c r="BQ9" s="19">
        <v>0</v>
      </c>
      <c r="BR9" s="1">
        <f t="shared" ref="BR9:BR32" si="22">SUM(BM9:BQ9)</f>
        <v>1</v>
      </c>
      <c r="BT9" s="19">
        <v>40</v>
      </c>
      <c r="BV9" s="19">
        <v>30</v>
      </c>
      <c r="BX9" s="19">
        <v>3.25</v>
      </c>
      <c r="BZ9" s="19">
        <v>0</v>
      </c>
      <c r="CB9" s="19">
        <v>27.036999999999999</v>
      </c>
      <c r="CD9" s="19">
        <v>30</v>
      </c>
      <c r="CF9" s="19">
        <v>30</v>
      </c>
      <c r="CH9" s="19">
        <v>1</v>
      </c>
      <c r="CI9" s="19">
        <v>0</v>
      </c>
      <c r="CJ9" s="19">
        <v>0</v>
      </c>
      <c r="CK9" s="1">
        <f t="shared" ref="CK9:CK32" si="23">SUM(CH9:CJ9)</f>
        <v>1</v>
      </c>
      <c r="CM9" s="19">
        <v>1</v>
      </c>
      <c r="CN9" s="19">
        <v>0</v>
      </c>
      <c r="CO9" s="1">
        <f t="shared" si="6"/>
        <v>1</v>
      </c>
      <c r="CQ9" s="19">
        <v>1</v>
      </c>
      <c r="CR9" s="19">
        <v>0</v>
      </c>
      <c r="CS9" s="1">
        <f t="shared" si="7"/>
        <v>1</v>
      </c>
      <c r="CU9" s="19">
        <v>1</v>
      </c>
      <c r="CV9" s="19">
        <v>0</v>
      </c>
      <c r="CW9" s="1">
        <f t="shared" si="8"/>
        <v>1</v>
      </c>
      <c r="CY9" s="19">
        <v>1</v>
      </c>
      <c r="CZ9" s="19">
        <v>0</v>
      </c>
      <c r="DA9" s="1">
        <f t="shared" si="9"/>
        <v>1</v>
      </c>
      <c r="DC9" s="19">
        <v>1</v>
      </c>
      <c r="DD9" s="19">
        <v>0</v>
      </c>
      <c r="DE9" s="1">
        <f t="shared" si="10"/>
        <v>1</v>
      </c>
      <c r="DG9" s="19">
        <v>1</v>
      </c>
      <c r="DH9" s="19">
        <v>0</v>
      </c>
      <c r="DI9" s="1">
        <f t="shared" si="11"/>
        <v>1</v>
      </c>
      <c r="DK9" s="19">
        <v>0.5109999999999999</v>
      </c>
      <c r="DL9" s="19">
        <v>0.48699999999999999</v>
      </c>
      <c r="DM9" s="19">
        <v>2E-3</v>
      </c>
      <c r="DN9" s="1">
        <f t="shared" si="12"/>
        <v>0.99999999999999989</v>
      </c>
    </row>
    <row r="10" spans="1:118" x14ac:dyDescent="0.25">
      <c r="A10" s="26">
        <f>A9+1</f>
        <v>1992</v>
      </c>
      <c r="B10" s="26"/>
      <c r="C10" s="19">
        <v>1</v>
      </c>
      <c r="D10" s="19">
        <v>0</v>
      </c>
      <c r="E10" s="19">
        <v>0</v>
      </c>
      <c r="F10" s="19">
        <v>0</v>
      </c>
      <c r="G10" s="19">
        <v>0</v>
      </c>
      <c r="H10" s="4">
        <f t="shared" si="13"/>
        <v>1</v>
      </c>
      <c r="J10" s="19">
        <f t="shared" si="0"/>
        <v>0.75</v>
      </c>
      <c r="K10" s="19">
        <v>0.25</v>
      </c>
      <c r="L10" s="4">
        <f t="shared" si="14"/>
        <v>1</v>
      </c>
      <c r="N10" s="27">
        <v>0.33888803563200737</v>
      </c>
      <c r="O10" s="27">
        <v>0.10290277991091998</v>
      </c>
      <c r="P10" s="27">
        <v>0.52672400552910459</v>
      </c>
      <c r="Q10" s="27">
        <v>0</v>
      </c>
      <c r="R10" s="27">
        <v>2.7184764245123637E-2</v>
      </c>
      <c r="S10" s="27">
        <v>4.2236215635079099E-3</v>
      </c>
      <c r="T10" s="27">
        <v>0</v>
      </c>
      <c r="U10" s="28">
        <f t="shared" si="15"/>
        <v>0.99992320688066338</v>
      </c>
      <c r="W10" s="19">
        <f t="shared" si="1"/>
        <v>0.92</v>
      </c>
      <c r="X10" s="19">
        <v>0</v>
      </c>
      <c r="Y10" s="19">
        <v>0</v>
      </c>
      <c r="Z10" s="19">
        <v>0</v>
      </c>
      <c r="AA10" s="19">
        <v>0.08</v>
      </c>
      <c r="AB10" s="1">
        <f t="shared" si="16"/>
        <v>1</v>
      </c>
      <c r="AD10" s="19">
        <f t="shared" si="2"/>
        <v>0.91800000000000004</v>
      </c>
      <c r="AE10" s="19">
        <v>0</v>
      </c>
      <c r="AF10" s="19">
        <v>0</v>
      </c>
      <c r="AG10" s="19">
        <v>0</v>
      </c>
      <c r="AH10" s="19">
        <v>8.2000000000000003E-2</v>
      </c>
      <c r="AI10" s="1">
        <f t="shared" si="17"/>
        <v>1</v>
      </c>
      <c r="AK10" s="19">
        <f t="shared" si="18"/>
        <v>0.85499999999999998</v>
      </c>
      <c r="AL10" s="19">
        <v>0</v>
      </c>
      <c r="AM10" s="19">
        <v>0</v>
      </c>
      <c r="AN10" s="19">
        <v>0</v>
      </c>
      <c r="AO10" s="19">
        <v>0.14499999999999999</v>
      </c>
      <c r="AP10" s="1">
        <f t="shared" si="3"/>
        <v>1</v>
      </c>
      <c r="AR10" s="19">
        <f t="shared" si="4"/>
        <v>0.95399999999999996</v>
      </c>
      <c r="AS10" s="19">
        <v>0</v>
      </c>
      <c r="AT10" s="19">
        <v>0</v>
      </c>
      <c r="AU10" s="19">
        <v>0</v>
      </c>
      <c r="AV10" s="19">
        <v>4.5999999999999999E-2</v>
      </c>
      <c r="AW10" s="1">
        <f t="shared" si="19"/>
        <v>1</v>
      </c>
      <c r="AY10" s="19">
        <v>1</v>
      </c>
      <c r="AZ10" s="19">
        <v>0</v>
      </c>
      <c r="BA10" s="19">
        <v>0</v>
      </c>
      <c r="BB10" s="19">
        <v>0</v>
      </c>
      <c r="BC10" s="19"/>
      <c r="BD10" s="1">
        <f t="shared" si="20"/>
        <v>1</v>
      </c>
      <c r="BF10" s="19">
        <f t="shared" si="5"/>
        <v>0.92</v>
      </c>
      <c r="BG10" s="19">
        <v>0</v>
      </c>
      <c r="BH10" s="19">
        <v>0</v>
      </c>
      <c r="BI10" s="19">
        <v>0</v>
      </c>
      <c r="BJ10" s="19">
        <v>0.08</v>
      </c>
      <c r="BK10" s="1">
        <f t="shared" si="21"/>
        <v>1</v>
      </c>
      <c r="BM10" s="19">
        <v>1</v>
      </c>
      <c r="BN10" s="19">
        <v>0</v>
      </c>
      <c r="BO10" s="19">
        <v>0</v>
      </c>
      <c r="BP10" s="19">
        <v>0</v>
      </c>
      <c r="BQ10" s="19">
        <v>0</v>
      </c>
      <c r="BR10" s="1">
        <f t="shared" si="22"/>
        <v>1</v>
      </c>
      <c r="BT10" s="19">
        <v>40</v>
      </c>
      <c r="BV10" s="19">
        <v>30</v>
      </c>
      <c r="BX10" s="19">
        <v>3.25</v>
      </c>
      <c r="BZ10" s="19">
        <v>0</v>
      </c>
      <c r="CB10" s="19">
        <v>27.036999999999999</v>
      </c>
      <c r="CD10" s="19">
        <v>30</v>
      </c>
      <c r="CF10" s="19">
        <v>30</v>
      </c>
      <c r="CH10" s="19">
        <v>1</v>
      </c>
      <c r="CI10" s="19">
        <v>0</v>
      </c>
      <c r="CJ10" s="19">
        <v>0</v>
      </c>
      <c r="CK10" s="1">
        <f t="shared" si="23"/>
        <v>1</v>
      </c>
      <c r="CM10" s="19">
        <v>1</v>
      </c>
      <c r="CN10" s="19">
        <v>0</v>
      </c>
      <c r="CO10" s="1">
        <f t="shared" si="6"/>
        <v>1</v>
      </c>
      <c r="CQ10" s="19">
        <v>1</v>
      </c>
      <c r="CR10" s="19">
        <v>0</v>
      </c>
      <c r="CS10" s="1">
        <f t="shared" si="7"/>
        <v>1</v>
      </c>
      <c r="CU10" s="19">
        <v>1</v>
      </c>
      <c r="CV10" s="19">
        <v>0</v>
      </c>
      <c r="CW10" s="1">
        <f t="shared" si="8"/>
        <v>1</v>
      </c>
      <c r="CY10" s="19">
        <v>1</v>
      </c>
      <c r="CZ10" s="19">
        <v>0</v>
      </c>
      <c r="DA10" s="1">
        <f t="shared" si="9"/>
        <v>1</v>
      </c>
      <c r="DC10" s="19">
        <v>1</v>
      </c>
      <c r="DD10" s="19">
        <v>0</v>
      </c>
      <c r="DE10" s="1">
        <f t="shared" si="10"/>
        <v>1</v>
      </c>
      <c r="DG10" s="19">
        <v>1</v>
      </c>
      <c r="DH10" s="19">
        <v>0</v>
      </c>
      <c r="DI10" s="1">
        <f t="shared" si="11"/>
        <v>1</v>
      </c>
      <c r="DK10" s="19">
        <v>0.49549999999999994</v>
      </c>
      <c r="DL10" s="19">
        <f t="shared" ref="DL10:DM10" si="24">AVERAGE(DL8:DL9)</f>
        <v>0.50249999999999995</v>
      </c>
      <c r="DM10" s="19">
        <f t="shared" si="24"/>
        <v>2E-3</v>
      </c>
      <c r="DN10" s="1">
        <f t="shared" si="12"/>
        <v>0.99999999999999989</v>
      </c>
    </row>
    <row r="11" spans="1:118" x14ac:dyDescent="0.25">
      <c r="A11" s="26">
        <f t="shared" ref="A11:A68" si="25">A10+1</f>
        <v>1993</v>
      </c>
      <c r="B11" s="26"/>
      <c r="C11" s="19">
        <v>1</v>
      </c>
      <c r="D11" s="19">
        <v>0</v>
      </c>
      <c r="E11" s="19">
        <v>0</v>
      </c>
      <c r="F11" s="19">
        <v>0</v>
      </c>
      <c r="G11" s="19">
        <v>0</v>
      </c>
      <c r="H11" s="4">
        <f t="shared" si="13"/>
        <v>1</v>
      </c>
      <c r="J11" s="19">
        <f t="shared" si="0"/>
        <v>0.75600000000000001</v>
      </c>
      <c r="K11" s="19">
        <v>0.24399999999999999</v>
      </c>
      <c r="L11" s="4">
        <f t="shared" si="14"/>
        <v>1</v>
      </c>
      <c r="N11" s="27">
        <v>0.33888803563200737</v>
      </c>
      <c r="O11" s="27">
        <v>0.10290277991091998</v>
      </c>
      <c r="P11" s="27">
        <v>0.52672400552910459</v>
      </c>
      <c r="Q11" s="27">
        <v>0</v>
      </c>
      <c r="R11" s="27">
        <v>2.7184764245123637E-2</v>
      </c>
      <c r="S11" s="27">
        <v>4.2236215635079099E-3</v>
      </c>
      <c r="T11" s="27">
        <v>0</v>
      </c>
      <c r="U11" s="28">
        <f t="shared" si="15"/>
        <v>0.99992320688066338</v>
      </c>
      <c r="W11" s="19">
        <f t="shared" si="1"/>
        <v>0.92300000000000004</v>
      </c>
      <c r="X11" s="19">
        <v>0</v>
      </c>
      <c r="Y11" s="19">
        <v>0</v>
      </c>
      <c r="Z11" s="19">
        <v>0</v>
      </c>
      <c r="AA11" s="19">
        <v>7.6999999999999999E-2</v>
      </c>
      <c r="AB11" s="1">
        <f t="shared" si="16"/>
        <v>1</v>
      </c>
      <c r="AD11" s="19">
        <f t="shared" si="2"/>
        <v>0.92300000000000004</v>
      </c>
      <c r="AE11" s="19">
        <v>0</v>
      </c>
      <c r="AF11" s="19">
        <v>0</v>
      </c>
      <c r="AG11" s="19">
        <v>0</v>
      </c>
      <c r="AH11" s="19">
        <v>7.6999999999999999E-2</v>
      </c>
      <c r="AI11" s="1">
        <f t="shared" si="17"/>
        <v>1</v>
      </c>
      <c r="AK11" s="19">
        <f t="shared" si="18"/>
        <v>0.86699999999999999</v>
      </c>
      <c r="AL11" s="19">
        <v>0</v>
      </c>
      <c r="AM11" s="19">
        <v>0</v>
      </c>
      <c r="AN11" s="19">
        <v>0</v>
      </c>
      <c r="AO11" s="19">
        <v>0.13300000000000001</v>
      </c>
      <c r="AP11" s="1">
        <f t="shared" si="3"/>
        <v>1</v>
      </c>
      <c r="AR11" s="19">
        <f t="shared" si="4"/>
        <v>0.95599999999999996</v>
      </c>
      <c r="AS11" s="19">
        <v>0</v>
      </c>
      <c r="AT11" s="19">
        <v>0</v>
      </c>
      <c r="AU11" s="19">
        <v>0</v>
      </c>
      <c r="AV11" s="19">
        <v>4.3999999999999997E-2</v>
      </c>
      <c r="AW11" s="1">
        <f t="shared" si="19"/>
        <v>1</v>
      </c>
      <c r="AY11" s="19">
        <v>1</v>
      </c>
      <c r="AZ11" s="19">
        <v>0</v>
      </c>
      <c r="BA11" s="19">
        <v>0</v>
      </c>
      <c r="BB11" s="19">
        <v>0</v>
      </c>
      <c r="BC11" s="19"/>
      <c r="BD11" s="1">
        <f t="shared" si="20"/>
        <v>1</v>
      </c>
      <c r="BF11" s="19">
        <f t="shared" si="5"/>
        <v>0.92300000000000004</v>
      </c>
      <c r="BG11" s="19">
        <v>0</v>
      </c>
      <c r="BH11" s="19">
        <v>0</v>
      </c>
      <c r="BI11" s="19">
        <v>0</v>
      </c>
      <c r="BJ11" s="19">
        <v>7.6999999999999999E-2</v>
      </c>
      <c r="BK11" s="1">
        <f t="shared" si="21"/>
        <v>1</v>
      </c>
      <c r="BM11" s="19">
        <v>1</v>
      </c>
      <c r="BN11" s="19">
        <v>0</v>
      </c>
      <c r="BO11" s="19">
        <v>0</v>
      </c>
      <c r="BP11" s="19">
        <v>0</v>
      </c>
      <c r="BQ11" s="19">
        <v>0</v>
      </c>
      <c r="BR11" s="1">
        <f t="shared" si="22"/>
        <v>1</v>
      </c>
      <c r="BT11" s="19">
        <v>40</v>
      </c>
      <c r="BV11" s="19">
        <v>30</v>
      </c>
      <c r="BX11" s="19">
        <v>3.25</v>
      </c>
      <c r="BZ11" s="19">
        <v>0</v>
      </c>
      <c r="CB11" s="19">
        <v>27.036999999999999</v>
      </c>
      <c r="CD11" s="19">
        <v>30</v>
      </c>
      <c r="CF11" s="19">
        <v>30</v>
      </c>
      <c r="CH11" s="19">
        <v>1</v>
      </c>
      <c r="CI11" s="19">
        <v>0</v>
      </c>
      <c r="CJ11" s="19">
        <v>0</v>
      </c>
      <c r="CK11" s="1">
        <f t="shared" si="23"/>
        <v>1</v>
      </c>
      <c r="CM11" s="19">
        <v>1</v>
      </c>
      <c r="CN11" s="19">
        <v>0</v>
      </c>
      <c r="CO11" s="1">
        <f t="shared" si="6"/>
        <v>1</v>
      </c>
      <c r="CQ11" s="19">
        <v>1</v>
      </c>
      <c r="CR11" s="19">
        <v>0</v>
      </c>
      <c r="CS11" s="1">
        <f t="shared" si="7"/>
        <v>1</v>
      </c>
      <c r="CU11" s="19">
        <v>1</v>
      </c>
      <c r="CV11" s="19">
        <v>0</v>
      </c>
      <c r="CW11" s="1">
        <f t="shared" si="8"/>
        <v>1</v>
      </c>
      <c r="CY11" s="19">
        <v>1</v>
      </c>
      <c r="CZ11" s="19">
        <v>0</v>
      </c>
      <c r="DA11" s="1">
        <f t="shared" si="9"/>
        <v>1</v>
      </c>
      <c r="DC11" s="19">
        <v>1</v>
      </c>
      <c r="DD11" s="19">
        <v>0</v>
      </c>
      <c r="DE11" s="1">
        <f t="shared" si="10"/>
        <v>1</v>
      </c>
      <c r="DG11" s="19">
        <v>1</v>
      </c>
      <c r="DH11" s="19">
        <v>0</v>
      </c>
      <c r="DI11" s="1">
        <f t="shared" si="11"/>
        <v>1</v>
      </c>
      <c r="DK11" s="19">
        <v>0.50324999999999998</v>
      </c>
      <c r="DL11" s="19">
        <f t="shared" ref="DL11" si="26">AVERAGE(DL9:DL10)</f>
        <v>0.49474999999999997</v>
      </c>
      <c r="DM11" s="19">
        <f t="shared" ref="DM11" si="27">AVERAGE(DM9:DM10)</f>
        <v>2E-3</v>
      </c>
      <c r="DN11" s="1">
        <f t="shared" si="12"/>
        <v>1</v>
      </c>
    </row>
    <row r="12" spans="1:118" x14ac:dyDescent="0.25">
      <c r="A12" s="26">
        <f t="shared" si="25"/>
        <v>1994</v>
      </c>
      <c r="B12" s="26"/>
      <c r="C12" s="19">
        <v>1</v>
      </c>
      <c r="D12" s="19">
        <v>0</v>
      </c>
      <c r="E12" s="19">
        <v>0</v>
      </c>
      <c r="F12" s="19">
        <v>0</v>
      </c>
      <c r="G12" s="19">
        <v>0</v>
      </c>
      <c r="H12" s="4">
        <f t="shared" si="13"/>
        <v>1</v>
      </c>
      <c r="J12" s="19">
        <f t="shared" si="0"/>
        <v>0.75600000000000001</v>
      </c>
      <c r="K12" s="19">
        <v>0.24399999999999999</v>
      </c>
      <c r="L12" s="4">
        <f t="shared" si="14"/>
        <v>1</v>
      </c>
      <c r="N12" s="27">
        <v>0.33888803563200737</v>
      </c>
      <c r="O12" s="27">
        <v>0.10290277991091998</v>
      </c>
      <c r="P12" s="27">
        <v>0.52672400552910459</v>
      </c>
      <c r="Q12" s="27">
        <v>0</v>
      </c>
      <c r="R12" s="27">
        <v>2.7184764245123637E-2</v>
      </c>
      <c r="S12" s="27">
        <v>4.2236215635079099E-3</v>
      </c>
      <c r="T12" s="27">
        <v>0</v>
      </c>
      <c r="U12" s="28">
        <f t="shared" si="15"/>
        <v>0.99992320688066338</v>
      </c>
      <c r="W12" s="19">
        <f t="shared" si="1"/>
        <v>0.92700000000000005</v>
      </c>
      <c r="X12" s="19">
        <v>0</v>
      </c>
      <c r="Y12" s="19">
        <v>0</v>
      </c>
      <c r="Z12" s="19">
        <v>0</v>
      </c>
      <c r="AA12" s="19">
        <v>7.2999999999999995E-2</v>
      </c>
      <c r="AB12" s="1">
        <f t="shared" si="16"/>
        <v>1</v>
      </c>
      <c r="AD12" s="19">
        <f t="shared" si="2"/>
        <v>0.93500000000000005</v>
      </c>
      <c r="AE12" s="19">
        <v>0</v>
      </c>
      <c r="AF12" s="19">
        <v>0</v>
      </c>
      <c r="AG12" s="19">
        <v>0</v>
      </c>
      <c r="AH12" s="19">
        <v>6.5000000000000002E-2</v>
      </c>
      <c r="AI12" s="1">
        <f t="shared" si="17"/>
        <v>1</v>
      </c>
      <c r="AK12" s="19">
        <f t="shared" si="18"/>
        <v>0.86399999999999999</v>
      </c>
      <c r="AL12" s="19">
        <v>0</v>
      </c>
      <c r="AM12" s="19">
        <v>0</v>
      </c>
      <c r="AN12" s="19">
        <v>0</v>
      </c>
      <c r="AO12" s="19">
        <v>0.13600000000000001</v>
      </c>
      <c r="AP12" s="1">
        <f t="shared" si="3"/>
        <v>1</v>
      </c>
      <c r="AR12" s="19">
        <f t="shared" si="4"/>
        <v>0.95099999999999996</v>
      </c>
      <c r="AS12" s="19">
        <v>0</v>
      </c>
      <c r="AT12" s="19">
        <v>0</v>
      </c>
      <c r="AU12" s="19">
        <v>0</v>
      </c>
      <c r="AV12" s="19">
        <v>4.9000000000000002E-2</v>
      </c>
      <c r="AW12" s="1">
        <f t="shared" si="19"/>
        <v>1</v>
      </c>
      <c r="AY12" s="19">
        <v>1</v>
      </c>
      <c r="AZ12" s="19">
        <v>0</v>
      </c>
      <c r="BA12" s="19">
        <v>0</v>
      </c>
      <c r="BB12" s="19">
        <v>0</v>
      </c>
      <c r="BC12" s="19"/>
      <c r="BD12" s="1">
        <f t="shared" si="20"/>
        <v>1</v>
      </c>
      <c r="BF12" s="19">
        <f t="shared" si="5"/>
        <v>0.92700000000000005</v>
      </c>
      <c r="BG12" s="19">
        <v>0</v>
      </c>
      <c r="BH12" s="19">
        <v>0</v>
      </c>
      <c r="BI12" s="19">
        <v>0</v>
      </c>
      <c r="BJ12" s="19">
        <v>7.2999999999999995E-2</v>
      </c>
      <c r="BK12" s="1">
        <f t="shared" si="21"/>
        <v>1</v>
      </c>
      <c r="BM12" s="19">
        <v>1</v>
      </c>
      <c r="BN12" s="19">
        <v>0</v>
      </c>
      <c r="BO12" s="19">
        <v>0</v>
      </c>
      <c r="BP12" s="19">
        <v>0</v>
      </c>
      <c r="BQ12" s="19">
        <v>0</v>
      </c>
      <c r="BR12" s="1">
        <f t="shared" si="22"/>
        <v>1</v>
      </c>
      <c r="BT12" s="19">
        <v>40</v>
      </c>
      <c r="BV12" s="19">
        <v>30</v>
      </c>
      <c r="BX12" s="19">
        <v>3.25</v>
      </c>
      <c r="BZ12" s="19">
        <v>0</v>
      </c>
      <c r="CB12" s="19">
        <v>27.036999999999999</v>
      </c>
      <c r="CD12" s="19">
        <v>30</v>
      </c>
      <c r="CF12" s="19">
        <v>30</v>
      </c>
      <c r="CH12" s="19">
        <v>1</v>
      </c>
      <c r="CI12" s="19">
        <v>0</v>
      </c>
      <c r="CJ12" s="19">
        <v>0</v>
      </c>
      <c r="CK12" s="1">
        <f t="shared" si="23"/>
        <v>1</v>
      </c>
      <c r="CM12" s="19">
        <v>1</v>
      </c>
      <c r="CN12" s="19">
        <v>0</v>
      </c>
      <c r="CO12" s="1">
        <f t="shared" si="6"/>
        <v>1</v>
      </c>
      <c r="CQ12" s="19">
        <v>1</v>
      </c>
      <c r="CR12" s="19">
        <v>0</v>
      </c>
      <c r="CS12" s="1">
        <f t="shared" si="7"/>
        <v>1</v>
      </c>
      <c r="CU12" s="19">
        <v>1</v>
      </c>
      <c r="CV12" s="19">
        <v>0</v>
      </c>
      <c r="CW12" s="1">
        <f t="shared" si="8"/>
        <v>1</v>
      </c>
      <c r="CY12" s="19">
        <v>1</v>
      </c>
      <c r="CZ12" s="19">
        <v>0</v>
      </c>
      <c r="DA12" s="1">
        <f t="shared" si="9"/>
        <v>1</v>
      </c>
      <c r="DC12" s="19">
        <v>1</v>
      </c>
      <c r="DD12" s="19">
        <v>0</v>
      </c>
      <c r="DE12" s="1">
        <f t="shared" si="10"/>
        <v>1</v>
      </c>
      <c r="DG12" s="19">
        <v>1</v>
      </c>
      <c r="DH12" s="19">
        <v>0</v>
      </c>
      <c r="DI12" s="1">
        <f t="shared" si="11"/>
        <v>1</v>
      </c>
      <c r="DK12" s="19">
        <v>0.496</v>
      </c>
      <c r="DL12" s="19">
        <v>0.503</v>
      </c>
      <c r="DM12" s="19">
        <v>1E-3</v>
      </c>
      <c r="DN12" s="1">
        <f t="shared" si="12"/>
        <v>1</v>
      </c>
    </row>
    <row r="13" spans="1:118" x14ac:dyDescent="0.25">
      <c r="A13" s="26">
        <f t="shared" si="25"/>
        <v>1995</v>
      </c>
      <c r="B13" s="26"/>
      <c r="C13" s="19">
        <v>1</v>
      </c>
      <c r="D13" s="19">
        <v>0</v>
      </c>
      <c r="E13" s="19">
        <v>0</v>
      </c>
      <c r="F13" s="19">
        <v>0</v>
      </c>
      <c r="G13" s="19">
        <v>0</v>
      </c>
      <c r="H13" s="4">
        <f t="shared" si="13"/>
        <v>1</v>
      </c>
      <c r="J13" s="19">
        <f t="shared" si="0"/>
        <v>0.754</v>
      </c>
      <c r="K13" s="19">
        <v>0.246</v>
      </c>
      <c r="L13" s="4">
        <f t="shared" si="14"/>
        <v>1</v>
      </c>
      <c r="N13" s="27">
        <v>0.33888803563200737</v>
      </c>
      <c r="O13" s="27">
        <v>0.10290277991091998</v>
      </c>
      <c r="P13" s="27">
        <v>0.52672400552910459</v>
      </c>
      <c r="Q13" s="27">
        <v>0</v>
      </c>
      <c r="R13" s="27">
        <v>2.7184764245123637E-2</v>
      </c>
      <c r="S13" s="27">
        <v>4.2236215635079099E-3</v>
      </c>
      <c r="T13" s="27">
        <v>0</v>
      </c>
      <c r="U13" s="28">
        <f t="shared" si="15"/>
        <v>0.99992320688066338</v>
      </c>
      <c r="W13" s="19">
        <f t="shared" si="1"/>
        <v>0.93300000000000005</v>
      </c>
      <c r="X13" s="19">
        <v>0</v>
      </c>
      <c r="Y13" s="19">
        <v>0</v>
      </c>
      <c r="Z13" s="19">
        <v>0</v>
      </c>
      <c r="AA13" s="19">
        <v>6.7000000000000004E-2</v>
      </c>
      <c r="AB13" s="1">
        <f t="shared" si="16"/>
        <v>1</v>
      </c>
      <c r="AD13" s="19">
        <f t="shared" si="2"/>
        <v>0.93199999999999994</v>
      </c>
      <c r="AE13" s="19">
        <v>0</v>
      </c>
      <c r="AF13" s="19">
        <v>0</v>
      </c>
      <c r="AG13" s="19">
        <v>0</v>
      </c>
      <c r="AH13" s="19">
        <v>6.8000000000000005E-2</v>
      </c>
      <c r="AI13" s="1">
        <f t="shared" si="17"/>
        <v>1</v>
      </c>
      <c r="AK13" s="19">
        <f t="shared" si="18"/>
        <v>0.85099999999999998</v>
      </c>
      <c r="AL13" s="19">
        <v>0</v>
      </c>
      <c r="AM13" s="19">
        <v>0</v>
      </c>
      <c r="AN13" s="19">
        <v>0</v>
      </c>
      <c r="AO13" s="19">
        <v>0.14899999999999999</v>
      </c>
      <c r="AP13" s="1">
        <f t="shared" si="3"/>
        <v>1</v>
      </c>
      <c r="AR13" s="19">
        <f t="shared" si="4"/>
        <v>0.94199999999999995</v>
      </c>
      <c r="AS13" s="19">
        <v>0</v>
      </c>
      <c r="AT13" s="19">
        <v>0</v>
      </c>
      <c r="AU13" s="19">
        <v>0</v>
      </c>
      <c r="AV13" s="19">
        <v>5.8000000000000003E-2</v>
      </c>
      <c r="AW13" s="1">
        <f t="shared" si="19"/>
        <v>1</v>
      </c>
      <c r="AY13" s="19">
        <v>1</v>
      </c>
      <c r="AZ13" s="19">
        <v>0</v>
      </c>
      <c r="BA13" s="19">
        <v>0</v>
      </c>
      <c r="BB13" s="19">
        <v>0</v>
      </c>
      <c r="BC13" s="19"/>
      <c r="BD13" s="1">
        <f t="shared" si="20"/>
        <v>1</v>
      </c>
      <c r="BF13" s="19">
        <f t="shared" si="5"/>
        <v>0.93300000000000005</v>
      </c>
      <c r="BG13" s="19">
        <v>0</v>
      </c>
      <c r="BH13" s="19">
        <v>0</v>
      </c>
      <c r="BI13" s="19">
        <v>0</v>
      </c>
      <c r="BJ13" s="19">
        <v>6.7000000000000004E-2</v>
      </c>
      <c r="BK13" s="1">
        <f t="shared" si="21"/>
        <v>1</v>
      </c>
      <c r="BM13" s="19">
        <v>1</v>
      </c>
      <c r="BN13" s="19">
        <v>0</v>
      </c>
      <c r="BO13" s="19">
        <v>0</v>
      </c>
      <c r="BP13" s="19">
        <v>0</v>
      </c>
      <c r="BQ13" s="19">
        <v>0</v>
      </c>
      <c r="BR13" s="1">
        <f t="shared" si="22"/>
        <v>1</v>
      </c>
      <c r="BT13" s="19">
        <v>40</v>
      </c>
      <c r="BV13" s="19">
        <v>30</v>
      </c>
      <c r="BX13" s="19">
        <v>3.25</v>
      </c>
      <c r="BZ13" s="19">
        <v>0</v>
      </c>
      <c r="CB13" s="19">
        <v>27.036999999999999</v>
      </c>
      <c r="CD13" s="19">
        <v>30</v>
      </c>
      <c r="CF13" s="19">
        <v>30</v>
      </c>
      <c r="CH13" s="19">
        <v>1</v>
      </c>
      <c r="CI13" s="19">
        <v>0</v>
      </c>
      <c r="CJ13" s="19">
        <v>0</v>
      </c>
      <c r="CK13" s="1">
        <f t="shared" si="23"/>
        <v>1</v>
      </c>
      <c r="CM13" s="19">
        <v>1</v>
      </c>
      <c r="CN13" s="19">
        <v>0</v>
      </c>
      <c r="CO13" s="1">
        <f t="shared" si="6"/>
        <v>1</v>
      </c>
      <c r="CQ13" s="19">
        <v>1</v>
      </c>
      <c r="CR13" s="19">
        <v>0</v>
      </c>
      <c r="CS13" s="1">
        <f t="shared" si="7"/>
        <v>1</v>
      </c>
      <c r="CU13" s="19">
        <v>1</v>
      </c>
      <c r="CV13" s="19">
        <v>0</v>
      </c>
      <c r="CW13" s="1">
        <f t="shared" si="8"/>
        <v>1</v>
      </c>
      <c r="CY13" s="19">
        <v>1</v>
      </c>
      <c r="CZ13" s="19">
        <v>0</v>
      </c>
      <c r="DA13" s="1">
        <f t="shared" si="9"/>
        <v>1</v>
      </c>
      <c r="DC13" s="19">
        <v>1</v>
      </c>
      <c r="DD13" s="19">
        <v>0</v>
      </c>
      <c r="DE13" s="1">
        <f t="shared" si="10"/>
        <v>1</v>
      </c>
      <c r="DG13" s="19">
        <v>1</v>
      </c>
      <c r="DH13" s="19">
        <v>0</v>
      </c>
      <c r="DI13" s="1">
        <f t="shared" si="11"/>
        <v>1</v>
      </c>
      <c r="DK13" s="19">
        <v>0.496</v>
      </c>
      <c r="DL13" s="19">
        <v>0.503</v>
      </c>
      <c r="DM13" s="19">
        <v>1E-3</v>
      </c>
      <c r="DN13" s="1">
        <f t="shared" si="12"/>
        <v>1</v>
      </c>
    </row>
    <row r="14" spans="1:118" x14ac:dyDescent="0.25">
      <c r="A14" s="26">
        <f t="shared" si="25"/>
        <v>1996</v>
      </c>
      <c r="B14" s="26"/>
      <c r="C14" s="19">
        <v>1</v>
      </c>
      <c r="D14" s="19">
        <v>0</v>
      </c>
      <c r="E14" s="19">
        <v>0</v>
      </c>
      <c r="F14" s="19">
        <v>0</v>
      </c>
      <c r="G14" s="19">
        <v>0</v>
      </c>
      <c r="H14" s="4">
        <f t="shared" si="13"/>
        <v>1</v>
      </c>
      <c r="J14" s="19">
        <f t="shared" si="0"/>
        <v>0.75800000000000001</v>
      </c>
      <c r="K14" s="19">
        <v>0.24199999999999999</v>
      </c>
      <c r="L14" s="4">
        <f t="shared" ref="L14:L68" si="28">SUM(J14:K14)</f>
        <v>1</v>
      </c>
      <c r="N14" s="27">
        <v>0.41168131556563653</v>
      </c>
      <c r="O14" s="27">
        <v>6.5891692656648709E-2</v>
      </c>
      <c r="P14" s="27">
        <v>0.48993478877232777</v>
      </c>
      <c r="Q14" s="27">
        <v>0</v>
      </c>
      <c r="R14" s="27">
        <v>3.0337397221434647E-2</v>
      </c>
      <c r="S14" s="27">
        <v>2.3249220300538701E-3</v>
      </c>
      <c r="T14" s="27">
        <v>0</v>
      </c>
      <c r="U14" s="28">
        <f t="shared" si="15"/>
        <v>1.0001701162461016</v>
      </c>
      <c r="W14" s="19">
        <f t="shared" si="1"/>
        <v>0.93500000000000005</v>
      </c>
      <c r="X14" s="19">
        <v>0</v>
      </c>
      <c r="Y14" s="19">
        <v>0</v>
      </c>
      <c r="Z14" s="19">
        <v>0</v>
      </c>
      <c r="AA14" s="19">
        <v>6.5000000000000002E-2</v>
      </c>
      <c r="AB14" s="1">
        <f t="shared" si="16"/>
        <v>1</v>
      </c>
      <c r="AD14" s="19">
        <f t="shared" si="2"/>
        <v>0.93199999999999994</v>
      </c>
      <c r="AE14" s="19">
        <v>0</v>
      </c>
      <c r="AF14" s="19">
        <v>0</v>
      </c>
      <c r="AG14" s="19">
        <v>0</v>
      </c>
      <c r="AH14" s="19">
        <v>6.8000000000000005E-2</v>
      </c>
      <c r="AI14" s="1">
        <f t="shared" si="17"/>
        <v>1</v>
      </c>
      <c r="AK14" s="19">
        <f t="shared" si="18"/>
        <v>0.84899999999999998</v>
      </c>
      <c r="AL14" s="19">
        <v>0</v>
      </c>
      <c r="AM14" s="19">
        <v>0</v>
      </c>
      <c r="AN14" s="19">
        <v>0</v>
      </c>
      <c r="AO14" s="19">
        <v>0.151</v>
      </c>
      <c r="AP14" s="1">
        <f t="shared" si="3"/>
        <v>1</v>
      </c>
      <c r="AR14" s="19">
        <f t="shared" si="4"/>
        <v>0.94100000000000006</v>
      </c>
      <c r="AS14" s="19">
        <v>0</v>
      </c>
      <c r="AT14" s="19">
        <v>0</v>
      </c>
      <c r="AU14" s="19">
        <v>0</v>
      </c>
      <c r="AV14" s="19">
        <v>5.8999999999999997E-2</v>
      </c>
      <c r="AW14" s="1">
        <f t="shared" si="19"/>
        <v>1</v>
      </c>
      <c r="AY14" s="19">
        <v>1</v>
      </c>
      <c r="AZ14" s="19">
        <v>0</v>
      </c>
      <c r="BA14" s="19">
        <v>0</v>
      </c>
      <c r="BB14" s="19">
        <v>0</v>
      </c>
      <c r="BC14" s="19"/>
      <c r="BD14" s="1">
        <f t="shared" si="20"/>
        <v>1</v>
      </c>
      <c r="BF14" s="19">
        <f t="shared" si="5"/>
        <v>0.93500000000000005</v>
      </c>
      <c r="BG14" s="19">
        <v>0</v>
      </c>
      <c r="BH14" s="19">
        <v>0</v>
      </c>
      <c r="BI14" s="19">
        <v>0</v>
      </c>
      <c r="BJ14" s="19">
        <v>6.5000000000000002E-2</v>
      </c>
      <c r="BK14" s="1">
        <f t="shared" si="21"/>
        <v>1</v>
      </c>
      <c r="BM14" s="19">
        <v>1</v>
      </c>
      <c r="BN14" s="19">
        <v>0</v>
      </c>
      <c r="BO14" s="19">
        <v>0</v>
      </c>
      <c r="BP14" s="19">
        <v>0</v>
      </c>
      <c r="BQ14" s="19">
        <v>0</v>
      </c>
      <c r="BR14" s="1">
        <f t="shared" si="22"/>
        <v>1</v>
      </c>
      <c r="BT14" s="19">
        <v>40</v>
      </c>
      <c r="BV14" s="19">
        <v>30</v>
      </c>
      <c r="BX14" s="19">
        <v>3.25</v>
      </c>
      <c r="BZ14" s="19">
        <v>0</v>
      </c>
      <c r="CB14" s="19">
        <v>27.036999999999999</v>
      </c>
      <c r="CD14" s="19">
        <v>30</v>
      </c>
      <c r="CF14" s="19">
        <v>30</v>
      </c>
      <c r="CH14" s="19">
        <v>1</v>
      </c>
      <c r="CI14" s="19">
        <v>0</v>
      </c>
      <c r="CJ14" s="19">
        <v>0</v>
      </c>
      <c r="CK14" s="1">
        <f t="shared" si="23"/>
        <v>1</v>
      </c>
      <c r="CM14" s="19">
        <v>1</v>
      </c>
      <c r="CN14" s="19">
        <v>0</v>
      </c>
      <c r="CO14" s="1">
        <f t="shared" si="6"/>
        <v>1</v>
      </c>
      <c r="CQ14" s="19">
        <v>1</v>
      </c>
      <c r="CR14" s="19">
        <v>0</v>
      </c>
      <c r="CS14" s="1">
        <f t="shared" si="7"/>
        <v>1</v>
      </c>
      <c r="CU14" s="19">
        <v>1</v>
      </c>
      <c r="CV14" s="19">
        <v>0</v>
      </c>
      <c r="CW14" s="1">
        <f t="shared" si="8"/>
        <v>1</v>
      </c>
      <c r="CY14" s="19">
        <v>1</v>
      </c>
      <c r="CZ14" s="19">
        <v>0</v>
      </c>
      <c r="DA14" s="1">
        <f t="shared" si="9"/>
        <v>1</v>
      </c>
      <c r="DC14" s="19">
        <v>1</v>
      </c>
      <c r="DD14" s="19">
        <v>0</v>
      </c>
      <c r="DE14" s="1">
        <f t="shared" si="10"/>
        <v>1</v>
      </c>
      <c r="DG14" s="19">
        <v>1</v>
      </c>
      <c r="DH14" s="19">
        <v>0</v>
      </c>
      <c r="DI14" s="1">
        <f t="shared" si="11"/>
        <v>1</v>
      </c>
      <c r="DK14" s="19">
        <v>0.50600000000000001</v>
      </c>
      <c r="DL14" s="19">
        <v>0.49299999999999999</v>
      </c>
      <c r="DM14" s="19">
        <v>1E-3</v>
      </c>
      <c r="DN14" s="1">
        <f t="shared" si="12"/>
        <v>1</v>
      </c>
    </row>
    <row r="15" spans="1:118" x14ac:dyDescent="0.25">
      <c r="A15" s="26">
        <f t="shared" si="25"/>
        <v>1997</v>
      </c>
      <c r="B15" s="26"/>
      <c r="C15" s="19">
        <v>1</v>
      </c>
      <c r="D15" s="19">
        <v>0</v>
      </c>
      <c r="E15" s="19">
        <v>0</v>
      </c>
      <c r="F15" s="19">
        <v>0</v>
      </c>
      <c r="G15" s="19">
        <v>0</v>
      </c>
      <c r="H15" s="4">
        <f t="shared" si="13"/>
        <v>1</v>
      </c>
      <c r="J15" s="19">
        <f t="shared" si="0"/>
        <v>0.75800000000000001</v>
      </c>
      <c r="K15" s="19">
        <v>0.24199999999999999</v>
      </c>
      <c r="L15" s="4">
        <f t="shared" si="28"/>
        <v>1</v>
      </c>
      <c r="N15" s="27">
        <v>0.41168131556563653</v>
      </c>
      <c r="O15" s="27">
        <v>6.5891692656648709E-2</v>
      </c>
      <c r="P15" s="27">
        <v>0.48993478877232777</v>
      </c>
      <c r="Q15" s="27">
        <v>0</v>
      </c>
      <c r="R15" s="27">
        <v>3.0337397221434647E-2</v>
      </c>
      <c r="S15" s="27">
        <v>2.3249220300538701E-3</v>
      </c>
      <c r="T15" s="27">
        <v>0</v>
      </c>
      <c r="U15" s="28">
        <f t="shared" si="15"/>
        <v>1.0001701162461016</v>
      </c>
      <c r="W15" s="19">
        <f t="shared" si="1"/>
        <v>0.93700000000000006</v>
      </c>
      <c r="X15" s="19">
        <v>0</v>
      </c>
      <c r="Y15" s="19">
        <v>0</v>
      </c>
      <c r="Z15" s="19">
        <v>0</v>
      </c>
      <c r="AA15" s="19">
        <v>6.3E-2</v>
      </c>
      <c r="AB15" s="1">
        <f t="shared" si="16"/>
        <v>1</v>
      </c>
      <c r="AD15" s="19">
        <f t="shared" si="2"/>
        <v>0.91500000000000004</v>
      </c>
      <c r="AE15" s="19">
        <v>0</v>
      </c>
      <c r="AF15" s="19">
        <v>0</v>
      </c>
      <c r="AG15" s="19">
        <v>0</v>
      </c>
      <c r="AH15" s="19">
        <v>8.5000000000000006E-2</v>
      </c>
      <c r="AI15" s="1">
        <f t="shared" si="17"/>
        <v>1</v>
      </c>
      <c r="AK15" s="19">
        <f t="shared" si="18"/>
        <v>0.84799999999999998</v>
      </c>
      <c r="AL15" s="19">
        <v>0</v>
      </c>
      <c r="AM15" s="19">
        <v>0</v>
      </c>
      <c r="AN15" s="19">
        <v>0</v>
      </c>
      <c r="AO15" s="19">
        <v>0.152</v>
      </c>
      <c r="AP15" s="1">
        <f t="shared" si="3"/>
        <v>1</v>
      </c>
      <c r="AR15" s="19">
        <f t="shared" si="4"/>
        <v>0.94799999999999995</v>
      </c>
      <c r="AS15" s="19">
        <v>0</v>
      </c>
      <c r="AT15" s="19">
        <v>0</v>
      </c>
      <c r="AU15" s="19">
        <v>0</v>
      </c>
      <c r="AV15" s="19">
        <v>5.1999999999999998E-2</v>
      </c>
      <c r="AW15" s="1">
        <f t="shared" si="19"/>
        <v>1</v>
      </c>
      <c r="AY15" s="19">
        <v>1</v>
      </c>
      <c r="AZ15" s="19">
        <v>0</v>
      </c>
      <c r="BA15" s="19">
        <v>0</v>
      </c>
      <c r="BB15" s="19">
        <v>0</v>
      </c>
      <c r="BC15" s="19"/>
      <c r="BD15" s="1">
        <f t="shared" si="20"/>
        <v>1</v>
      </c>
      <c r="BF15" s="19">
        <f t="shared" si="5"/>
        <v>0.93700000000000006</v>
      </c>
      <c r="BG15" s="19">
        <v>0</v>
      </c>
      <c r="BH15" s="19">
        <v>0</v>
      </c>
      <c r="BI15" s="19">
        <v>0</v>
      </c>
      <c r="BJ15" s="19">
        <v>6.3E-2</v>
      </c>
      <c r="BK15" s="1">
        <f t="shared" si="21"/>
        <v>1</v>
      </c>
      <c r="BM15" s="19">
        <v>1</v>
      </c>
      <c r="BN15" s="19">
        <v>0</v>
      </c>
      <c r="BO15" s="19">
        <v>0</v>
      </c>
      <c r="BP15" s="19">
        <v>0</v>
      </c>
      <c r="BQ15" s="19">
        <v>0</v>
      </c>
      <c r="BR15" s="1">
        <f t="shared" si="22"/>
        <v>1</v>
      </c>
      <c r="BT15" s="19">
        <v>40</v>
      </c>
      <c r="BV15" s="19">
        <v>30</v>
      </c>
      <c r="BX15" s="19">
        <v>3.25</v>
      </c>
      <c r="BZ15" s="19">
        <v>0</v>
      </c>
      <c r="CB15" s="19">
        <v>27.036999999999999</v>
      </c>
      <c r="CD15" s="19">
        <v>30</v>
      </c>
      <c r="CF15" s="19">
        <v>30</v>
      </c>
      <c r="CH15" s="19">
        <v>1</v>
      </c>
      <c r="CI15" s="19">
        <v>0</v>
      </c>
      <c r="CJ15" s="19">
        <v>0</v>
      </c>
      <c r="CK15" s="1">
        <f t="shared" si="23"/>
        <v>1</v>
      </c>
      <c r="CM15" s="19">
        <v>1</v>
      </c>
      <c r="CN15" s="19">
        <v>0</v>
      </c>
      <c r="CO15" s="1">
        <f t="shared" si="6"/>
        <v>1</v>
      </c>
      <c r="CQ15" s="19">
        <v>1</v>
      </c>
      <c r="CR15" s="19">
        <v>0</v>
      </c>
      <c r="CS15" s="1">
        <f t="shared" si="7"/>
        <v>1</v>
      </c>
      <c r="CU15" s="19">
        <v>1</v>
      </c>
      <c r="CV15" s="19">
        <v>0</v>
      </c>
      <c r="CW15" s="1">
        <f t="shared" si="8"/>
        <v>1</v>
      </c>
      <c r="CY15" s="19">
        <v>1</v>
      </c>
      <c r="CZ15" s="19">
        <v>0</v>
      </c>
      <c r="DA15" s="1">
        <f t="shared" si="9"/>
        <v>1</v>
      </c>
      <c r="DC15" s="19">
        <v>1</v>
      </c>
      <c r="DD15" s="19">
        <v>0</v>
      </c>
      <c r="DE15" s="1">
        <f t="shared" si="10"/>
        <v>1</v>
      </c>
      <c r="DG15" s="19">
        <v>1</v>
      </c>
      <c r="DH15" s="19">
        <v>0</v>
      </c>
      <c r="DI15" s="1">
        <f t="shared" si="11"/>
        <v>1</v>
      </c>
      <c r="DK15" s="19">
        <v>0.50600000000000001</v>
      </c>
      <c r="DL15" s="19">
        <v>0.49299999999999999</v>
      </c>
      <c r="DM15" s="19">
        <v>1E-3</v>
      </c>
      <c r="DN15" s="1">
        <f t="shared" si="12"/>
        <v>1</v>
      </c>
    </row>
    <row r="16" spans="1:118" x14ac:dyDescent="0.25">
      <c r="A16" s="26">
        <f t="shared" si="25"/>
        <v>1998</v>
      </c>
      <c r="B16" s="26"/>
      <c r="C16" s="19">
        <v>1</v>
      </c>
      <c r="D16" s="19">
        <v>0</v>
      </c>
      <c r="E16" s="19">
        <v>0</v>
      </c>
      <c r="F16" s="19">
        <v>0</v>
      </c>
      <c r="G16" s="19">
        <v>0</v>
      </c>
      <c r="H16" s="4">
        <f t="shared" si="13"/>
        <v>1</v>
      </c>
      <c r="J16" s="19">
        <f t="shared" si="0"/>
        <v>0.76100000000000001</v>
      </c>
      <c r="K16" s="19">
        <v>0.23899999999999999</v>
      </c>
      <c r="L16" s="4">
        <f t="shared" si="28"/>
        <v>1</v>
      </c>
      <c r="N16" s="27">
        <v>0.26595642576062961</v>
      </c>
      <c r="O16" s="27">
        <v>4.7893271907092812E-2</v>
      </c>
      <c r="P16" s="27">
        <v>0.66109991361934928</v>
      </c>
      <c r="Q16" s="27">
        <v>0</v>
      </c>
      <c r="R16" s="27">
        <v>2.5050388712928303E-2</v>
      </c>
      <c r="S16" s="27">
        <v>0</v>
      </c>
      <c r="T16" s="27">
        <v>0</v>
      </c>
      <c r="U16" s="28">
        <f t="shared" si="15"/>
        <v>1</v>
      </c>
      <c r="W16" s="19">
        <f t="shared" si="1"/>
        <v>0.95099999999999996</v>
      </c>
      <c r="X16" s="19">
        <v>0</v>
      </c>
      <c r="Y16" s="19">
        <v>0</v>
      </c>
      <c r="Z16" s="19">
        <v>0</v>
      </c>
      <c r="AA16" s="19">
        <v>4.9000000000000002E-2</v>
      </c>
      <c r="AB16" s="1">
        <f t="shared" si="16"/>
        <v>1</v>
      </c>
      <c r="AD16" s="19">
        <f t="shared" si="2"/>
        <v>0.95399999999999996</v>
      </c>
      <c r="AE16" s="19">
        <v>0</v>
      </c>
      <c r="AF16" s="19">
        <v>0</v>
      </c>
      <c r="AG16" s="19">
        <v>0</v>
      </c>
      <c r="AH16" s="19">
        <v>4.5999999999999999E-2</v>
      </c>
      <c r="AI16" s="1">
        <f t="shared" si="17"/>
        <v>1</v>
      </c>
      <c r="AK16" s="19">
        <f t="shared" si="18"/>
        <v>0.86599999999999999</v>
      </c>
      <c r="AL16" s="19">
        <v>0</v>
      </c>
      <c r="AM16" s="19">
        <v>0</v>
      </c>
      <c r="AN16" s="19">
        <v>0</v>
      </c>
      <c r="AO16" s="19">
        <v>0.13400000000000001</v>
      </c>
      <c r="AP16" s="1">
        <f t="shared" si="3"/>
        <v>1</v>
      </c>
      <c r="AR16" s="19">
        <f t="shared" si="4"/>
        <v>0.95799999999999996</v>
      </c>
      <c r="AS16" s="19">
        <v>0</v>
      </c>
      <c r="AT16" s="19">
        <v>0</v>
      </c>
      <c r="AU16" s="19">
        <v>0</v>
      </c>
      <c r="AV16" s="19">
        <v>4.2000000000000003E-2</v>
      </c>
      <c r="AW16" s="1">
        <f t="shared" si="19"/>
        <v>1</v>
      </c>
      <c r="AY16" s="19">
        <v>1</v>
      </c>
      <c r="AZ16" s="19">
        <v>0</v>
      </c>
      <c r="BA16" s="19">
        <v>0</v>
      </c>
      <c r="BB16" s="19">
        <v>0</v>
      </c>
      <c r="BC16" s="19"/>
      <c r="BD16" s="1">
        <f t="shared" si="20"/>
        <v>1</v>
      </c>
      <c r="BF16" s="19">
        <f t="shared" si="5"/>
        <v>0.95099999999999996</v>
      </c>
      <c r="BG16" s="19">
        <v>0</v>
      </c>
      <c r="BH16" s="19">
        <v>0</v>
      </c>
      <c r="BI16" s="19">
        <v>0</v>
      </c>
      <c r="BJ16" s="19">
        <v>4.9000000000000002E-2</v>
      </c>
      <c r="BK16" s="1">
        <f t="shared" si="21"/>
        <v>1</v>
      </c>
      <c r="BM16" s="19">
        <v>1</v>
      </c>
      <c r="BN16" s="19">
        <v>0</v>
      </c>
      <c r="BO16" s="19">
        <v>0</v>
      </c>
      <c r="BP16" s="19">
        <v>0</v>
      </c>
      <c r="BQ16" s="19">
        <v>0</v>
      </c>
      <c r="BR16" s="1">
        <f t="shared" si="22"/>
        <v>1</v>
      </c>
      <c r="BT16" s="19">
        <v>40</v>
      </c>
      <c r="BV16" s="19">
        <v>30</v>
      </c>
      <c r="BX16" s="19">
        <v>3.25</v>
      </c>
      <c r="BZ16" s="19">
        <v>0</v>
      </c>
      <c r="CB16" s="19">
        <v>27.036999999999999</v>
      </c>
      <c r="CD16" s="19">
        <v>30</v>
      </c>
      <c r="CF16" s="19">
        <v>30</v>
      </c>
      <c r="CH16" s="19">
        <v>1</v>
      </c>
      <c r="CI16" s="19">
        <v>0</v>
      </c>
      <c r="CJ16" s="19">
        <v>0</v>
      </c>
      <c r="CK16" s="1">
        <f t="shared" si="23"/>
        <v>1</v>
      </c>
      <c r="CM16" s="19">
        <v>1</v>
      </c>
      <c r="CN16" s="19">
        <v>0</v>
      </c>
      <c r="CO16" s="1">
        <f t="shared" si="6"/>
        <v>1</v>
      </c>
      <c r="CQ16" s="19">
        <v>1</v>
      </c>
      <c r="CR16" s="19">
        <v>0</v>
      </c>
      <c r="CS16" s="1">
        <f t="shared" si="7"/>
        <v>1</v>
      </c>
      <c r="CU16" s="19">
        <v>1</v>
      </c>
      <c r="CV16" s="19">
        <v>0</v>
      </c>
      <c r="CW16" s="1">
        <f t="shared" si="8"/>
        <v>1</v>
      </c>
      <c r="CY16" s="19">
        <v>1</v>
      </c>
      <c r="CZ16" s="19">
        <v>0</v>
      </c>
      <c r="DA16" s="1">
        <f t="shared" si="9"/>
        <v>1</v>
      </c>
      <c r="DC16" s="19">
        <v>1</v>
      </c>
      <c r="DD16" s="19">
        <v>0</v>
      </c>
      <c r="DE16" s="1">
        <f t="shared" si="10"/>
        <v>1</v>
      </c>
      <c r="DG16" s="19">
        <v>1</v>
      </c>
      <c r="DH16" s="19">
        <v>0</v>
      </c>
      <c r="DI16" s="1">
        <f t="shared" si="11"/>
        <v>1</v>
      </c>
      <c r="DK16" s="19">
        <v>0.50050000000000006</v>
      </c>
      <c r="DL16" s="19">
        <v>0.4995</v>
      </c>
      <c r="DM16" s="19">
        <v>0</v>
      </c>
      <c r="DN16" s="1">
        <f t="shared" si="12"/>
        <v>1</v>
      </c>
    </row>
    <row r="17" spans="1:118" x14ac:dyDescent="0.25">
      <c r="A17" s="26">
        <f t="shared" si="25"/>
        <v>1999</v>
      </c>
      <c r="B17" s="26"/>
      <c r="C17" s="19">
        <v>1</v>
      </c>
      <c r="D17" s="19">
        <v>0</v>
      </c>
      <c r="E17" s="19">
        <v>0</v>
      </c>
      <c r="F17" s="19">
        <v>0</v>
      </c>
      <c r="G17" s="19">
        <v>0</v>
      </c>
      <c r="H17" s="4">
        <f t="shared" si="13"/>
        <v>1</v>
      </c>
      <c r="J17" s="19">
        <f t="shared" si="0"/>
        <v>0.76100000000000001</v>
      </c>
      <c r="K17" s="19">
        <v>0.23899999999999999</v>
      </c>
      <c r="L17" s="4">
        <f t="shared" si="28"/>
        <v>1</v>
      </c>
      <c r="N17" s="27">
        <v>0.26595642576062961</v>
      </c>
      <c r="O17" s="27">
        <v>4.7893271907092812E-2</v>
      </c>
      <c r="P17" s="27">
        <v>0.66109991361934928</v>
      </c>
      <c r="Q17" s="27">
        <v>0</v>
      </c>
      <c r="R17" s="27">
        <v>2.5050388712928303E-2</v>
      </c>
      <c r="S17" s="27">
        <v>0</v>
      </c>
      <c r="T17" s="27">
        <v>0</v>
      </c>
      <c r="U17" s="28">
        <f t="shared" si="15"/>
        <v>1</v>
      </c>
      <c r="W17" s="19">
        <f t="shared" si="1"/>
        <v>0.94599999999999995</v>
      </c>
      <c r="X17" s="19">
        <v>0</v>
      </c>
      <c r="Y17" s="19">
        <v>0</v>
      </c>
      <c r="Z17" s="19">
        <v>0</v>
      </c>
      <c r="AA17" s="19">
        <v>5.3999999999999999E-2</v>
      </c>
      <c r="AB17" s="1">
        <f t="shared" si="16"/>
        <v>1</v>
      </c>
      <c r="AD17" s="19">
        <f t="shared" si="2"/>
        <v>0.95399999999999996</v>
      </c>
      <c r="AE17" s="19">
        <v>0</v>
      </c>
      <c r="AF17" s="19">
        <v>0</v>
      </c>
      <c r="AG17" s="19">
        <v>0</v>
      </c>
      <c r="AH17" s="19">
        <v>4.5999999999999999E-2</v>
      </c>
      <c r="AI17" s="1">
        <f t="shared" si="17"/>
        <v>1</v>
      </c>
      <c r="AK17" s="19">
        <f t="shared" si="18"/>
        <v>0.873</v>
      </c>
      <c r="AL17" s="19">
        <v>0</v>
      </c>
      <c r="AM17" s="19">
        <v>0</v>
      </c>
      <c r="AN17" s="19">
        <v>0</v>
      </c>
      <c r="AO17" s="19">
        <v>0.127</v>
      </c>
      <c r="AP17" s="1">
        <f t="shared" si="3"/>
        <v>1</v>
      </c>
      <c r="AR17" s="19">
        <f t="shared" si="4"/>
        <v>0.96199999999999997</v>
      </c>
      <c r="AS17" s="19">
        <v>0</v>
      </c>
      <c r="AT17" s="19">
        <v>0</v>
      </c>
      <c r="AU17" s="19">
        <v>0</v>
      </c>
      <c r="AV17" s="19">
        <v>3.7999999999999999E-2</v>
      </c>
      <c r="AW17" s="1">
        <f t="shared" si="19"/>
        <v>1</v>
      </c>
      <c r="AY17" s="19">
        <v>1</v>
      </c>
      <c r="AZ17" s="19">
        <v>0</v>
      </c>
      <c r="BA17" s="19">
        <v>0</v>
      </c>
      <c r="BB17" s="19">
        <v>0</v>
      </c>
      <c r="BC17" s="19"/>
      <c r="BD17" s="1">
        <f t="shared" si="20"/>
        <v>1</v>
      </c>
      <c r="BF17" s="19">
        <f t="shared" si="5"/>
        <v>0.94599999999999995</v>
      </c>
      <c r="BG17" s="19">
        <v>0</v>
      </c>
      <c r="BH17" s="19">
        <v>0</v>
      </c>
      <c r="BI17" s="19">
        <v>0</v>
      </c>
      <c r="BJ17" s="19">
        <v>5.3999999999999999E-2</v>
      </c>
      <c r="BK17" s="1">
        <f t="shared" si="21"/>
        <v>1</v>
      </c>
      <c r="BM17" s="19">
        <v>1</v>
      </c>
      <c r="BN17" s="19">
        <v>0</v>
      </c>
      <c r="BO17" s="19">
        <v>0</v>
      </c>
      <c r="BP17" s="19">
        <v>0</v>
      </c>
      <c r="BQ17" s="19">
        <v>0</v>
      </c>
      <c r="BR17" s="1">
        <f t="shared" si="22"/>
        <v>1</v>
      </c>
      <c r="BT17" s="19">
        <v>40</v>
      </c>
      <c r="BV17" s="19">
        <v>30</v>
      </c>
      <c r="BX17" s="19">
        <v>3.25</v>
      </c>
      <c r="BZ17" s="19">
        <v>0</v>
      </c>
      <c r="CB17" s="19">
        <v>27.036999999999999</v>
      </c>
      <c r="CD17" s="19">
        <v>30</v>
      </c>
      <c r="CF17" s="19">
        <v>30</v>
      </c>
      <c r="CH17" s="19">
        <v>1</v>
      </c>
      <c r="CI17" s="19">
        <v>0</v>
      </c>
      <c r="CJ17" s="19">
        <v>0</v>
      </c>
      <c r="CK17" s="1">
        <f t="shared" si="23"/>
        <v>1</v>
      </c>
      <c r="CM17" s="19">
        <v>1</v>
      </c>
      <c r="CN17" s="19">
        <v>0</v>
      </c>
      <c r="CO17" s="1">
        <f t="shared" si="6"/>
        <v>1</v>
      </c>
      <c r="CQ17" s="19">
        <v>1</v>
      </c>
      <c r="CR17" s="19">
        <v>0</v>
      </c>
      <c r="CS17" s="1">
        <f t="shared" si="7"/>
        <v>1</v>
      </c>
      <c r="CU17" s="19">
        <v>1</v>
      </c>
      <c r="CV17" s="19">
        <v>0</v>
      </c>
      <c r="CW17" s="1">
        <f t="shared" si="8"/>
        <v>1</v>
      </c>
      <c r="CY17" s="19">
        <v>1</v>
      </c>
      <c r="CZ17" s="19">
        <v>0</v>
      </c>
      <c r="DA17" s="1">
        <f t="shared" si="9"/>
        <v>1</v>
      </c>
      <c r="DC17" s="19">
        <v>1</v>
      </c>
      <c r="DD17" s="19">
        <v>0</v>
      </c>
      <c r="DE17" s="1">
        <f t="shared" si="10"/>
        <v>1</v>
      </c>
      <c r="DG17" s="19">
        <v>1</v>
      </c>
      <c r="DH17" s="19">
        <v>0</v>
      </c>
      <c r="DI17" s="1">
        <f t="shared" si="11"/>
        <v>1</v>
      </c>
      <c r="DK17" s="19">
        <v>0.50050000000000006</v>
      </c>
      <c r="DL17" s="19">
        <v>0.4995</v>
      </c>
      <c r="DM17" s="19">
        <v>0</v>
      </c>
      <c r="DN17" s="1">
        <f t="shared" si="12"/>
        <v>1</v>
      </c>
    </row>
    <row r="18" spans="1:118" x14ac:dyDescent="0.25">
      <c r="A18" s="26">
        <f t="shared" si="25"/>
        <v>2000</v>
      </c>
      <c r="B18" s="26"/>
      <c r="C18" s="19">
        <v>1</v>
      </c>
      <c r="D18" s="19">
        <v>0</v>
      </c>
      <c r="E18" s="19">
        <v>0</v>
      </c>
      <c r="F18" s="19">
        <v>0</v>
      </c>
      <c r="G18" s="19">
        <v>0</v>
      </c>
      <c r="H18" s="4">
        <f t="shared" si="13"/>
        <v>1</v>
      </c>
      <c r="J18" s="19">
        <f t="shared" ref="J18:J21" si="29">1-K18</f>
        <v>0.76100000000000001</v>
      </c>
      <c r="K18" s="19">
        <v>0.23899999999999999</v>
      </c>
      <c r="L18" s="4">
        <f t="shared" si="28"/>
        <v>1</v>
      </c>
      <c r="N18" s="27">
        <v>0.34580699144663446</v>
      </c>
      <c r="O18" s="27">
        <v>0.11203049460766085</v>
      </c>
      <c r="P18" s="27">
        <v>0.51366679062848641</v>
      </c>
      <c r="Q18" s="27">
        <v>0</v>
      </c>
      <c r="R18" s="27">
        <v>2.71941242097434E-2</v>
      </c>
      <c r="S18" s="27">
        <v>1.3015991074748978E-3</v>
      </c>
      <c r="T18" s="27">
        <v>0</v>
      </c>
      <c r="U18" s="28">
        <f t="shared" si="15"/>
        <v>1</v>
      </c>
      <c r="W18" s="19">
        <f t="shared" si="1"/>
        <v>0.94199999999999995</v>
      </c>
      <c r="X18" s="19">
        <v>0</v>
      </c>
      <c r="Y18" s="19">
        <v>0</v>
      </c>
      <c r="Z18" s="19">
        <v>0</v>
      </c>
      <c r="AA18" s="19">
        <v>5.8000000000000003E-2</v>
      </c>
      <c r="AB18" s="1">
        <f t="shared" si="16"/>
        <v>1</v>
      </c>
      <c r="AD18" s="19">
        <f t="shared" si="2"/>
        <v>0.95699999999999996</v>
      </c>
      <c r="AE18" s="19">
        <v>0</v>
      </c>
      <c r="AF18" s="19">
        <v>0</v>
      </c>
      <c r="AG18" s="19">
        <v>0</v>
      </c>
      <c r="AH18" s="19">
        <v>4.2999999999999997E-2</v>
      </c>
      <c r="AI18" s="1">
        <f t="shared" si="17"/>
        <v>1</v>
      </c>
      <c r="AK18" s="19">
        <f t="shared" si="18"/>
        <v>0.86799999999999999</v>
      </c>
      <c r="AL18" s="19">
        <v>0</v>
      </c>
      <c r="AM18" s="19">
        <v>0</v>
      </c>
      <c r="AN18" s="19">
        <v>0</v>
      </c>
      <c r="AO18" s="19">
        <v>0.13200000000000001</v>
      </c>
      <c r="AP18" s="1">
        <f t="shared" si="3"/>
        <v>1</v>
      </c>
      <c r="AR18" s="19">
        <f t="shared" si="4"/>
        <v>0.95899999999999996</v>
      </c>
      <c r="AS18" s="19">
        <v>0</v>
      </c>
      <c r="AT18" s="19">
        <v>0</v>
      </c>
      <c r="AU18" s="19">
        <v>0</v>
      </c>
      <c r="AV18" s="19">
        <v>4.1000000000000002E-2</v>
      </c>
      <c r="AW18" s="1">
        <f t="shared" si="19"/>
        <v>1</v>
      </c>
      <c r="AY18" s="19">
        <v>1</v>
      </c>
      <c r="AZ18" s="19">
        <v>0</v>
      </c>
      <c r="BA18" s="19">
        <v>0</v>
      </c>
      <c r="BB18" s="19">
        <v>0</v>
      </c>
      <c r="BC18" s="19"/>
      <c r="BD18" s="1">
        <f t="shared" si="20"/>
        <v>1</v>
      </c>
      <c r="BF18" s="19">
        <f t="shared" si="5"/>
        <v>0.94199999999999995</v>
      </c>
      <c r="BG18" s="19">
        <v>0</v>
      </c>
      <c r="BH18" s="19">
        <v>0</v>
      </c>
      <c r="BI18" s="19">
        <v>0</v>
      </c>
      <c r="BJ18" s="19">
        <v>5.8000000000000003E-2</v>
      </c>
      <c r="BK18" s="1">
        <f t="shared" si="21"/>
        <v>1</v>
      </c>
      <c r="BM18" s="19">
        <v>1</v>
      </c>
      <c r="BN18" s="19">
        <v>0</v>
      </c>
      <c r="BO18" s="19">
        <v>0</v>
      </c>
      <c r="BP18" s="19">
        <v>0</v>
      </c>
      <c r="BQ18" s="19">
        <v>0</v>
      </c>
      <c r="BR18" s="1">
        <f t="shared" si="22"/>
        <v>1</v>
      </c>
      <c r="BT18" s="19">
        <v>40</v>
      </c>
      <c r="BV18" s="19">
        <v>30</v>
      </c>
      <c r="BX18" s="19">
        <v>3.25</v>
      </c>
      <c r="BZ18" s="19">
        <v>0</v>
      </c>
      <c r="CB18" s="19">
        <v>27.036999999999999</v>
      </c>
      <c r="CD18" s="19">
        <v>30</v>
      </c>
      <c r="CF18" s="19">
        <v>30</v>
      </c>
      <c r="CH18" s="19">
        <v>1</v>
      </c>
      <c r="CI18" s="19">
        <v>0</v>
      </c>
      <c r="CJ18" s="19">
        <v>0</v>
      </c>
      <c r="CK18" s="1">
        <f t="shared" si="23"/>
        <v>1</v>
      </c>
      <c r="CM18" s="19">
        <v>1</v>
      </c>
      <c r="CN18" s="19">
        <v>0</v>
      </c>
      <c r="CO18" s="1">
        <f t="shared" si="6"/>
        <v>1</v>
      </c>
      <c r="CQ18" s="19">
        <v>1</v>
      </c>
      <c r="CR18" s="19">
        <v>0</v>
      </c>
      <c r="CS18" s="1">
        <f t="shared" si="7"/>
        <v>1</v>
      </c>
      <c r="CU18" s="19">
        <v>1</v>
      </c>
      <c r="CV18" s="19">
        <v>0</v>
      </c>
      <c r="CW18" s="1">
        <f t="shared" si="8"/>
        <v>1</v>
      </c>
      <c r="CY18" s="19">
        <v>1</v>
      </c>
      <c r="CZ18" s="19">
        <v>0</v>
      </c>
      <c r="DA18" s="1">
        <f t="shared" si="9"/>
        <v>1</v>
      </c>
      <c r="DC18" s="19">
        <v>1</v>
      </c>
      <c r="DD18" s="19">
        <v>0</v>
      </c>
      <c r="DE18" s="1">
        <f t="shared" si="10"/>
        <v>1</v>
      </c>
      <c r="DG18" s="19">
        <v>1</v>
      </c>
      <c r="DH18" s="19">
        <v>0</v>
      </c>
      <c r="DI18" s="1">
        <f t="shared" si="11"/>
        <v>1</v>
      </c>
      <c r="DK18" s="19">
        <v>0.51700000000000002</v>
      </c>
      <c r="DL18" s="19">
        <v>0.48299999999999998</v>
      </c>
      <c r="DM18" s="19">
        <v>0</v>
      </c>
      <c r="DN18" s="1">
        <f t="shared" si="12"/>
        <v>1</v>
      </c>
    </row>
    <row r="19" spans="1:118" x14ac:dyDescent="0.25">
      <c r="A19" s="26">
        <f t="shared" si="25"/>
        <v>2001</v>
      </c>
      <c r="B19" s="26"/>
      <c r="C19" s="19">
        <v>1</v>
      </c>
      <c r="D19" s="19">
        <v>0</v>
      </c>
      <c r="E19" s="19">
        <v>0</v>
      </c>
      <c r="F19" s="19">
        <v>0</v>
      </c>
      <c r="G19" s="19">
        <v>0</v>
      </c>
      <c r="H19" s="4">
        <f t="shared" si="13"/>
        <v>1</v>
      </c>
      <c r="J19" s="19">
        <f t="shared" si="29"/>
        <v>0.76100000000000001</v>
      </c>
      <c r="K19" s="19">
        <v>0.23899999999999999</v>
      </c>
      <c r="L19" s="4">
        <f>SUM(J19:K19)</f>
        <v>1</v>
      </c>
      <c r="N19" s="27">
        <v>0.34580699144663446</v>
      </c>
      <c r="O19" s="27">
        <v>0.11203049460766085</v>
      </c>
      <c r="P19" s="27">
        <v>0.51366679062848641</v>
      </c>
      <c r="Q19" s="27">
        <v>0</v>
      </c>
      <c r="R19" s="27">
        <v>2.71941242097434E-2</v>
      </c>
      <c r="S19" s="27">
        <v>1.3015991074748978E-3</v>
      </c>
      <c r="T19" s="27">
        <v>0</v>
      </c>
      <c r="U19" s="28">
        <f t="shared" si="15"/>
        <v>1</v>
      </c>
      <c r="W19" s="19">
        <f t="shared" si="1"/>
        <v>0.94899999999999995</v>
      </c>
      <c r="X19" s="19">
        <v>0</v>
      </c>
      <c r="Y19" s="19">
        <v>0</v>
      </c>
      <c r="Z19" s="19">
        <v>0</v>
      </c>
      <c r="AA19" s="19">
        <v>5.0999999999999997E-2</v>
      </c>
      <c r="AB19" s="1">
        <f t="shared" si="16"/>
        <v>1</v>
      </c>
      <c r="AD19" s="19">
        <f>1-AH19</f>
        <v>0.96499999999999997</v>
      </c>
      <c r="AE19" s="19">
        <v>0</v>
      </c>
      <c r="AF19" s="19">
        <v>0</v>
      </c>
      <c r="AG19" s="19">
        <v>0</v>
      </c>
      <c r="AH19" s="19">
        <v>3.5000000000000003E-2</v>
      </c>
      <c r="AI19" s="1">
        <f t="shared" si="17"/>
        <v>1</v>
      </c>
      <c r="AK19" s="19">
        <f t="shared" si="18"/>
        <v>0.86899999999999999</v>
      </c>
      <c r="AL19" s="19">
        <v>0</v>
      </c>
      <c r="AM19" s="19">
        <v>0</v>
      </c>
      <c r="AN19" s="19">
        <v>0</v>
      </c>
      <c r="AO19" s="19">
        <v>0.13100000000000001</v>
      </c>
      <c r="AP19" s="1">
        <f t="shared" si="3"/>
        <v>1</v>
      </c>
      <c r="AR19" s="19">
        <f t="shared" si="4"/>
        <v>0.95399999999999996</v>
      </c>
      <c r="AS19" s="19">
        <v>0</v>
      </c>
      <c r="AT19" s="19">
        <v>0</v>
      </c>
      <c r="AU19" s="19">
        <v>0</v>
      </c>
      <c r="AV19" s="30">
        <v>4.5999999999999999E-2</v>
      </c>
      <c r="AW19" s="1">
        <f t="shared" si="19"/>
        <v>1</v>
      </c>
      <c r="AY19" s="19">
        <v>1</v>
      </c>
      <c r="AZ19" s="19">
        <v>0</v>
      </c>
      <c r="BA19" s="19">
        <v>0</v>
      </c>
      <c r="BB19" s="19">
        <v>0</v>
      </c>
      <c r="BC19" s="19"/>
      <c r="BD19" s="1">
        <f t="shared" si="20"/>
        <v>1</v>
      </c>
      <c r="BF19" s="19">
        <f t="shared" si="5"/>
        <v>0.94899999999999995</v>
      </c>
      <c r="BG19" s="19">
        <v>0</v>
      </c>
      <c r="BH19" s="19">
        <v>0</v>
      </c>
      <c r="BI19" s="19">
        <v>0</v>
      </c>
      <c r="BJ19" s="19">
        <v>5.0999999999999997E-2</v>
      </c>
      <c r="BK19" s="1">
        <f t="shared" si="21"/>
        <v>1</v>
      </c>
      <c r="BM19" s="19">
        <v>1</v>
      </c>
      <c r="BN19" s="19">
        <v>0</v>
      </c>
      <c r="BO19" s="19">
        <v>0</v>
      </c>
      <c r="BP19" s="19">
        <v>0</v>
      </c>
      <c r="BQ19" s="19">
        <v>0</v>
      </c>
      <c r="BR19" s="1">
        <f t="shared" si="22"/>
        <v>1</v>
      </c>
      <c r="BT19" s="19">
        <v>40</v>
      </c>
      <c r="BV19" s="19">
        <v>30</v>
      </c>
      <c r="BX19" s="19">
        <v>3.25</v>
      </c>
      <c r="BZ19" s="19">
        <v>0</v>
      </c>
      <c r="CB19" s="19">
        <v>27.036999999999999</v>
      </c>
      <c r="CD19" s="19">
        <v>30</v>
      </c>
      <c r="CF19" s="19">
        <v>30</v>
      </c>
      <c r="CH19" s="19">
        <v>1</v>
      </c>
      <c r="CI19" s="19">
        <v>0</v>
      </c>
      <c r="CJ19" s="19">
        <v>0</v>
      </c>
      <c r="CK19" s="1">
        <f t="shared" si="23"/>
        <v>1</v>
      </c>
      <c r="CM19" s="19">
        <v>1</v>
      </c>
      <c r="CN19" s="19">
        <v>0</v>
      </c>
      <c r="CO19" s="1">
        <f t="shared" si="6"/>
        <v>1</v>
      </c>
      <c r="CQ19" s="19">
        <v>1</v>
      </c>
      <c r="CR19" s="19">
        <v>0</v>
      </c>
      <c r="CS19" s="1">
        <f t="shared" si="7"/>
        <v>1</v>
      </c>
      <c r="CU19" s="19">
        <v>1</v>
      </c>
      <c r="CV19" s="19">
        <v>0</v>
      </c>
      <c r="CW19" s="1">
        <f t="shared" si="8"/>
        <v>1</v>
      </c>
      <c r="CY19" s="19">
        <v>1</v>
      </c>
      <c r="CZ19" s="19">
        <v>0</v>
      </c>
      <c r="DA19" s="1">
        <f t="shared" si="9"/>
        <v>1</v>
      </c>
      <c r="DC19" s="19">
        <v>1</v>
      </c>
      <c r="DD19" s="19">
        <v>0</v>
      </c>
      <c r="DE19" s="1">
        <f t="shared" si="10"/>
        <v>1</v>
      </c>
      <c r="DG19" s="19">
        <v>1</v>
      </c>
      <c r="DH19" s="19">
        <v>0</v>
      </c>
      <c r="DI19" s="1">
        <f t="shared" si="11"/>
        <v>1</v>
      </c>
      <c r="DK19" s="19">
        <v>0.51700000000000002</v>
      </c>
      <c r="DL19" s="19">
        <v>0.48299999999999998</v>
      </c>
      <c r="DM19" s="19">
        <v>0</v>
      </c>
      <c r="DN19" s="1">
        <f t="shared" si="12"/>
        <v>1</v>
      </c>
    </row>
    <row r="20" spans="1:118" x14ac:dyDescent="0.25">
      <c r="A20" s="26">
        <f t="shared" si="25"/>
        <v>2002</v>
      </c>
      <c r="B20" s="26"/>
      <c r="C20" s="19">
        <v>1</v>
      </c>
      <c r="D20" s="19">
        <v>0</v>
      </c>
      <c r="E20" s="19">
        <v>0</v>
      </c>
      <c r="F20" s="19">
        <v>0</v>
      </c>
      <c r="G20" s="19">
        <v>0</v>
      </c>
      <c r="H20" s="4">
        <f t="shared" si="13"/>
        <v>1</v>
      </c>
      <c r="J20" s="19">
        <f t="shared" si="29"/>
        <v>0.77300000000000002</v>
      </c>
      <c r="K20" s="19">
        <v>0.22700000000000001</v>
      </c>
      <c r="L20" s="4">
        <f>SUM(J20:K20)</f>
        <v>1</v>
      </c>
      <c r="N20" s="27">
        <v>0.38479809976247031</v>
      </c>
      <c r="O20" s="27">
        <v>4.0266938129170905E-2</v>
      </c>
      <c r="P20" s="27">
        <v>0.55412283678316931</v>
      </c>
      <c r="Q20" s="27">
        <v>0</v>
      </c>
      <c r="R20" s="27">
        <v>2.075557063680579E-2</v>
      </c>
      <c r="S20" s="27">
        <v>0</v>
      </c>
      <c r="T20" s="27">
        <v>0</v>
      </c>
      <c r="U20" s="28">
        <f t="shared" si="15"/>
        <v>0.99994344531161639</v>
      </c>
      <c r="W20" s="19">
        <f t="shared" si="1"/>
        <v>0.95099999999999996</v>
      </c>
      <c r="X20" s="19">
        <v>0</v>
      </c>
      <c r="Y20" s="19">
        <v>0</v>
      </c>
      <c r="Z20" s="19">
        <v>0</v>
      </c>
      <c r="AA20" s="19">
        <v>4.9000000000000002E-2</v>
      </c>
      <c r="AB20" s="1">
        <f t="shared" si="16"/>
        <v>1</v>
      </c>
      <c r="AD20" s="19">
        <f>1-AH20</f>
        <v>0.96799999999999997</v>
      </c>
      <c r="AE20" s="19">
        <v>0</v>
      </c>
      <c r="AF20" s="19">
        <v>0</v>
      </c>
      <c r="AG20" s="19">
        <v>0</v>
      </c>
      <c r="AH20" s="19">
        <v>3.2000000000000001E-2</v>
      </c>
      <c r="AI20" s="1">
        <f t="shared" si="17"/>
        <v>1</v>
      </c>
      <c r="AK20" s="19">
        <f t="shared" si="18"/>
        <v>0.86299999999999999</v>
      </c>
      <c r="AL20" s="19">
        <v>0</v>
      </c>
      <c r="AM20" s="19">
        <v>0</v>
      </c>
      <c r="AN20" s="19">
        <v>0</v>
      </c>
      <c r="AO20" s="19">
        <v>0.13700000000000001</v>
      </c>
      <c r="AP20" s="1">
        <f t="shared" si="3"/>
        <v>1</v>
      </c>
      <c r="AR20" s="19">
        <f t="shared" si="4"/>
        <v>0.97099999999999997</v>
      </c>
      <c r="AS20" s="19">
        <v>0</v>
      </c>
      <c r="AT20" s="19">
        <v>0</v>
      </c>
      <c r="AU20" s="19">
        <v>0</v>
      </c>
      <c r="AV20" s="19">
        <v>2.9000000000000001E-2</v>
      </c>
      <c r="AW20" s="1">
        <f>SUM(AR20:AV20)</f>
        <v>1</v>
      </c>
      <c r="AY20" s="19">
        <v>1</v>
      </c>
      <c r="AZ20" s="19">
        <v>0</v>
      </c>
      <c r="BA20" s="19">
        <v>0</v>
      </c>
      <c r="BB20" s="19">
        <v>0</v>
      </c>
      <c r="BC20" s="19"/>
      <c r="BD20" s="1">
        <f t="shared" si="20"/>
        <v>1</v>
      </c>
      <c r="BF20" s="19">
        <f t="shared" si="5"/>
        <v>0.95099999999999996</v>
      </c>
      <c r="BG20" s="19">
        <v>0</v>
      </c>
      <c r="BH20" s="19">
        <v>0</v>
      </c>
      <c r="BI20" s="19">
        <v>0</v>
      </c>
      <c r="BJ20" s="19">
        <v>4.9000000000000002E-2</v>
      </c>
      <c r="BK20" s="1">
        <f t="shared" si="21"/>
        <v>1</v>
      </c>
      <c r="BM20" s="19">
        <v>1</v>
      </c>
      <c r="BN20" s="19">
        <v>0</v>
      </c>
      <c r="BO20" s="19">
        <v>0</v>
      </c>
      <c r="BP20" s="19">
        <v>0</v>
      </c>
      <c r="BQ20" s="19">
        <v>0</v>
      </c>
      <c r="BR20" s="1">
        <f t="shared" si="22"/>
        <v>1</v>
      </c>
      <c r="BT20" s="19">
        <v>40</v>
      </c>
      <c r="BV20" s="19">
        <v>30</v>
      </c>
      <c r="BX20" s="19">
        <v>3.25</v>
      </c>
      <c r="BZ20" s="19">
        <v>0</v>
      </c>
      <c r="CB20" s="19">
        <v>27.036999999999999</v>
      </c>
      <c r="CD20" s="19">
        <v>30</v>
      </c>
      <c r="CF20" s="19">
        <v>30</v>
      </c>
      <c r="CH20" s="19">
        <v>1</v>
      </c>
      <c r="CI20" s="19">
        <v>0</v>
      </c>
      <c r="CJ20" s="19">
        <v>0</v>
      </c>
      <c r="CK20" s="1">
        <f t="shared" si="23"/>
        <v>1</v>
      </c>
      <c r="CM20" s="19">
        <v>1</v>
      </c>
      <c r="CN20" s="19">
        <v>0</v>
      </c>
      <c r="CO20" s="1">
        <f t="shared" si="6"/>
        <v>1</v>
      </c>
      <c r="CQ20" s="19">
        <v>1</v>
      </c>
      <c r="CR20" s="19">
        <v>0</v>
      </c>
      <c r="CS20" s="1">
        <f t="shared" si="7"/>
        <v>1</v>
      </c>
      <c r="CU20" s="19">
        <v>1</v>
      </c>
      <c r="CV20" s="19">
        <v>0</v>
      </c>
      <c r="CW20" s="1">
        <f t="shared" si="8"/>
        <v>1</v>
      </c>
      <c r="CY20" s="19">
        <v>1</v>
      </c>
      <c r="CZ20" s="19">
        <v>0</v>
      </c>
      <c r="DA20" s="1">
        <f t="shared" si="9"/>
        <v>1</v>
      </c>
      <c r="DC20" s="19">
        <v>1</v>
      </c>
      <c r="DD20" s="19">
        <v>0</v>
      </c>
      <c r="DE20" s="1">
        <f t="shared" si="10"/>
        <v>1</v>
      </c>
      <c r="DG20" s="19">
        <v>1</v>
      </c>
      <c r="DH20" s="19">
        <v>0</v>
      </c>
      <c r="DI20" s="1">
        <f t="shared" si="11"/>
        <v>1</v>
      </c>
      <c r="DK20" s="19">
        <v>0.48</v>
      </c>
      <c r="DL20" s="19">
        <v>0.52</v>
      </c>
      <c r="DM20" s="19">
        <v>0</v>
      </c>
      <c r="DN20" s="1">
        <f t="shared" si="12"/>
        <v>1</v>
      </c>
    </row>
    <row r="21" spans="1:118" x14ac:dyDescent="0.25">
      <c r="A21" s="26">
        <f t="shared" si="25"/>
        <v>2003</v>
      </c>
      <c r="B21" s="26"/>
      <c r="C21" s="19">
        <v>1</v>
      </c>
      <c r="D21" s="19">
        <v>0</v>
      </c>
      <c r="E21" s="19">
        <v>0</v>
      </c>
      <c r="F21" s="19">
        <v>0</v>
      </c>
      <c r="G21" s="19">
        <v>0</v>
      </c>
      <c r="H21" s="4">
        <f t="shared" si="13"/>
        <v>1</v>
      </c>
      <c r="J21" s="19">
        <f t="shared" si="29"/>
        <v>0.77300000000000002</v>
      </c>
      <c r="K21" s="19">
        <v>0.22700000000000001</v>
      </c>
      <c r="L21" s="4">
        <f t="shared" si="28"/>
        <v>1</v>
      </c>
      <c r="N21" s="27">
        <v>0.38479809976247031</v>
      </c>
      <c r="O21" s="27">
        <v>4.0266938129170905E-2</v>
      </c>
      <c r="P21" s="27">
        <v>0.55412283678316931</v>
      </c>
      <c r="Q21" s="27">
        <v>0</v>
      </c>
      <c r="R21" s="27">
        <v>2.075557063680579E-2</v>
      </c>
      <c r="S21" s="27">
        <v>0</v>
      </c>
      <c r="T21" s="27">
        <v>0</v>
      </c>
      <c r="U21" s="28">
        <f t="shared" si="15"/>
        <v>0.99994344531161639</v>
      </c>
      <c r="W21" s="19">
        <f t="shared" si="1"/>
        <v>0.95099999999999996</v>
      </c>
      <c r="X21" s="19"/>
      <c r="Y21" s="19">
        <v>0</v>
      </c>
      <c r="Z21" s="19">
        <v>0</v>
      </c>
      <c r="AA21" s="19">
        <v>4.9000000000000002E-2</v>
      </c>
      <c r="AB21" s="1">
        <f t="shared" si="16"/>
        <v>1</v>
      </c>
      <c r="AD21" s="19">
        <f>1-AH21</f>
        <v>0.96699999999999997</v>
      </c>
      <c r="AE21" s="19"/>
      <c r="AF21" s="19"/>
      <c r="AG21" s="19"/>
      <c r="AH21" s="19">
        <v>3.3000000000000002E-2</v>
      </c>
      <c r="AI21" s="1">
        <f t="shared" si="17"/>
        <v>1</v>
      </c>
      <c r="AK21" s="19">
        <f t="shared" si="18"/>
        <v>0.88200000000000001</v>
      </c>
      <c r="AL21" s="19">
        <v>0</v>
      </c>
      <c r="AM21" s="19">
        <v>0</v>
      </c>
      <c r="AN21" s="19">
        <v>0</v>
      </c>
      <c r="AO21" s="19">
        <v>0.11799999999999999</v>
      </c>
      <c r="AP21" s="1">
        <f t="shared" si="3"/>
        <v>1</v>
      </c>
      <c r="AR21" s="19">
        <f t="shared" si="4"/>
        <v>0.96699999999999997</v>
      </c>
      <c r="AS21" s="19">
        <v>0</v>
      </c>
      <c r="AT21" s="19">
        <v>0</v>
      </c>
      <c r="AU21" s="19">
        <v>0</v>
      </c>
      <c r="AV21" s="19">
        <v>3.3000000000000002E-2</v>
      </c>
      <c r="AW21" s="1">
        <f t="shared" si="19"/>
        <v>1</v>
      </c>
      <c r="AY21" s="19">
        <v>1</v>
      </c>
      <c r="AZ21" s="19">
        <v>0</v>
      </c>
      <c r="BA21" s="19">
        <v>0</v>
      </c>
      <c r="BB21" s="19">
        <v>0</v>
      </c>
      <c r="BC21" s="19"/>
      <c r="BD21" s="1">
        <f t="shared" si="20"/>
        <v>1</v>
      </c>
      <c r="BF21" s="19">
        <f t="shared" si="5"/>
        <v>0.95099999999999996</v>
      </c>
      <c r="BG21" s="19"/>
      <c r="BH21" s="19">
        <v>0</v>
      </c>
      <c r="BI21" s="19">
        <v>0</v>
      </c>
      <c r="BJ21" s="19">
        <v>4.9000000000000002E-2</v>
      </c>
      <c r="BK21" s="1">
        <f t="shared" si="21"/>
        <v>1</v>
      </c>
      <c r="BM21" s="19">
        <v>1</v>
      </c>
      <c r="BN21" s="19">
        <v>0</v>
      </c>
      <c r="BO21" s="19">
        <v>0</v>
      </c>
      <c r="BP21" s="19">
        <v>0</v>
      </c>
      <c r="BQ21" s="19">
        <v>0</v>
      </c>
      <c r="BR21" s="1">
        <f t="shared" si="22"/>
        <v>1</v>
      </c>
      <c r="BT21" s="19">
        <v>40</v>
      </c>
      <c r="BV21" s="19">
        <v>30</v>
      </c>
      <c r="BX21" s="19">
        <v>3.25</v>
      </c>
      <c r="BZ21" s="19">
        <v>0</v>
      </c>
      <c r="CB21" s="19">
        <v>27.036999999999999</v>
      </c>
      <c r="CD21" s="19">
        <v>30</v>
      </c>
      <c r="CF21" s="19">
        <v>30</v>
      </c>
      <c r="CH21" s="19">
        <v>1</v>
      </c>
      <c r="CI21" s="19">
        <v>0</v>
      </c>
      <c r="CJ21" s="19">
        <v>0</v>
      </c>
      <c r="CK21" s="1">
        <f t="shared" si="23"/>
        <v>1</v>
      </c>
      <c r="CM21" s="19">
        <v>1</v>
      </c>
      <c r="CN21" s="19">
        <v>0</v>
      </c>
      <c r="CO21" s="1">
        <f t="shared" si="6"/>
        <v>1</v>
      </c>
      <c r="CQ21" s="19">
        <v>1</v>
      </c>
      <c r="CR21" s="19">
        <v>0</v>
      </c>
      <c r="CS21" s="1">
        <f t="shared" si="7"/>
        <v>1</v>
      </c>
      <c r="CU21" s="19">
        <v>1</v>
      </c>
      <c r="CV21" s="19">
        <v>0</v>
      </c>
      <c r="CW21" s="1">
        <f t="shared" si="8"/>
        <v>1</v>
      </c>
      <c r="CY21" s="19">
        <v>1</v>
      </c>
      <c r="CZ21" s="19">
        <v>0</v>
      </c>
      <c r="DA21" s="1">
        <f t="shared" si="9"/>
        <v>1</v>
      </c>
      <c r="DC21" s="19">
        <v>1</v>
      </c>
      <c r="DD21" s="19">
        <v>0</v>
      </c>
      <c r="DE21" s="1">
        <f t="shared" si="10"/>
        <v>1</v>
      </c>
      <c r="DG21" s="19">
        <v>1</v>
      </c>
      <c r="DH21" s="19">
        <v>0</v>
      </c>
      <c r="DI21" s="1">
        <f t="shared" si="11"/>
        <v>1</v>
      </c>
      <c r="DK21" s="19">
        <v>0.48</v>
      </c>
      <c r="DL21" s="19">
        <v>0.52</v>
      </c>
      <c r="DM21" s="19">
        <v>0</v>
      </c>
      <c r="DN21" s="1">
        <f t="shared" si="12"/>
        <v>1</v>
      </c>
    </row>
    <row r="22" spans="1:118" x14ac:dyDescent="0.25">
      <c r="A22" s="26">
        <f t="shared" si="25"/>
        <v>2004</v>
      </c>
      <c r="B22" s="26"/>
      <c r="C22" s="19">
        <v>1</v>
      </c>
      <c r="D22" s="19">
        <v>0</v>
      </c>
      <c r="E22" s="19">
        <v>0</v>
      </c>
      <c r="F22" s="19">
        <v>0</v>
      </c>
      <c r="G22" s="19">
        <v>0</v>
      </c>
      <c r="H22" s="4">
        <f t="shared" si="13"/>
        <v>1</v>
      </c>
      <c r="J22" s="19">
        <f>1-K22</f>
        <v>0.77700000000000002</v>
      </c>
      <c r="K22" s="19">
        <v>0.223</v>
      </c>
      <c r="L22" s="4">
        <f t="shared" si="28"/>
        <v>1</v>
      </c>
      <c r="N22" s="27">
        <v>0.59448416751787536</v>
      </c>
      <c r="O22" s="27">
        <v>4.5071501532175692E-2</v>
      </c>
      <c r="P22" s="27">
        <v>0.34384576098059244</v>
      </c>
      <c r="Q22" s="27">
        <v>0</v>
      </c>
      <c r="R22" s="27">
        <v>9.6399387129724214E-3</v>
      </c>
      <c r="S22" s="27">
        <v>6.8947906026557712E-3</v>
      </c>
      <c r="T22" s="27">
        <v>0</v>
      </c>
      <c r="U22" s="28">
        <f t="shared" si="15"/>
        <v>0.99993615934627167</v>
      </c>
      <c r="W22" s="19">
        <f t="shared" si="1"/>
        <v>0.95399999999999996</v>
      </c>
      <c r="X22" s="19">
        <v>0</v>
      </c>
      <c r="Y22" s="19">
        <v>0</v>
      </c>
      <c r="Z22" s="19">
        <v>0</v>
      </c>
      <c r="AA22" s="19">
        <v>4.5999999999999999E-2</v>
      </c>
      <c r="AB22" s="1">
        <f t="shared" si="16"/>
        <v>1</v>
      </c>
      <c r="AD22" s="19">
        <f t="shared" ref="AD22:AD31" si="30">1-AH22</f>
        <v>0.96</v>
      </c>
      <c r="AE22" s="19">
        <v>0</v>
      </c>
      <c r="AF22" s="19">
        <v>0</v>
      </c>
      <c r="AG22" s="19">
        <v>0</v>
      </c>
      <c r="AH22" s="19">
        <v>0.04</v>
      </c>
      <c r="AI22" s="1">
        <f t="shared" si="17"/>
        <v>1</v>
      </c>
      <c r="AK22" s="19">
        <f t="shared" si="18"/>
        <v>0.88100000000000001</v>
      </c>
      <c r="AL22" s="19">
        <v>0</v>
      </c>
      <c r="AM22" s="19">
        <v>0</v>
      </c>
      <c r="AN22" s="19">
        <v>0</v>
      </c>
      <c r="AO22" s="19">
        <v>0.11899999999999999</v>
      </c>
      <c r="AP22" s="1">
        <f t="shared" si="3"/>
        <v>1</v>
      </c>
      <c r="AR22" s="19">
        <f t="shared" si="4"/>
        <v>0.95799999999999996</v>
      </c>
      <c r="AS22" s="19">
        <v>0</v>
      </c>
      <c r="AT22" s="19">
        <v>0</v>
      </c>
      <c r="AU22" s="19">
        <v>0</v>
      </c>
      <c r="AV22" s="19">
        <v>4.2000000000000003E-2</v>
      </c>
      <c r="AW22" s="1">
        <f t="shared" si="19"/>
        <v>1</v>
      </c>
      <c r="AY22" s="19">
        <v>1</v>
      </c>
      <c r="AZ22" s="19">
        <v>0</v>
      </c>
      <c r="BA22" s="19">
        <v>0</v>
      </c>
      <c r="BB22" s="19">
        <v>0</v>
      </c>
      <c r="BC22" s="19"/>
      <c r="BD22" s="1">
        <f t="shared" si="20"/>
        <v>1</v>
      </c>
      <c r="BF22" s="19">
        <f t="shared" si="5"/>
        <v>0.95399999999999996</v>
      </c>
      <c r="BG22" s="19">
        <v>0</v>
      </c>
      <c r="BH22" s="19">
        <v>0</v>
      </c>
      <c r="BI22" s="19">
        <v>0</v>
      </c>
      <c r="BJ22" s="19">
        <v>4.5999999999999999E-2</v>
      </c>
      <c r="BK22" s="1">
        <f t="shared" si="21"/>
        <v>1</v>
      </c>
      <c r="BM22" s="19">
        <v>1</v>
      </c>
      <c r="BN22" s="19">
        <v>0</v>
      </c>
      <c r="BO22" s="19">
        <v>0</v>
      </c>
      <c r="BP22" s="19">
        <v>0</v>
      </c>
      <c r="BQ22" s="19">
        <v>0</v>
      </c>
      <c r="BR22" s="1">
        <f t="shared" si="22"/>
        <v>1</v>
      </c>
      <c r="BT22" s="19">
        <v>40</v>
      </c>
      <c r="BV22" s="19">
        <v>30</v>
      </c>
      <c r="BX22" s="19">
        <v>3.25</v>
      </c>
      <c r="BZ22" s="19">
        <v>0</v>
      </c>
      <c r="CB22" s="19">
        <v>27.036999999999999</v>
      </c>
      <c r="CD22" s="19">
        <v>30</v>
      </c>
      <c r="CF22" s="19">
        <v>30</v>
      </c>
      <c r="CH22" s="19">
        <v>1</v>
      </c>
      <c r="CI22" s="19">
        <v>0</v>
      </c>
      <c r="CJ22" s="19">
        <v>0</v>
      </c>
      <c r="CK22" s="1">
        <f t="shared" si="23"/>
        <v>1</v>
      </c>
      <c r="CM22" s="19">
        <v>1</v>
      </c>
      <c r="CN22" s="19">
        <v>0</v>
      </c>
      <c r="CO22" s="1">
        <f t="shared" si="6"/>
        <v>1</v>
      </c>
      <c r="CQ22" s="19">
        <v>1</v>
      </c>
      <c r="CR22" s="19">
        <v>0</v>
      </c>
      <c r="CS22" s="1">
        <f t="shared" si="7"/>
        <v>1</v>
      </c>
      <c r="CU22" s="19">
        <v>1</v>
      </c>
      <c r="CV22" s="19">
        <v>0</v>
      </c>
      <c r="CW22" s="1">
        <f t="shared" si="8"/>
        <v>1</v>
      </c>
      <c r="CY22" s="19">
        <v>1</v>
      </c>
      <c r="CZ22" s="19">
        <v>0</v>
      </c>
      <c r="DA22" s="1">
        <f t="shared" si="9"/>
        <v>1</v>
      </c>
      <c r="DC22" s="19">
        <v>1</v>
      </c>
      <c r="DD22" s="19">
        <v>0</v>
      </c>
      <c r="DE22" s="1">
        <f t="shared" si="10"/>
        <v>1</v>
      </c>
      <c r="DG22" s="19">
        <v>1</v>
      </c>
      <c r="DH22" s="19">
        <v>0</v>
      </c>
      <c r="DI22" s="1">
        <f t="shared" si="11"/>
        <v>1</v>
      </c>
      <c r="DK22" s="19">
        <v>0.46799999999999997</v>
      </c>
      <c r="DL22" s="19">
        <v>0.52700000000000002</v>
      </c>
      <c r="DM22" s="19">
        <v>5.0000000000000001E-3</v>
      </c>
      <c r="DN22" s="1">
        <f t="shared" si="12"/>
        <v>1</v>
      </c>
    </row>
    <row r="23" spans="1:118" x14ac:dyDescent="0.25">
      <c r="A23" s="26">
        <f t="shared" si="25"/>
        <v>2005</v>
      </c>
      <c r="B23" s="26"/>
      <c r="C23" s="19">
        <v>1</v>
      </c>
      <c r="D23" s="19">
        <v>0</v>
      </c>
      <c r="E23" s="19">
        <v>0</v>
      </c>
      <c r="F23" s="19">
        <v>0</v>
      </c>
      <c r="G23" s="19">
        <v>0</v>
      </c>
      <c r="H23" s="4">
        <f t="shared" si="13"/>
        <v>1</v>
      </c>
      <c r="J23" s="19">
        <f>1-K23</f>
        <v>0.77700000000000002</v>
      </c>
      <c r="K23" s="19">
        <v>0.223</v>
      </c>
      <c r="L23" s="4">
        <f t="shared" si="28"/>
        <v>1</v>
      </c>
      <c r="N23" s="27">
        <v>0.59448416751787536</v>
      </c>
      <c r="O23" s="27">
        <v>4.5071501532175692E-2</v>
      </c>
      <c r="P23" s="27">
        <v>0.34384576098059244</v>
      </c>
      <c r="Q23" s="27">
        <v>0</v>
      </c>
      <c r="R23" s="27">
        <v>9.6399387129724214E-3</v>
      </c>
      <c r="S23" s="27">
        <v>6.8947906026557712E-3</v>
      </c>
      <c r="T23" s="27">
        <v>0</v>
      </c>
      <c r="U23" s="28">
        <f t="shared" si="15"/>
        <v>0.99993615934627167</v>
      </c>
      <c r="W23" s="19">
        <f t="shared" si="1"/>
        <v>0.95299999999999996</v>
      </c>
      <c r="X23" s="19">
        <v>0</v>
      </c>
      <c r="Y23" s="19">
        <v>0</v>
      </c>
      <c r="Z23" s="19">
        <v>0</v>
      </c>
      <c r="AA23" s="19">
        <v>4.7E-2</v>
      </c>
      <c r="AB23" s="1">
        <f t="shared" si="16"/>
        <v>1</v>
      </c>
      <c r="AD23" s="19">
        <f t="shared" si="30"/>
        <v>0.96499999999999997</v>
      </c>
      <c r="AE23" s="19">
        <v>0</v>
      </c>
      <c r="AF23" s="19">
        <v>0</v>
      </c>
      <c r="AG23" s="19">
        <v>0</v>
      </c>
      <c r="AH23" s="19">
        <v>3.5000000000000003E-2</v>
      </c>
      <c r="AI23" s="1">
        <f t="shared" si="17"/>
        <v>1</v>
      </c>
      <c r="AK23" s="19">
        <f t="shared" ref="AK23:AK25" si="31">1-AO23</f>
        <v>0.876</v>
      </c>
      <c r="AL23" s="19">
        <v>0</v>
      </c>
      <c r="AM23" s="19">
        <v>0</v>
      </c>
      <c r="AN23" s="19">
        <v>0</v>
      </c>
      <c r="AO23" s="19">
        <v>0.124</v>
      </c>
      <c r="AP23" s="1">
        <f t="shared" si="3"/>
        <v>1</v>
      </c>
      <c r="AR23" s="19">
        <f t="shared" si="4"/>
        <v>0.94799999999999995</v>
      </c>
      <c r="AS23" s="19">
        <v>0</v>
      </c>
      <c r="AT23" s="19">
        <v>0</v>
      </c>
      <c r="AU23" s="19">
        <v>0</v>
      </c>
      <c r="AV23" s="19">
        <v>5.1999999999999998E-2</v>
      </c>
      <c r="AW23" s="1">
        <f t="shared" si="19"/>
        <v>1</v>
      </c>
      <c r="AY23" s="19">
        <v>1</v>
      </c>
      <c r="AZ23" s="19">
        <v>0</v>
      </c>
      <c r="BA23" s="19">
        <v>0</v>
      </c>
      <c r="BB23" s="19">
        <v>0</v>
      </c>
      <c r="BC23" s="19"/>
      <c r="BD23" s="1">
        <f t="shared" si="20"/>
        <v>1</v>
      </c>
      <c r="BF23" s="19">
        <f t="shared" si="5"/>
        <v>0.95299999999999996</v>
      </c>
      <c r="BG23" s="19">
        <v>0</v>
      </c>
      <c r="BH23" s="19">
        <v>0</v>
      </c>
      <c r="BI23" s="19">
        <v>0</v>
      </c>
      <c r="BJ23" s="19">
        <v>4.7E-2</v>
      </c>
      <c r="BK23" s="1">
        <f t="shared" si="21"/>
        <v>1</v>
      </c>
      <c r="BM23" s="19">
        <v>1</v>
      </c>
      <c r="BN23" s="19">
        <v>0</v>
      </c>
      <c r="BO23" s="19">
        <v>0</v>
      </c>
      <c r="BP23" s="19">
        <v>0</v>
      </c>
      <c r="BQ23" s="19">
        <v>0</v>
      </c>
      <c r="BR23" s="1">
        <f t="shared" si="22"/>
        <v>1</v>
      </c>
      <c r="BT23" s="19">
        <v>40</v>
      </c>
      <c r="BV23" s="19">
        <v>30</v>
      </c>
      <c r="BX23" s="19">
        <v>3.25</v>
      </c>
      <c r="BZ23" s="19">
        <v>0</v>
      </c>
      <c r="CB23" s="19">
        <v>27.036999999999999</v>
      </c>
      <c r="CD23" s="19">
        <v>30</v>
      </c>
      <c r="CF23" s="19">
        <v>30</v>
      </c>
      <c r="CH23" s="19">
        <v>1</v>
      </c>
      <c r="CI23" s="19">
        <v>0</v>
      </c>
      <c r="CJ23" s="19">
        <v>0</v>
      </c>
      <c r="CK23" s="1">
        <f t="shared" si="23"/>
        <v>1</v>
      </c>
      <c r="CM23" s="19">
        <v>1</v>
      </c>
      <c r="CN23" s="19">
        <v>0</v>
      </c>
      <c r="CO23" s="1">
        <f t="shared" si="6"/>
        <v>1</v>
      </c>
      <c r="CQ23" s="19">
        <v>1</v>
      </c>
      <c r="CR23" s="19">
        <v>0</v>
      </c>
      <c r="CS23" s="1">
        <f t="shared" si="7"/>
        <v>1</v>
      </c>
      <c r="CU23" s="19">
        <v>1</v>
      </c>
      <c r="CV23" s="19">
        <v>0</v>
      </c>
      <c r="CW23" s="1">
        <f t="shared" si="8"/>
        <v>1</v>
      </c>
      <c r="CY23" s="19">
        <v>1</v>
      </c>
      <c r="CZ23" s="19">
        <v>0</v>
      </c>
      <c r="DA23" s="1">
        <f t="shared" si="9"/>
        <v>1</v>
      </c>
      <c r="DC23" s="19">
        <v>1</v>
      </c>
      <c r="DD23" s="19">
        <v>0</v>
      </c>
      <c r="DE23" s="1">
        <f t="shared" si="10"/>
        <v>1</v>
      </c>
      <c r="DG23" s="19">
        <v>1</v>
      </c>
      <c r="DH23" s="19">
        <v>0</v>
      </c>
      <c r="DI23" s="1">
        <f t="shared" si="11"/>
        <v>1</v>
      </c>
      <c r="DK23" s="19">
        <v>0.46799999999999997</v>
      </c>
      <c r="DL23" s="19">
        <v>0.52700000000000002</v>
      </c>
      <c r="DM23" s="19">
        <v>5.0000000000000001E-3</v>
      </c>
      <c r="DN23" s="1">
        <f t="shared" si="12"/>
        <v>1</v>
      </c>
    </row>
    <row r="24" spans="1:118" x14ac:dyDescent="0.25">
      <c r="A24" s="26">
        <f t="shared" si="25"/>
        <v>2006</v>
      </c>
      <c r="B24" s="26"/>
      <c r="C24" s="19">
        <v>1</v>
      </c>
      <c r="D24" s="19">
        <v>0</v>
      </c>
      <c r="E24" s="19">
        <v>0</v>
      </c>
      <c r="F24" s="19">
        <v>0</v>
      </c>
      <c r="G24" s="19">
        <v>0</v>
      </c>
      <c r="H24" s="4">
        <f t="shared" si="13"/>
        <v>1</v>
      </c>
      <c r="J24" s="19">
        <v>0.77700000000000002</v>
      </c>
      <c r="K24" s="19">
        <v>0.223</v>
      </c>
      <c r="L24" s="4">
        <f t="shared" si="28"/>
        <v>1</v>
      </c>
      <c r="N24" s="27">
        <v>0.31391057255772936</v>
      </c>
      <c r="O24" s="27">
        <v>1.6461442989189012E-2</v>
      </c>
      <c r="P24" s="27">
        <v>0.64457654244374041</v>
      </c>
      <c r="Q24" s="27">
        <v>0</v>
      </c>
      <c r="R24" s="27">
        <v>2.3973609432668127E-2</v>
      </c>
      <c r="S24" s="27">
        <v>1.0778325766730901E-3</v>
      </c>
      <c r="T24" s="27">
        <v>0</v>
      </c>
      <c r="U24" s="28">
        <f t="shared" si="15"/>
        <v>0.99999999999999989</v>
      </c>
      <c r="W24" s="19">
        <f t="shared" si="1"/>
        <v>0.94799999999999995</v>
      </c>
      <c r="X24" s="19">
        <v>0</v>
      </c>
      <c r="Y24" s="19">
        <v>0</v>
      </c>
      <c r="Z24" s="19">
        <v>0</v>
      </c>
      <c r="AA24" s="19">
        <v>5.1999999999999998E-2</v>
      </c>
      <c r="AB24" s="1">
        <f t="shared" si="16"/>
        <v>1</v>
      </c>
      <c r="AD24" s="19">
        <f t="shared" si="30"/>
        <v>0.96499999999999997</v>
      </c>
      <c r="AE24" s="19">
        <v>0</v>
      </c>
      <c r="AF24" s="19">
        <v>0</v>
      </c>
      <c r="AG24" s="19">
        <v>0</v>
      </c>
      <c r="AH24" s="19">
        <v>3.5000000000000003E-2</v>
      </c>
      <c r="AI24" s="1">
        <f t="shared" si="17"/>
        <v>1</v>
      </c>
      <c r="AK24" s="19">
        <f t="shared" si="31"/>
        <v>0.876</v>
      </c>
      <c r="AL24" s="19">
        <v>0</v>
      </c>
      <c r="AM24" s="19">
        <v>0</v>
      </c>
      <c r="AN24" s="19">
        <v>0</v>
      </c>
      <c r="AO24" s="19">
        <v>0.124</v>
      </c>
      <c r="AP24" s="1">
        <f t="shared" si="3"/>
        <v>1</v>
      </c>
      <c r="AR24" s="19">
        <f t="shared" si="4"/>
        <v>0.93599999999999994</v>
      </c>
      <c r="AS24" s="19">
        <v>0</v>
      </c>
      <c r="AT24" s="19">
        <v>0</v>
      </c>
      <c r="AU24" s="19">
        <v>0</v>
      </c>
      <c r="AV24" s="19">
        <v>6.4000000000000001E-2</v>
      </c>
      <c r="AW24" s="1">
        <f t="shared" si="19"/>
        <v>1</v>
      </c>
      <c r="AY24" s="19">
        <v>1</v>
      </c>
      <c r="AZ24" s="19">
        <v>0</v>
      </c>
      <c r="BA24" s="19">
        <v>0</v>
      </c>
      <c r="BB24" s="19">
        <v>0</v>
      </c>
      <c r="BC24" s="19"/>
      <c r="BD24" s="1">
        <f t="shared" si="20"/>
        <v>1</v>
      </c>
      <c r="BF24" s="19">
        <f t="shared" si="5"/>
        <v>0.94799999999999995</v>
      </c>
      <c r="BG24" s="19">
        <v>0</v>
      </c>
      <c r="BH24" s="19">
        <v>0</v>
      </c>
      <c r="BI24" s="19">
        <v>0</v>
      </c>
      <c r="BJ24" s="19">
        <v>5.1999999999999998E-2</v>
      </c>
      <c r="BK24" s="1">
        <f t="shared" si="21"/>
        <v>1</v>
      </c>
      <c r="BM24" s="19">
        <v>1</v>
      </c>
      <c r="BN24" s="19">
        <v>0</v>
      </c>
      <c r="BO24" s="19">
        <v>0</v>
      </c>
      <c r="BP24" s="19">
        <v>0</v>
      </c>
      <c r="BQ24" s="19">
        <v>0</v>
      </c>
      <c r="BR24" s="1">
        <f t="shared" si="22"/>
        <v>1</v>
      </c>
      <c r="BT24" s="19">
        <v>40</v>
      </c>
      <c r="BV24" s="19">
        <v>30</v>
      </c>
      <c r="BX24" s="19">
        <v>3.25</v>
      </c>
      <c r="BZ24" s="19">
        <v>0</v>
      </c>
      <c r="CB24" s="19">
        <v>27.036999999999999</v>
      </c>
      <c r="CD24" s="19">
        <v>30</v>
      </c>
      <c r="CF24" s="19">
        <v>30</v>
      </c>
      <c r="CH24" s="19">
        <v>1</v>
      </c>
      <c r="CI24" s="19">
        <v>0</v>
      </c>
      <c r="CJ24" s="19">
        <v>0</v>
      </c>
      <c r="CK24" s="1">
        <f t="shared" si="23"/>
        <v>1</v>
      </c>
      <c r="CM24" s="19">
        <v>1</v>
      </c>
      <c r="CN24" s="19">
        <v>0</v>
      </c>
      <c r="CO24" s="1">
        <f t="shared" si="6"/>
        <v>1</v>
      </c>
      <c r="CQ24" s="19">
        <v>1</v>
      </c>
      <c r="CR24" s="19">
        <v>0</v>
      </c>
      <c r="CS24" s="1">
        <f t="shared" si="7"/>
        <v>1</v>
      </c>
      <c r="CU24" s="19">
        <v>1</v>
      </c>
      <c r="CV24" s="19">
        <v>0</v>
      </c>
      <c r="CW24" s="1">
        <f t="shared" si="8"/>
        <v>1</v>
      </c>
      <c r="CY24" s="19">
        <v>1</v>
      </c>
      <c r="CZ24" s="19">
        <v>0</v>
      </c>
      <c r="DA24" s="1">
        <f t="shared" si="9"/>
        <v>1</v>
      </c>
      <c r="DC24" s="19">
        <v>1</v>
      </c>
      <c r="DD24" s="19">
        <v>0</v>
      </c>
      <c r="DE24" s="1">
        <f t="shared" si="10"/>
        <v>1</v>
      </c>
      <c r="DG24" s="19">
        <v>1</v>
      </c>
      <c r="DH24" s="19">
        <v>0</v>
      </c>
      <c r="DI24" s="1">
        <f t="shared" si="11"/>
        <v>1</v>
      </c>
      <c r="DK24" s="19">
        <v>0.45599999999999996</v>
      </c>
      <c r="DL24" s="19">
        <v>0.54200000000000004</v>
      </c>
      <c r="DM24" s="19">
        <v>2E-3</v>
      </c>
      <c r="DN24" s="1">
        <f t="shared" si="12"/>
        <v>1</v>
      </c>
    </row>
    <row r="25" spans="1:118" x14ac:dyDescent="0.25">
      <c r="A25" s="26">
        <f t="shared" si="25"/>
        <v>2007</v>
      </c>
      <c r="B25" s="26"/>
      <c r="C25" s="19">
        <v>1</v>
      </c>
      <c r="D25" s="19">
        <v>0</v>
      </c>
      <c r="E25" s="19">
        <v>0</v>
      </c>
      <c r="F25" s="19">
        <v>0</v>
      </c>
      <c r="G25" s="19">
        <v>0</v>
      </c>
      <c r="H25" s="4">
        <f t="shared" si="13"/>
        <v>1</v>
      </c>
      <c r="J25" s="19">
        <v>0.77700000000000002</v>
      </c>
      <c r="K25" s="19">
        <v>0.223</v>
      </c>
      <c r="L25" s="4">
        <f t="shared" si="28"/>
        <v>1</v>
      </c>
      <c r="N25" s="27">
        <v>0.31391057255772936</v>
      </c>
      <c r="O25" s="27">
        <v>1.6461442989189012E-2</v>
      </c>
      <c r="P25" s="27">
        <v>0.64457654244374041</v>
      </c>
      <c r="Q25" s="27">
        <v>0</v>
      </c>
      <c r="R25" s="27">
        <v>2.3973609432668127E-2</v>
      </c>
      <c r="S25" s="27">
        <v>1.0778325766730901E-3</v>
      </c>
      <c r="T25" s="27">
        <v>0</v>
      </c>
      <c r="U25" s="28">
        <f t="shared" si="15"/>
        <v>0.99999999999999989</v>
      </c>
      <c r="W25" s="19">
        <f t="shared" si="1"/>
        <v>0.94799999999999995</v>
      </c>
      <c r="X25" s="19">
        <v>0</v>
      </c>
      <c r="Y25" s="19">
        <v>0</v>
      </c>
      <c r="Z25" s="19">
        <v>0</v>
      </c>
      <c r="AA25" s="19">
        <v>5.1999999999999998E-2</v>
      </c>
      <c r="AB25" s="1">
        <f t="shared" si="16"/>
        <v>1</v>
      </c>
      <c r="AD25" s="19">
        <f t="shared" si="30"/>
        <v>0.95499999999999996</v>
      </c>
      <c r="AE25" s="19">
        <v>0</v>
      </c>
      <c r="AF25" s="19">
        <v>0</v>
      </c>
      <c r="AG25" s="19">
        <v>0</v>
      </c>
      <c r="AH25" s="19">
        <v>4.4999999999999998E-2</v>
      </c>
      <c r="AI25" s="1">
        <f t="shared" si="17"/>
        <v>1</v>
      </c>
      <c r="AK25" s="19">
        <f t="shared" si="31"/>
        <v>0.85399999999999998</v>
      </c>
      <c r="AL25" s="19">
        <v>0</v>
      </c>
      <c r="AM25" s="19">
        <v>0</v>
      </c>
      <c r="AN25" s="19">
        <v>0</v>
      </c>
      <c r="AO25" s="19">
        <v>0.14599999999999999</v>
      </c>
      <c r="AP25" s="1">
        <f>SUM(AK26:AO26)</f>
        <v>1</v>
      </c>
      <c r="AR25" s="19">
        <f t="shared" si="4"/>
        <v>0.94199999999999995</v>
      </c>
      <c r="AS25" s="19">
        <v>0</v>
      </c>
      <c r="AT25" s="19">
        <v>0</v>
      </c>
      <c r="AU25" s="19">
        <v>0</v>
      </c>
      <c r="AV25" s="19">
        <v>5.8000000000000003E-2</v>
      </c>
      <c r="AW25" s="1">
        <f t="shared" si="19"/>
        <v>1</v>
      </c>
      <c r="AY25" s="19">
        <v>1</v>
      </c>
      <c r="AZ25" s="19">
        <v>0</v>
      </c>
      <c r="BA25" s="19">
        <v>0</v>
      </c>
      <c r="BB25" s="19">
        <v>0</v>
      </c>
      <c r="BC25" s="19"/>
      <c r="BD25" s="1">
        <f t="shared" si="20"/>
        <v>1</v>
      </c>
      <c r="BF25" s="19">
        <f t="shared" si="5"/>
        <v>0.94799999999999995</v>
      </c>
      <c r="BG25" s="19">
        <v>0</v>
      </c>
      <c r="BH25" s="19">
        <v>0</v>
      </c>
      <c r="BI25" s="19">
        <v>0</v>
      </c>
      <c r="BJ25" s="19">
        <v>5.1999999999999998E-2</v>
      </c>
      <c r="BK25" s="1">
        <f t="shared" si="21"/>
        <v>1</v>
      </c>
      <c r="BM25" s="19">
        <v>1</v>
      </c>
      <c r="BN25" s="19">
        <v>0</v>
      </c>
      <c r="BO25" s="19">
        <v>0</v>
      </c>
      <c r="BP25" s="19">
        <v>0</v>
      </c>
      <c r="BQ25" s="19">
        <v>0</v>
      </c>
      <c r="BR25" s="1">
        <f t="shared" si="22"/>
        <v>1</v>
      </c>
      <c r="BT25" s="19">
        <v>40</v>
      </c>
      <c r="BV25" s="19">
        <v>30</v>
      </c>
      <c r="BX25" s="19">
        <v>3.25</v>
      </c>
      <c r="BZ25" s="19">
        <v>0</v>
      </c>
      <c r="CB25" s="19">
        <v>27.036999999999999</v>
      </c>
      <c r="CD25" s="19">
        <v>30</v>
      </c>
      <c r="CF25" s="19">
        <v>30</v>
      </c>
      <c r="CH25" s="19">
        <v>1</v>
      </c>
      <c r="CI25" s="19">
        <v>0</v>
      </c>
      <c r="CJ25" s="19">
        <v>0</v>
      </c>
      <c r="CK25" s="1">
        <f t="shared" si="23"/>
        <v>1</v>
      </c>
      <c r="CM25" s="19">
        <v>1</v>
      </c>
      <c r="CN25" s="19">
        <v>0</v>
      </c>
      <c r="CO25" s="1">
        <f t="shared" si="6"/>
        <v>1</v>
      </c>
      <c r="CQ25" s="19">
        <v>1</v>
      </c>
      <c r="CR25" s="19">
        <v>0</v>
      </c>
      <c r="CS25" s="1">
        <f t="shared" si="7"/>
        <v>1</v>
      </c>
      <c r="CU25" s="19">
        <v>1</v>
      </c>
      <c r="CV25" s="19">
        <v>0</v>
      </c>
      <c r="CW25" s="1">
        <f t="shared" si="8"/>
        <v>1</v>
      </c>
      <c r="CY25" s="19">
        <v>1</v>
      </c>
      <c r="CZ25" s="19">
        <v>0</v>
      </c>
      <c r="DA25" s="1">
        <f t="shared" si="9"/>
        <v>1</v>
      </c>
      <c r="DC25" s="19">
        <v>1</v>
      </c>
      <c r="DD25" s="19">
        <v>0</v>
      </c>
      <c r="DE25" s="1">
        <f t="shared" si="10"/>
        <v>1</v>
      </c>
      <c r="DG25" s="19">
        <v>1</v>
      </c>
      <c r="DH25" s="19">
        <v>0</v>
      </c>
      <c r="DI25" s="1">
        <f t="shared" si="11"/>
        <v>1</v>
      </c>
      <c r="DK25" s="19">
        <v>0.45599999999999996</v>
      </c>
      <c r="DL25" s="19">
        <v>0.54200000000000004</v>
      </c>
      <c r="DM25" s="19">
        <v>2E-3</v>
      </c>
      <c r="DN25" s="1">
        <f t="shared" si="12"/>
        <v>1</v>
      </c>
    </row>
    <row r="26" spans="1:118" x14ac:dyDescent="0.25">
      <c r="A26" s="26">
        <f t="shared" si="25"/>
        <v>2008</v>
      </c>
      <c r="B26" s="26"/>
      <c r="C26" s="19">
        <v>1</v>
      </c>
      <c r="D26" s="19">
        <v>0</v>
      </c>
      <c r="E26" s="19">
        <v>0</v>
      </c>
      <c r="F26" s="19">
        <v>0</v>
      </c>
      <c r="G26" s="19">
        <v>0</v>
      </c>
      <c r="H26" s="4">
        <f t="shared" si="13"/>
        <v>1</v>
      </c>
      <c r="J26" s="19">
        <v>0.80899999999999994</v>
      </c>
      <c r="K26" s="19">
        <v>0.191</v>
      </c>
      <c r="L26" s="4">
        <f t="shared" si="28"/>
        <v>1</v>
      </c>
      <c r="N26" s="27">
        <v>0.2334280303030303</v>
      </c>
      <c r="O26" s="27">
        <v>1.166801948051948E-2</v>
      </c>
      <c r="P26" s="27">
        <v>0.71810741341991347</v>
      </c>
      <c r="Q26" s="27">
        <v>0</v>
      </c>
      <c r="R26" s="27">
        <v>2.8003246753246752E-2</v>
      </c>
      <c r="S26" s="27">
        <v>1.8262987012987013E-3</v>
      </c>
      <c r="T26" s="27">
        <v>6.966991341991342E-3</v>
      </c>
      <c r="U26" s="28">
        <f t="shared" si="15"/>
        <v>1</v>
      </c>
      <c r="W26" s="19">
        <f t="shared" si="1"/>
        <v>0.93599999999999994</v>
      </c>
      <c r="X26" s="19">
        <v>0</v>
      </c>
      <c r="Y26" s="19">
        <v>0</v>
      </c>
      <c r="Z26" s="19">
        <v>0</v>
      </c>
      <c r="AA26" s="19">
        <v>6.4000000000000001E-2</v>
      </c>
      <c r="AB26" s="1">
        <f t="shared" si="16"/>
        <v>1</v>
      </c>
      <c r="AD26" s="19">
        <f t="shared" si="30"/>
        <v>0.94</v>
      </c>
      <c r="AE26" s="19">
        <v>0</v>
      </c>
      <c r="AF26" s="19">
        <v>0</v>
      </c>
      <c r="AG26" s="19">
        <v>0</v>
      </c>
      <c r="AH26" s="19">
        <v>0.06</v>
      </c>
      <c r="AI26" s="1">
        <f t="shared" si="17"/>
        <v>1</v>
      </c>
      <c r="AK26" s="19">
        <f>1-AO26</f>
        <v>0.83199999999999996</v>
      </c>
      <c r="AL26" s="19">
        <v>0</v>
      </c>
      <c r="AM26" s="19">
        <v>0</v>
      </c>
      <c r="AN26" s="19">
        <v>0</v>
      </c>
      <c r="AO26" s="19">
        <v>0.16800000000000001</v>
      </c>
      <c r="AP26" s="1">
        <f>SUM(AK27:AO27)</f>
        <v>1</v>
      </c>
      <c r="AR26" s="19">
        <f t="shared" si="4"/>
        <v>0.93199999999999994</v>
      </c>
      <c r="AS26" s="19">
        <v>0</v>
      </c>
      <c r="AT26" s="19">
        <v>0</v>
      </c>
      <c r="AU26" s="19">
        <v>0</v>
      </c>
      <c r="AV26" s="19">
        <v>6.8000000000000005E-2</v>
      </c>
      <c r="AW26" s="1">
        <f t="shared" si="19"/>
        <v>1</v>
      </c>
      <c r="AY26" s="19">
        <v>1</v>
      </c>
      <c r="AZ26" s="19">
        <v>0</v>
      </c>
      <c r="BA26" s="19">
        <v>0</v>
      </c>
      <c r="BB26" s="19">
        <v>0</v>
      </c>
      <c r="BC26" s="19"/>
      <c r="BD26" s="1">
        <f t="shared" si="20"/>
        <v>1</v>
      </c>
      <c r="BF26" s="19">
        <f t="shared" si="5"/>
        <v>0.93599999999999994</v>
      </c>
      <c r="BG26" s="19">
        <v>0</v>
      </c>
      <c r="BH26" s="19">
        <v>0</v>
      </c>
      <c r="BI26" s="19">
        <v>0</v>
      </c>
      <c r="BJ26" s="19">
        <v>6.4000000000000001E-2</v>
      </c>
      <c r="BK26" s="1">
        <f t="shared" si="21"/>
        <v>1</v>
      </c>
      <c r="BM26" s="19">
        <v>1</v>
      </c>
      <c r="BN26" s="19">
        <v>0</v>
      </c>
      <c r="BO26" s="19">
        <v>0</v>
      </c>
      <c r="BP26" s="19">
        <v>0</v>
      </c>
      <c r="BQ26" s="19">
        <v>0</v>
      </c>
      <c r="BR26" s="1">
        <f t="shared" si="22"/>
        <v>1</v>
      </c>
      <c r="BT26" s="19">
        <v>40</v>
      </c>
      <c r="BV26" s="19">
        <v>30</v>
      </c>
      <c r="BX26" s="19">
        <v>3.25</v>
      </c>
      <c r="BZ26" s="19">
        <v>0</v>
      </c>
      <c r="CB26" s="19">
        <v>27.036999999999999</v>
      </c>
      <c r="CD26" s="19">
        <v>30</v>
      </c>
      <c r="CF26" s="19">
        <v>30</v>
      </c>
      <c r="CH26" s="19">
        <v>1</v>
      </c>
      <c r="CI26" s="19">
        <v>0</v>
      </c>
      <c r="CJ26" s="19">
        <v>0</v>
      </c>
      <c r="CK26" s="1">
        <f t="shared" si="23"/>
        <v>1</v>
      </c>
      <c r="CM26" s="19">
        <v>1</v>
      </c>
      <c r="CN26" s="19">
        <v>0</v>
      </c>
      <c r="CO26" s="1">
        <f t="shared" si="6"/>
        <v>1</v>
      </c>
      <c r="CQ26" s="19">
        <v>1</v>
      </c>
      <c r="CR26" s="19">
        <v>0</v>
      </c>
      <c r="CS26" s="1">
        <f t="shared" si="7"/>
        <v>1</v>
      </c>
      <c r="CU26" s="19">
        <v>1</v>
      </c>
      <c r="CV26" s="19">
        <v>0</v>
      </c>
      <c r="CW26" s="1">
        <f t="shared" si="8"/>
        <v>1</v>
      </c>
      <c r="CY26" s="19">
        <v>1</v>
      </c>
      <c r="CZ26" s="19">
        <v>0</v>
      </c>
      <c r="DA26" s="1">
        <f t="shared" si="9"/>
        <v>1</v>
      </c>
      <c r="DC26" s="19">
        <v>1</v>
      </c>
      <c r="DD26" s="19">
        <v>0</v>
      </c>
      <c r="DE26" s="1">
        <f t="shared" si="10"/>
        <v>1</v>
      </c>
      <c r="DG26" s="19">
        <v>1</v>
      </c>
      <c r="DH26" s="19">
        <v>0</v>
      </c>
      <c r="DI26" s="1">
        <f t="shared" si="11"/>
        <v>1</v>
      </c>
      <c r="DK26" s="19">
        <v>0.44</v>
      </c>
      <c r="DL26" s="19">
        <v>0.56000000000000005</v>
      </c>
      <c r="DM26" s="19">
        <v>0</v>
      </c>
      <c r="DN26" s="1">
        <f t="shared" si="12"/>
        <v>1</v>
      </c>
    </row>
    <row r="27" spans="1:118" x14ac:dyDescent="0.25">
      <c r="A27" s="26">
        <f t="shared" si="25"/>
        <v>2009</v>
      </c>
      <c r="B27" s="26"/>
      <c r="C27" s="19">
        <v>1</v>
      </c>
      <c r="D27" s="19">
        <v>0</v>
      </c>
      <c r="E27" s="19">
        <v>0</v>
      </c>
      <c r="F27" s="19">
        <v>0</v>
      </c>
      <c r="G27" s="19">
        <v>0</v>
      </c>
      <c r="H27" s="4">
        <f t="shared" si="13"/>
        <v>1</v>
      </c>
      <c r="J27" s="19">
        <f>1-K27</f>
        <v>0.80899999999999994</v>
      </c>
      <c r="K27" s="19">
        <v>0.191</v>
      </c>
      <c r="L27" s="4">
        <f t="shared" si="28"/>
        <v>1</v>
      </c>
      <c r="N27" s="27">
        <v>0.2334280303030303</v>
      </c>
      <c r="O27" s="27">
        <v>1.166801948051948E-2</v>
      </c>
      <c r="P27" s="27">
        <v>0.71810741341991347</v>
      </c>
      <c r="Q27" s="27">
        <v>0</v>
      </c>
      <c r="R27" s="27">
        <v>2.8003246753246752E-2</v>
      </c>
      <c r="S27" s="27">
        <v>1.8262987012987013E-3</v>
      </c>
      <c r="T27" s="27">
        <v>6.966991341991342E-3</v>
      </c>
      <c r="U27" s="28">
        <f t="shared" si="15"/>
        <v>1</v>
      </c>
      <c r="W27" s="19">
        <f t="shared" si="1"/>
        <v>0.93700000000000006</v>
      </c>
      <c r="X27" s="19">
        <v>0</v>
      </c>
      <c r="Y27" s="19">
        <v>0</v>
      </c>
      <c r="Z27" s="19">
        <v>0</v>
      </c>
      <c r="AA27" s="19">
        <v>6.3E-2</v>
      </c>
      <c r="AB27" s="1">
        <f t="shared" si="16"/>
        <v>1</v>
      </c>
      <c r="AD27" s="19">
        <f t="shared" si="30"/>
        <v>0.94499999999999995</v>
      </c>
      <c r="AE27" s="19">
        <v>0</v>
      </c>
      <c r="AF27" s="19">
        <v>0</v>
      </c>
      <c r="AG27" s="19">
        <v>0</v>
      </c>
      <c r="AH27" s="19">
        <v>5.5E-2</v>
      </c>
      <c r="AI27" s="1">
        <f t="shared" si="17"/>
        <v>1</v>
      </c>
      <c r="AK27" s="19">
        <f>1-AO27</f>
        <v>0.83499999999999996</v>
      </c>
      <c r="AL27" s="19">
        <v>0</v>
      </c>
      <c r="AM27" s="19">
        <v>0</v>
      </c>
      <c r="AN27" s="19">
        <v>0</v>
      </c>
      <c r="AO27" s="19">
        <v>0.16500000000000001</v>
      </c>
      <c r="AP27" s="1">
        <f>SUM(AK28:AO28)</f>
        <v>1</v>
      </c>
      <c r="AR27" s="19">
        <f t="shared" si="4"/>
        <v>0.93700000000000006</v>
      </c>
      <c r="AS27" s="19">
        <v>0</v>
      </c>
      <c r="AT27" s="19">
        <v>0</v>
      </c>
      <c r="AU27" s="19">
        <v>0</v>
      </c>
      <c r="AV27" s="19">
        <v>6.3E-2</v>
      </c>
      <c r="AW27" s="1">
        <f t="shared" si="19"/>
        <v>1</v>
      </c>
      <c r="AY27" s="19">
        <v>1</v>
      </c>
      <c r="AZ27" s="19">
        <v>0</v>
      </c>
      <c r="BA27" s="19">
        <v>0</v>
      </c>
      <c r="BB27" s="19">
        <v>0</v>
      </c>
      <c r="BC27" s="19"/>
      <c r="BD27" s="1">
        <f t="shared" si="20"/>
        <v>1</v>
      </c>
      <c r="BF27" s="19">
        <f t="shared" si="5"/>
        <v>0.93700000000000006</v>
      </c>
      <c r="BG27" s="19">
        <v>0</v>
      </c>
      <c r="BH27" s="19">
        <v>0</v>
      </c>
      <c r="BI27" s="19">
        <v>0</v>
      </c>
      <c r="BJ27" s="19">
        <v>6.3E-2</v>
      </c>
      <c r="BK27" s="1">
        <f t="shared" si="21"/>
        <v>1</v>
      </c>
      <c r="BM27" s="19">
        <v>1</v>
      </c>
      <c r="BN27" s="19">
        <v>0</v>
      </c>
      <c r="BO27" s="19">
        <v>0</v>
      </c>
      <c r="BP27" s="19">
        <v>0</v>
      </c>
      <c r="BQ27" s="19">
        <v>0</v>
      </c>
      <c r="BR27" s="1">
        <f t="shared" si="22"/>
        <v>1</v>
      </c>
      <c r="BT27" s="19">
        <v>40</v>
      </c>
      <c r="BV27" s="19">
        <v>30</v>
      </c>
      <c r="BX27" s="19">
        <v>3.25</v>
      </c>
      <c r="BZ27" s="19">
        <v>0</v>
      </c>
      <c r="CB27" s="19">
        <v>27.036999999999999</v>
      </c>
      <c r="CD27" s="19">
        <v>30</v>
      </c>
      <c r="CF27" s="19">
        <v>30</v>
      </c>
      <c r="CH27" s="19">
        <v>1</v>
      </c>
      <c r="CI27" s="19">
        <v>0</v>
      </c>
      <c r="CJ27" s="19">
        <v>0</v>
      </c>
      <c r="CK27" s="1">
        <f t="shared" si="23"/>
        <v>1</v>
      </c>
      <c r="CM27" s="19">
        <v>1</v>
      </c>
      <c r="CN27" s="19">
        <v>0</v>
      </c>
      <c r="CO27" s="1">
        <f t="shared" si="6"/>
        <v>1</v>
      </c>
      <c r="CQ27" s="19">
        <v>1</v>
      </c>
      <c r="CR27" s="19">
        <v>0</v>
      </c>
      <c r="CS27" s="1">
        <f t="shared" si="7"/>
        <v>1</v>
      </c>
      <c r="CU27" s="19">
        <v>1</v>
      </c>
      <c r="CV27" s="19">
        <v>0</v>
      </c>
      <c r="CW27" s="1">
        <f t="shared" si="8"/>
        <v>1</v>
      </c>
      <c r="CY27" s="19">
        <v>1</v>
      </c>
      <c r="CZ27" s="19">
        <v>0</v>
      </c>
      <c r="DA27" s="1">
        <f t="shared" si="9"/>
        <v>1</v>
      </c>
      <c r="DC27" s="19">
        <v>1</v>
      </c>
      <c r="DD27" s="19">
        <v>0</v>
      </c>
      <c r="DE27" s="1">
        <f t="shared" si="10"/>
        <v>1</v>
      </c>
      <c r="DG27" s="19">
        <v>1</v>
      </c>
      <c r="DH27" s="19">
        <v>0</v>
      </c>
      <c r="DI27" s="1">
        <f t="shared" si="11"/>
        <v>1</v>
      </c>
      <c r="DK27" s="19">
        <v>0.44</v>
      </c>
      <c r="DL27" s="19">
        <v>0.56000000000000005</v>
      </c>
      <c r="DM27" s="19">
        <v>0</v>
      </c>
      <c r="DN27" s="1">
        <f t="shared" si="12"/>
        <v>1</v>
      </c>
    </row>
    <row r="28" spans="1:118" x14ac:dyDescent="0.25">
      <c r="A28" s="26">
        <f t="shared" si="25"/>
        <v>2010</v>
      </c>
      <c r="B28" s="26"/>
      <c r="C28" s="19">
        <v>1</v>
      </c>
      <c r="D28" s="19">
        <v>0</v>
      </c>
      <c r="E28" s="19">
        <v>0</v>
      </c>
      <c r="F28" s="19">
        <v>0</v>
      </c>
      <c r="G28" s="19">
        <v>0</v>
      </c>
      <c r="H28" s="4">
        <f t="shared" si="13"/>
        <v>1</v>
      </c>
      <c r="J28" s="19">
        <v>0.77940000000000009</v>
      </c>
      <c r="K28" s="19">
        <v>0.22059999999999999</v>
      </c>
      <c r="L28" s="4">
        <f t="shared" si="28"/>
        <v>1</v>
      </c>
      <c r="N28" s="27">
        <v>0.2334280303030303</v>
      </c>
      <c r="O28" s="27">
        <v>1.166801948051948E-2</v>
      </c>
      <c r="P28" s="27">
        <v>0.71810741341991347</v>
      </c>
      <c r="Q28" s="27">
        <v>0</v>
      </c>
      <c r="R28" s="27">
        <v>2.8003246753246752E-2</v>
      </c>
      <c r="S28" s="27">
        <v>1.8262987012987013E-3</v>
      </c>
      <c r="T28" s="27">
        <v>6.966991341991342E-3</v>
      </c>
      <c r="U28" s="28">
        <f t="shared" si="15"/>
        <v>1</v>
      </c>
      <c r="W28" s="19">
        <f t="shared" si="1"/>
        <v>0.92500000000000004</v>
      </c>
      <c r="X28" s="19">
        <v>0</v>
      </c>
      <c r="Y28" s="19">
        <v>0</v>
      </c>
      <c r="Z28" s="19">
        <v>0</v>
      </c>
      <c r="AA28" s="19">
        <v>7.4999999999999997E-2</v>
      </c>
      <c r="AB28" s="1">
        <f t="shared" si="16"/>
        <v>1</v>
      </c>
      <c r="AD28" s="19">
        <f t="shared" si="30"/>
        <v>0.91600000000000004</v>
      </c>
      <c r="AE28" s="19">
        <v>0</v>
      </c>
      <c r="AF28" s="19">
        <v>0</v>
      </c>
      <c r="AG28" s="19">
        <v>0</v>
      </c>
      <c r="AH28" s="19">
        <v>8.4000000000000005E-2</v>
      </c>
      <c r="AI28" s="1">
        <f t="shared" si="17"/>
        <v>1</v>
      </c>
      <c r="AK28" s="19">
        <f t="shared" si="18"/>
        <v>0.82600000000000007</v>
      </c>
      <c r="AL28" s="19">
        <v>0</v>
      </c>
      <c r="AM28" s="19">
        <v>0</v>
      </c>
      <c r="AN28" s="19">
        <v>0</v>
      </c>
      <c r="AO28" s="19">
        <v>0.17399999999999999</v>
      </c>
      <c r="AP28" s="1">
        <f t="shared" si="3"/>
        <v>1</v>
      </c>
      <c r="AR28" s="19">
        <f t="shared" si="4"/>
        <v>0.93500000000000005</v>
      </c>
      <c r="AS28" s="19">
        <v>0</v>
      </c>
      <c r="AT28" s="19">
        <v>0</v>
      </c>
      <c r="AU28" s="19">
        <v>0</v>
      </c>
      <c r="AV28" s="19">
        <v>6.5000000000000002E-2</v>
      </c>
      <c r="AW28" s="1">
        <f t="shared" si="19"/>
        <v>1</v>
      </c>
      <c r="AY28" s="19">
        <v>1</v>
      </c>
      <c r="AZ28" s="19">
        <v>0</v>
      </c>
      <c r="BA28" s="19">
        <v>0</v>
      </c>
      <c r="BB28" s="19">
        <v>0</v>
      </c>
      <c r="BC28" s="19"/>
      <c r="BD28" s="1">
        <f t="shared" si="20"/>
        <v>1</v>
      </c>
      <c r="BF28" s="19">
        <f t="shared" si="5"/>
        <v>0.92500000000000004</v>
      </c>
      <c r="BG28" s="19">
        <v>0</v>
      </c>
      <c r="BH28" s="19">
        <v>0</v>
      </c>
      <c r="BI28" s="19">
        <v>0</v>
      </c>
      <c r="BJ28" s="19">
        <v>7.4999999999999997E-2</v>
      </c>
      <c r="BK28" s="1">
        <f t="shared" si="21"/>
        <v>1</v>
      </c>
      <c r="BM28" s="19">
        <v>1</v>
      </c>
      <c r="BN28" s="19">
        <v>0</v>
      </c>
      <c r="BO28" s="19">
        <v>0</v>
      </c>
      <c r="BP28" s="19">
        <v>0</v>
      </c>
      <c r="BQ28" s="19">
        <v>0</v>
      </c>
      <c r="BR28" s="1">
        <f t="shared" si="22"/>
        <v>1</v>
      </c>
      <c r="BT28" s="19">
        <v>40</v>
      </c>
      <c r="BV28" s="19">
        <v>30</v>
      </c>
      <c r="BX28" s="19">
        <v>3.25</v>
      </c>
      <c r="BZ28" s="19">
        <v>0</v>
      </c>
      <c r="CB28" s="19">
        <v>27.036999999999999</v>
      </c>
      <c r="CD28" s="19">
        <v>30</v>
      </c>
      <c r="CF28" s="19">
        <v>30</v>
      </c>
      <c r="CH28" s="19">
        <v>1</v>
      </c>
      <c r="CI28" s="19">
        <v>0</v>
      </c>
      <c r="CJ28" s="19">
        <v>0</v>
      </c>
      <c r="CK28" s="1">
        <f t="shared" si="23"/>
        <v>1</v>
      </c>
      <c r="CM28" s="19">
        <v>1</v>
      </c>
      <c r="CN28" s="19">
        <v>0</v>
      </c>
      <c r="CO28" s="1">
        <f t="shared" si="6"/>
        <v>1</v>
      </c>
      <c r="CQ28" s="19">
        <v>1</v>
      </c>
      <c r="CR28" s="19">
        <v>0</v>
      </c>
      <c r="CS28" s="1">
        <f t="shared" si="7"/>
        <v>1</v>
      </c>
      <c r="CU28" s="19">
        <v>1</v>
      </c>
      <c r="CV28" s="19">
        <v>0</v>
      </c>
      <c r="CW28" s="1">
        <f t="shared" si="8"/>
        <v>1</v>
      </c>
      <c r="CY28" s="19">
        <v>1</v>
      </c>
      <c r="CZ28" s="19">
        <v>0</v>
      </c>
      <c r="DA28" s="1">
        <f t="shared" si="9"/>
        <v>1</v>
      </c>
      <c r="DC28" s="19">
        <v>1</v>
      </c>
      <c r="DD28" s="19">
        <v>0</v>
      </c>
      <c r="DE28" s="1">
        <f t="shared" si="10"/>
        <v>1</v>
      </c>
      <c r="DG28" s="19">
        <v>1</v>
      </c>
      <c r="DH28" s="19">
        <v>0</v>
      </c>
      <c r="DI28" s="1">
        <f t="shared" si="11"/>
        <v>1</v>
      </c>
      <c r="DK28" s="19">
        <v>0.48</v>
      </c>
      <c r="DL28" s="19">
        <v>0.52</v>
      </c>
      <c r="DM28" s="19">
        <v>0</v>
      </c>
      <c r="DN28" s="1">
        <f t="shared" si="12"/>
        <v>1</v>
      </c>
    </row>
    <row r="29" spans="1:118" x14ac:dyDescent="0.25">
      <c r="A29" s="26">
        <f t="shared" si="25"/>
        <v>2011</v>
      </c>
      <c r="B29" s="26"/>
      <c r="C29" s="19">
        <v>1</v>
      </c>
      <c r="D29" s="19">
        <v>0</v>
      </c>
      <c r="E29" s="19">
        <v>0</v>
      </c>
      <c r="F29" s="19">
        <v>0</v>
      </c>
      <c r="G29" s="19">
        <v>0</v>
      </c>
      <c r="H29" s="4">
        <f t="shared" si="13"/>
        <v>1</v>
      </c>
      <c r="J29" s="19">
        <v>0.77940000000000009</v>
      </c>
      <c r="K29" s="19">
        <v>0.22059999999999999</v>
      </c>
      <c r="L29" s="4">
        <f t="shared" si="28"/>
        <v>1</v>
      </c>
      <c r="N29" s="27">
        <v>0.2334280303030303</v>
      </c>
      <c r="O29" s="27">
        <v>1.166801948051948E-2</v>
      </c>
      <c r="P29" s="27">
        <v>0.71810741341991347</v>
      </c>
      <c r="Q29" s="27">
        <v>0</v>
      </c>
      <c r="R29" s="27">
        <v>2.8003246753246752E-2</v>
      </c>
      <c r="S29" s="27">
        <v>1.8262987012987013E-3</v>
      </c>
      <c r="T29" s="27">
        <v>6.966991341991342E-3</v>
      </c>
      <c r="U29" s="28">
        <f t="shared" si="15"/>
        <v>1</v>
      </c>
      <c r="W29" s="19">
        <f t="shared" si="1"/>
        <v>0.92300000000000004</v>
      </c>
      <c r="X29" s="19">
        <v>0</v>
      </c>
      <c r="Y29" s="19">
        <v>0</v>
      </c>
      <c r="Z29" s="19">
        <v>0</v>
      </c>
      <c r="AA29" s="19">
        <v>7.6999999999999999E-2</v>
      </c>
      <c r="AB29" s="1">
        <f t="shared" si="16"/>
        <v>1</v>
      </c>
      <c r="AD29" s="19">
        <f t="shared" si="30"/>
        <v>0.92</v>
      </c>
      <c r="AE29" s="19">
        <v>0</v>
      </c>
      <c r="AF29" s="19">
        <v>0</v>
      </c>
      <c r="AG29" s="19">
        <v>0</v>
      </c>
      <c r="AH29" s="19">
        <v>0.08</v>
      </c>
      <c r="AI29" s="1">
        <f t="shared" si="17"/>
        <v>1</v>
      </c>
      <c r="AK29" s="19">
        <f t="shared" si="18"/>
        <v>0.81200000000000006</v>
      </c>
      <c r="AL29" s="19">
        <v>0</v>
      </c>
      <c r="AM29" s="19">
        <v>0</v>
      </c>
      <c r="AN29" s="19">
        <v>0</v>
      </c>
      <c r="AO29" s="19">
        <v>0.188</v>
      </c>
      <c r="AP29" s="1">
        <f t="shared" si="3"/>
        <v>1</v>
      </c>
      <c r="AR29" s="19">
        <f t="shared" si="4"/>
        <v>0.93500000000000005</v>
      </c>
      <c r="AS29" s="19">
        <v>0</v>
      </c>
      <c r="AT29" s="19">
        <v>0</v>
      </c>
      <c r="AU29" s="19">
        <v>0</v>
      </c>
      <c r="AV29" s="19">
        <v>6.5000000000000002E-2</v>
      </c>
      <c r="AW29" s="1">
        <f t="shared" si="19"/>
        <v>1</v>
      </c>
      <c r="AY29" s="19">
        <v>1</v>
      </c>
      <c r="AZ29" s="19">
        <v>0</v>
      </c>
      <c r="BA29" s="19">
        <v>0</v>
      </c>
      <c r="BB29" s="19">
        <v>0</v>
      </c>
      <c r="BC29" s="19"/>
      <c r="BD29" s="1">
        <f t="shared" si="20"/>
        <v>1</v>
      </c>
      <c r="BF29" s="19">
        <f t="shared" si="5"/>
        <v>0.92300000000000004</v>
      </c>
      <c r="BG29" s="19">
        <v>0</v>
      </c>
      <c r="BH29" s="19">
        <v>0</v>
      </c>
      <c r="BI29" s="19">
        <v>0</v>
      </c>
      <c r="BJ29" s="19">
        <v>7.6999999999999999E-2</v>
      </c>
      <c r="BK29" s="1">
        <f t="shared" si="21"/>
        <v>1</v>
      </c>
      <c r="BM29" s="19">
        <v>1</v>
      </c>
      <c r="BN29" s="19">
        <v>0</v>
      </c>
      <c r="BO29" s="19">
        <v>0</v>
      </c>
      <c r="BP29" s="19">
        <v>0</v>
      </c>
      <c r="BQ29" s="19">
        <v>0</v>
      </c>
      <c r="BR29" s="1">
        <f t="shared" si="22"/>
        <v>1</v>
      </c>
      <c r="BT29" s="19">
        <v>40</v>
      </c>
      <c r="BV29" s="19">
        <v>30</v>
      </c>
      <c r="BX29" s="19">
        <v>3.25</v>
      </c>
      <c r="BZ29" s="19">
        <v>0</v>
      </c>
      <c r="CB29" s="19">
        <v>27.036999999999999</v>
      </c>
      <c r="CD29" s="19">
        <v>30</v>
      </c>
      <c r="CF29" s="19">
        <v>30</v>
      </c>
      <c r="CH29" s="19">
        <v>1</v>
      </c>
      <c r="CI29" s="19">
        <v>0</v>
      </c>
      <c r="CJ29" s="19">
        <v>0</v>
      </c>
      <c r="CK29" s="1">
        <f t="shared" si="23"/>
        <v>1</v>
      </c>
      <c r="CM29" s="19">
        <v>1</v>
      </c>
      <c r="CN29" s="19">
        <v>0</v>
      </c>
      <c r="CO29" s="1">
        <f t="shared" si="6"/>
        <v>1</v>
      </c>
      <c r="CQ29" s="19">
        <v>1</v>
      </c>
      <c r="CR29" s="19">
        <v>0</v>
      </c>
      <c r="CS29" s="1">
        <f t="shared" si="7"/>
        <v>1</v>
      </c>
      <c r="CU29" s="19">
        <v>1</v>
      </c>
      <c r="CV29" s="19">
        <v>0</v>
      </c>
      <c r="CW29" s="1">
        <f t="shared" si="8"/>
        <v>1</v>
      </c>
      <c r="CY29" s="19">
        <v>1</v>
      </c>
      <c r="CZ29" s="19">
        <v>0</v>
      </c>
      <c r="DA29" s="1">
        <f t="shared" si="9"/>
        <v>1</v>
      </c>
      <c r="DC29" s="19">
        <v>1</v>
      </c>
      <c r="DD29" s="19">
        <v>0</v>
      </c>
      <c r="DE29" s="1">
        <f t="shared" si="10"/>
        <v>1</v>
      </c>
      <c r="DG29" s="19">
        <v>1</v>
      </c>
      <c r="DH29" s="19">
        <v>0</v>
      </c>
      <c r="DI29" s="1">
        <f t="shared" si="11"/>
        <v>1</v>
      </c>
      <c r="DK29" s="19">
        <v>0.48</v>
      </c>
      <c r="DL29" s="19">
        <v>0.52</v>
      </c>
      <c r="DM29" s="19">
        <v>0</v>
      </c>
      <c r="DN29" s="1">
        <f t="shared" si="12"/>
        <v>1</v>
      </c>
    </row>
    <row r="30" spans="1:118" x14ac:dyDescent="0.25">
      <c r="A30" s="26">
        <f t="shared" si="25"/>
        <v>2012</v>
      </c>
      <c r="B30" s="26"/>
      <c r="C30" s="19">
        <v>1</v>
      </c>
      <c r="D30" s="19">
        <v>0</v>
      </c>
      <c r="E30" s="19">
        <v>0</v>
      </c>
      <c r="F30" s="19">
        <v>0</v>
      </c>
      <c r="G30" s="19">
        <v>0</v>
      </c>
      <c r="H30" s="4">
        <f t="shared" si="13"/>
        <v>1</v>
      </c>
      <c r="J30" s="19">
        <v>0.77940000000000009</v>
      </c>
      <c r="K30" s="19">
        <v>0.22059999999999999</v>
      </c>
      <c r="L30" s="4">
        <f t="shared" si="28"/>
        <v>1</v>
      </c>
      <c r="N30" s="29">
        <v>0.35200978008882711</v>
      </c>
      <c r="O30" s="29">
        <v>2.5027184322314915E-2</v>
      </c>
      <c r="P30" s="29">
        <v>0.59575199340946572</v>
      </c>
      <c r="Q30" s="29">
        <v>0</v>
      </c>
      <c r="R30" s="29">
        <v>2.207512245778797E-2</v>
      </c>
      <c r="S30" s="29">
        <v>2.3250441163852522E-3</v>
      </c>
      <c r="T30" s="29">
        <v>2.7867965367965367E-3</v>
      </c>
      <c r="U30" s="28">
        <f t="shared" si="15"/>
        <v>0.9999759209315775</v>
      </c>
      <c r="W30" s="19">
        <f t="shared" si="1"/>
        <v>0.92800000000000005</v>
      </c>
      <c r="X30" s="19">
        <v>0</v>
      </c>
      <c r="Y30" s="19">
        <v>0</v>
      </c>
      <c r="Z30" s="19">
        <v>0</v>
      </c>
      <c r="AA30" s="19">
        <v>7.1999999999999995E-2</v>
      </c>
      <c r="AB30" s="1">
        <f t="shared" si="16"/>
        <v>1</v>
      </c>
      <c r="AD30" s="19">
        <f t="shared" si="30"/>
        <v>0.91600000000000004</v>
      </c>
      <c r="AE30" s="19">
        <v>0</v>
      </c>
      <c r="AF30" s="19">
        <v>0</v>
      </c>
      <c r="AG30" s="19">
        <v>0</v>
      </c>
      <c r="AH30" s="19">
        <v>8.4000000000000005E-2</v>
      </c>
      <c r="AI30" s="1">
        <f t="shared" si="17"/>
        <v>1</v>
      </c>
      <c r="AK30" s="19">
        <f t="shared" si="18"/>
        <v>0.81899999999999995</v>
      </c>
      <c r="AL30" s="19">
        <v>0</v>
      </c>
      <c r="AM30" s="19">
        <v>0</v>
      </c>
      <c r="AN30" s="19">
        <v>0</v>
      </c>
      <c r="AO30" s="19">
        <v>0.18099999999999999</v>
      </c>
      <c r="AP30" s="1">
        <f t="shared" si="3"/>
        <v>1</v>
      </c>
      <c r="AR30" s="19">
        <f t="shared" si="4"/>
        <v>0.93500000000000005</v>
      </c>
      <c r="AS30" s="19">
        <v>0</v>
      </c>
      <c r="AT30" s="19">
        <v>0</v>
      </c>
      <c r="AU30" s="19">
        <v>0</v>
      </c>
      <c r="AV30" s="19">
        <v>6.5000000000000002E-2</v>
      </c>
      <c r="AW30" s="1">
        <f t="shared" si="19"/>
        <v>1</v>
      </c>
      <c r="AY30" s="19">
        <v>1</v>
      </c>
      <c r="AZ30" s="19">
        <v>0</v>
      </c>
      <c r="BA30" s="19">
        <v>0</v>
      </c>
      <c r="BB30" s="19">
        <v>0</v>
      </c>
      <c r="BC30" s="19"/>
      <c r="BD30" s="1">
        <f t="shared" si="20"/>
        <v>1</v>
      </c>
      <c r="BF30" s="19">
        <f t="shared" si="5"/>
        <v>0.92800000000000005</v>
      </c>
      <c r="BG30" s="19">
        <v>0</v>
      </c>
      <c r="BH30" s="19">
        <v>0</v>
      </c>
      <c r="BI30" s="19">
        <v>0</v>
      </c>
      <c r="BJ30" s="19">
        <v>7.1999999999999995E-2</v>
      </c>
      <c r="BK30" s="1">
        <f t="shared" si="21"/>
        <v>1</v>
      </c>
      <c r="BM30" s="19">
        <v>1</v>
      </c>
      <c r="BN30" s="19">
        <v>0</v>
      </c>
      <c r="BO30" s="19">
        <v>0</v>
      </c>
      <c r="BP30" s="19">
        <v>0</v>
      </c>
      <c r="BQ30" s="19">
        <v>0</v>
      </c>
      <c r="BR30" s="1">
        <f t="shared" si="22"/>
        <v>1</v>
      </c>
      <c r="BT30" s="19">
        <v>40</v>
      </c>
      <c r="BV30" s="19">
        <v>30</v>
      </c>
      <c r="BX30" s="19">
        <v>3.25</v>
      </c>
      <c r="BZ30" s="19">
        <v>0</v>
      </c>
      <c r="CB30" s="19">
        <v>27.036999999999999</v>
      </c>
      <c r="CD30" s="19">
        <v>30</v>
      </c>
      <c r="CF30" s="19">
        <v>30</v>
      </c>
      <c r="CH30" s="19">
        <v>1</v>
      </c>
      <c r="CI30" s="19">
        <v>0</v>
      </c>
      <c r="CJ30" s="19">
        <v>0</v>
      </c>
      <c r="CK30" s="1">
        <f t="shared" si="23"/>
        <v>1</v>
      </c>
      <c r="CM30" s="19">
        <v>1</v>
      </c>
      <c r="CN30" s="19">
        <v>0</v>
      </c>
      <c r="CO30" s="1">
        <f t="shared" si="6"/>
        <v>1</v>
      </c>
      <c r="CQ30" s="19">
        <v>1</v>
      </c>
      <c r="CR30" s="19">
        <v>0</v>
      </c>
      <c r="CS30" s="1">
        <f t="shared" si="7"/>
        <v>1</v>
      </c>
      <c r="CU30" s="19">
        <v>1</v>
      </c>
      <c r="CV30" s="19">
        <v>0</v>
      </c>
      <c r="CW30" s="1">
        <f t="shared" si="8"/>
        <v>1</v>
      </c>
      <c r="CY30" s="19">
        <v>1</v>
      </c>
      <c r="CZ30" s="19">
        <v>0</v>
      </c>
      <c r="DA30" s="1">
        <f t="shared" si="9"/>
        <v>1</v>
      </c>
      <c r="DC30" s="19">
        <v>1</v>
      </c>
      <c r="DD30" s="19">
        <v>0</v>
      </c>
      <c r="DE30" s="1">
        <f t="shared" si="10"/>
        <v>1</v>
      </c>
      <c r="DG30" s="19">
        <v>1</v>
      </c>
      <c r="DH30" s="19">
        <v>0</v>
      </c>
      <c r="DI30" s="1">
        <f t="shared" si="11"/>
        <v>1</v>
      </c>
      <c r="DK30" s="19">
        <v>0.46479999999999999</v>
      </c>
      <c r="DL30" s="19">
        <v>0.53379999999999994</v>
      </c>
      <c r="DM30" s="19">
        <v>1.4E-3</v>
      </c>
      <c r="DN30" s="1">
        <f t="shared" si="12"/>
        <v>0.99999999999999989</v>
      </c>
    </row>
    <row r="31" spans="1:118" x14ac:dyDescent="0.25">
      <c r="A31" s="26">
        <f t="shared" si="25"/>
        <v>2013</v>
      </c>
      <c r="B31" s="26"/>
      <c r="C31" s="19">
        <v>1</v>
      </c>
      <c r="D31" s="19">
        <v>0</v>
      </c>
      <c r="E31" s="19">
        <v>0</v>
      </c>
      <c r="F31" s="19">
        <v>0</v>
      </c>
      <c r="G31" s="19">
        <v>0</v>
      </c>
      <c r="H31" s="4">
        <f t="shared" si="13"/>
        <v>1</v>
      </c>
      <c r="J31" s="19">
        <v>0.77940000000000009</v>
      </c>
      <c r="K31" s="19">
        <v>0.22059999999999999</v>
      </c>
      <c r="L31" s="4">
        <f t="shared" si="28"/>
        <v>1</v>
      </c>
      <c r="N31" s="29">
        <v>0.35200978008882711</v>
      </c>
      <c r="O31" s="29">
        <v>2.5027184322314915E-2</v>
      </c>
      <c r="P31" s="29">
        <v>0.59575199340946572</v>
      </c>
      <c r="Q31" s="29">
        <v>0</v>
      </c>
      <c r="R31" s="29">
        <v>2.207512245778797E-2</v>
      </c>
      <c r="S31" s="29">
        <v>2.3250441163852522E-3</v>
      </c>
      <c r="T31" s="29">
        <v>2.7867965367965367E-3</v>
      </c>
      <c r="U31" s="28">
        <f t="shared" si="15"/>
        <v>0.9999759209315775</v>
      </c>
      <c r="W31" s="19">
        <f>1-AA31</f>
        <v>0.92800000000000005</v>
      </c>
      <c r="X31" s="19">
        <v>0</v>
      </c>
      <c r="Y31" s="19">
        <v>0</v>
      </c>
      <c r="Z31" s="19">
        <v>0</v>
      </c>
      <c r="AA31" s="19">
        <v>7.1999999999999995E-2</v>
      </c>
      <c r="AB31" s="1">
        <f t="shared" si="16"/>
        <v>1</v>
      </c>
      <c r="AD31" s="19">
        <f t="shared" si="30"/>
        <v>0.91900000000000004</v>
      </c>
      <c r="AE31" s="19">
        <v>0</v>
      </c>
      <c r="AF31" s="19">
        <v>0</v>
      </c>
      <c r="AG31" s="19">
        <v>0</v>
      </c>
      <c r="AH31" s="19">
        <v>8.1000000000000003E-2</v>
      </c>
      <c r="AI31" s="1">
        <f t="shared" si="17"/>
        <v>1</v>
      </c>
      <c r="AK31" s="19">
        <f t="shared" si="18"/>
        <v>0.78300000000000003</v>
      </c>
      <c r="AL31" s="19">
        <v>0</v>
      </c>
      <c r="AM31" s="19">
        <v>0</v>
      </c>
      <c r="AN31" s="19">
        <v>0</v>
      </c>
      <c r="AO31" s="19">
        <v>0.217</v>
      </c>
      <c r="AP31" s="1">
        <f t="shared" si="3"/>
        <v>1</v>
      </c>
      <c r="AR31" s="19">
        <f>1-AV31</f>
        <v>0.93500000000000005</v>
      </c>
      <c r="AS31" s="19">
        <v>0</v>
      </c>
      <c r="AT31" s="19">
        <v>0</v>
      </c>
      <c r="AU31" s="19">
        <v>0</v>
      </c>
      <c r="AV31" s="19">
        <v>6.5000000000000002E-2</v>
      </c>
      <c r="AW31" s="1">
        <f t="shared" si="19"/>
        <v>1</v>
      </c>
      <c r="AY31" s="19">
        <v>1</v>
      </c>
      <c r="AZ31" s="19">
        <v>0</v>
      </c>
      <c r="BA31" s="19">
        <v>0</v>
      </c>
      <c r="BB31" s="19">
        <v>0</v>
      </c>
      <c r="BC31" s="19"/>
      <c r="BD31" s="1">
        <f t="shared" si="20"/>
        <v>1</v>
      </c>
      <c r="BF31" s="19">
        <f>1-BJ31</f>
        <v>0.92800000000000005</v>
      </c>
      <c r="BG31" s="19">
        <v>0</v>
      </c>
      <c r="BH31" s="19">
        <v>0</v>
      </c>
      <c r="BI31" s="19">
        <v>0</v>
      </c>
      <c r="BJ31" s="19">
        <v>7.1999999999999995E-2</v>
      </c>
      <c r="BK31" s="1">
        <f t="shared" si="21"/>
        <v>1</v>
      </c>
      <c r="BM31" s="19">
        <v>1</v>
      </c>
      <c r="BN31" s="19">
        <v>0</v>
      </c>
      <c r="BO31" s="19">
        <v>0</v>
      </c>
      <c r="BP31" s="19">
        <v>0</v>
      </c>
      <c r="BQ31" s="19">
        <v>0</v>
      </c>
      <c r="BR31" s="1">
        <f t="shared" si="22"/>
        <v>1</v>
      </c>
      <c r="BT31" s="19">
        <v>40</v>
      </c>
      <c r="BV31" s="19">
        <v>30</v>
      </c>
      <c r="BX31" s="19">
        <v>3.25</v>
      </c>
      <c r="BZ31" s="19">
        <v>0</v>
      </c>
      <c r="CB31" s="19">
        <v>27.036999999999999</v>
      </c>
      <c r="CD31" s="19">
        <v>30</v>
      </c>
      <c r="CF31" s="19">
        <v>30</v>
      </c>
      <c r="CH31" s="19">
        <v>1</v>
      </c>
      <c r="CI31" s="19">
        <v>0</v>
      </c>
      <c r="CJ31" s="19">
        <v>0</v>
      </c>
      <c r="CK31" s="1">
        <f t="shared" si="23"/>
        <v>1</v>
      </c>
      <c r="CM31" s="19">
        <v>1</v>
      </c>
      <c r="CN31" s="19">
        <v>0</v>
      </c>
      <c r="CO31" s="1">
        <f t="shared" si="6"/>
        <v>1</v>
      </c>
      <c r="CQ31" s="19">
        <v>1</v>
      </c>
      <c r="CR31" s="19">
        <v>0</v>
      </c>
      <c r="CS31" s="1">
        <f t="shared" si="7"/>
        <v>1</v>
      </c>
      <c r="CU31" s="19">
        <v>1</v>
      </c>
      <c r="CV31" s="19">
        <v>0</v>
      </c>
      <c r="CW31" s="1">
        <f t="shared" si="8"/>
        <v>1</v>
      </c>
      <c r="CY31" s="19">
        <v>1</v>
      </c>
      <c r="CZ31" s="19">
        <v>0</v>
      </c>
      <c r="DA31" s="1">
        <f t="shared" si="9"/>
        <v>1</v>
      </c>
      <c r="DC31" s="19">
        <v>1</v>
      </c>
      <c r="DD31" s="19">
        <v>0</v>
      </c>
      <c r="DE31" s="1">
        <f t="shared" si="10"/>
        <v>1</v>
      </c>
      <c r="DG31" s="19">
        <v>1</v>
      </c>
      <c r="DH31" s="19">
        <v>0</v>
      </c>
      <c r="DI31" s="1">
        <f t="shared" si="11"/>
        <v>1</v>
      </c>
      <c r="DK31" s="19">
        <v>0.46479999999999999</v>
      </c>
      <c r="DL31" s="19">
        <v>0.53379999999999994</v>
      </c>
      <c r="DM31" s="19">
        <v>1.4E-3</v>
      </c>
      <c r="DN31" s="1">
        <f t="shared" si="12"/>
        <v>0.99999999999999989</v>
      </c>
    </row>
    <row r="32" spans="1:118" x14ac:dyDescent="0.25">
      <c r="A32" s="26">
        <f t="shared" si="25"/>
        <v>2014</v>
      </c>
      <c r="B32" s="26"/>
      <c r="C32" s="19">
        <v>1</v>
      </c>
      <c r="D32" s="19">
        <v>0</v>
      </c>
      <c r="E32" s="19">
        <v>0</v>
      </c>
      <c r="F32" s="19">
        <v>0</v>
      </c>
      <c r="G32" s="19">
        <v>0</v>
      </c>
      <c r="H32" s="4">
        <f t="shared" si="13"/>
        <v>1</v>
      </c>
      <c r="J32" s="19">
        <v>0.77940000000000009</v>
      </c>
      <c r="K32" s="19">
        <v>0.22059999999999999</v>
      </c>
      <c r="L32" s="4">
        <f t="shared" si="28"/>
        <v>1</v>
      </c>
      <c r="N32" s="29">
        <v>0.35200978008882711</v>
      </c>
      <c r="O32" s="29">
        <v>2.5027184322314915E-2</v>
      </c>
      <c r="P32" s="29">
        <v>0.59575199340946572</v>
      </c>
      <c r="Q32" s="29">
        <v>0</v>
      </c>
      <c r="R32" s="29">
        <v>2.207512245778797E-2</v>
      </c>
      <c r="S32" s="29">
        <v>2.3250441163852522E-3</v>
      </c>
      <c r="T32" s="29">
        <v>2.7867965367965367E-3</v>
      </c>
      <c r="U32" s="28">
        <f t="shared" si="15"/>
        <v>0.9999759209315775</v>
      </c>
      <c r="W32" s="19">
        <v>0.93800000000000006</v>
      </c>
      <c r="X32" s="19">
        <v>0</v>
      </c>
      <c r="Y32" s="19">
        <v>0</v>
      </c>
      <c r="Z32" s="19">
        <v>0</v>
      </c>
      <c r="AA32" s="19">
        <v>6.2E-2</v>
      </c>
      <c r="AB32" s="1">
        <f t="shared" si="16"/>
        <v>1</v>
      </c>
      <c r="AD32" s="19">
        <v>0.94010000000000016</v>
      </c>
      <c r="AE32" s="19">
        <v>0</v>
      </c>
      <c r="AF32" s="19">
        <v>0</v>
      </c>
      <c r="AG32" s="19">
        <v>0</v>
      </c>
      <c r="AH32" s="19">
        <v>5.9899999999999995E-2</v>
      </c>
      <c r="AI32" s="1">
        <f t="shared" si="17"/>
        <v>1.0000000000000002</v>
      </c>
      <c r="AK32" s="19">
        <v>0.83940000000000003</v>
      </c>
      <c r="AL32" s="19">
        <v>0</v>
      </c>
      <c r="AM32" s="19">
        <v>0</v>
      </c>
      <c r="AN32" s="19">
        <v>0</v>
      </c>
      <c r="AO32" s="19">
        <v>0.16060000000000002</v>
      </c>
      <c r="AP32" s="1">
        <v>1</v>
      </c>
      <c r="AR32" s="19">
        <v>0.93930000000000002</v>
      </c>
      <c r="AS32" s="19">
        <v>0</v>
      </c>
      <c r="AT32" s="19">
        <v>0</v>
      </c>
      <c r="AU32" s="19">
        <v>0</v>
      </c>
      <c r="AV32" s="19">
        <v>6.0699999999999997E-2</v>
      </c>
      <c r="AW32" s="1">
        <v>1</v>
      </c>
      <c r="AY32" s="19">
        <v>1</v>
      </c>
      <c r="AZ32" s="19">
        <v>0</v>
      </c>
      <c r="BA32" s="19">
        <v>0</v>
      </c>
      <c r="BB32" s="19">
        <v>0</v>
      </c>
      <c r="BC32" s="19"/>
      <c r="BD32" s="1">
        <f t="shared" si="20"/>
        <v>1</v>
      </c>
      <c r="BF32" s="19">
        <v>0.93800000000000006</v>
      </c>
      <c r="BG32" s="19">
        <v>0</v>
      </c>
      <c r="BH32" s="19">
        <v>0</v>
      </c>
      <c r="BI32" s="19">
        <v>0</v>
      </c>
      <c r="BJ32" s="19">
        <v>6.2E-2</v>
      </c>
      <c r="BK32" s="1">
        <f t="shared" si="21"/>
        <v>1</v>
      </c>
      <c r="BM32" s="19">
        <v>1</v>
      </c>
      <c r="BN32" s="19">
        <v>0</v>
      </c>
      <c r="BO32" s="19">
        <v>0</v>
      </c>
      <c r="BP32" s="19">
        <v>0</v>
      </c>
      <c r="BQ32" s="19">
        <v>0</v>
      </c>
      <c r="BR32" s="1">
        <f t="shared" si="22"/>
        <v>1</v>
      </c>
      <c r="BT32" s="19">
        <v>40</v>
      </c>
      <c r="BV32" s="19">
        <v>30</v>
      </c>
      <c r="BX32" s="19">
        <v>3.25</v>
      </c>
      <c r="BZ32" s="19">
        <v>0</v>
      </c>
      <c r="CB32" s="19">
        <v>27.036999999999999</v>
      </c>
      <c r="CD32" s="19">
        <v>30</v>
      </c>
      <c r="CF32" s="19">
        <v>30</v>
      </c>
      <c r="CH32" s="19">
        <v>1</v>
      </c>
      <c r="CI32" s="19">
        <v>0</v>
      </c>
      <c r="CJ32" s="19">
        <v>0</v>
      </c>
      <c r="CK32" s="1">
        <f t="shared" si="23"/>
        <v>1</v>
      </c>
      <c r="CM32" s="19">
        <v>1</v>
      </c>
      <c r="CN32" s="19">
        <v>0</v>
      </c>
      <c r="CO32" s="1">
        <f t="shared" si="6"/>
        <v>1</v>
      </c>
      <c r="CQ32" s="19">
        <v>1</v>
      </c>
      <c r="CR32" s="19">
        <v>0</v>
      </c>
      <c r="CS32" s="1">
        <f t="shared" si="7"/>
        <v>1</v>
      </c>
      <c r="CU32" s="19">
        <v>1</v>
      </c>
      <c r="CV32" s="19">
        <v>0</v>
      </c>
      <c r="CW32" s="1">
        <f t="shared" si="8"/>
        <v>1</v>
      </c>
      <c r="CY32" s="19">
        <v>1</v>
      </c>
      <c r="CZ32" s="19">
        <v>0</v>
      </c>
      <c r="DA32" s="1">
        <f t="shared" si="9"/>
        <v>1</v>
      </c>
      <c r="DC32" s="19">
        <v>1</v>
      </c>
      <c r="DD32" s="19">
        <v>0</v>
      </c>
      <c r="DE32" s="1">
        <f t="shared" si="10"/>
        <v>1</v>
      </c>
      <c r="DG32" s="19">
        <v>1</v>
      </c>
      <c r="DH32" s="19">
        <v>0</v>
      </c>
      <c r="DI32" s="1">
        <f t="shared" si="11"/>
        <v>1</v>
      </c>
      <c r="DK32" s="19">
        <v>0.46479999999999999</v>
      </c>
      <c r="DL32" s="19">
        <v>0.53379999999999994</v>
      </c>
      <c r="DM32" s="19">
        <v>1.4E-3</v>
      </c>
      <c r="DN32" s="1">
        <f t="shared" si="12"/>
        <v>0.99999999999999989</v>
      </c>
    </row>
    <row r="33" spans="1:118" x14ac:dyDescent="0.25">
      <c r="A33" s="26">
        <f t="shared" si="25"/>
        <v>2015</v>
      </c>
      <c r="B33" s="26"/>
      <c r="C33" s="19">
        <v>1</v>
      </c>
      <c r="D33" s="19">
        <v>0</v>
      </c>
      <c r="E33" s="19">
        <v>0</v>
      </c>
      <c r="F33" s="19">
        <v>0</v>
      </c>
      <c r="G33" s="19">
        <v>0</v>
      </c>
      <c r="H33" s="4">
        <f t="shared" si="13"/>
        <v>1</v>
      </c>
      <c r="J33" s="19">
        <v>0.77940000000000009</v>
      </c>
      <c r="K33" s="19">
        <v>0.22059999999999999</v>
      </c>
      <c r="L33" s="4">
        <f t="shared" si="28"/>
        <v>1</v>
      </c>
      <c r="N33" s="29">
        <v>0.35200978008882711</v>
      </c>
      <c r="O33" s="29">
        <v>2.5027184322314915E-2</v>
      </c>
      <c r="P33" s="29">
        <v>0.59575199340946572</v>
      </c>
      <c r="Q33" s="29">
        <v>0</v>
      </c>
      <c r="R33" s="29">
        <v>2.207512245778797E-2</v>
      </c>
      <c r="S33" s="29">
        <v>2.3250441163852522E-3</v>
      </c>
      <c r="T33" s="29">
        <v>2.7867965367965367E-3</v>
      </c>
      <c r="U33" s="28">
        <f t="shared" si="15"/>
        <v>0.9999759209315775</v>
      </c>
      <c r="W33" s="19">
        <v>0.93800000000000006</v>
      </c>
      <c r="X33" s="19">
        <v>0</v>
      </c>
      <c r="Y33" s="19">
        <v>0</v>
      </c>
      <c r="Z33" s="19">
        <v>0</v>
      </c>
      <c r="AA33" s="19">
        <v>6.2E-2</v>
      </c>
      <c r="AB33" s="1">
        <f t="shared" si="16"/>
        <v>1</v>
      </c>
      <c r="AD33" s="19">
        <v>0.94010000000000016</v>
      </c>
      <c r="AE33" s="19">
        <v>0</v>
      </c>
      <c r="AF33" s="19">
        <v>0</v>
      </c>
      <c r="AG33" s="19">
        <v>0</v>
      </c>
      <c r="AH33" s="19">
        <v>5.9899999999999995E-2</v>
      </c>
      <c r="AI33" s="1">
        <f t="shared" si="17"/>
        <v>1.0000000000000002</v>
      </c>
      <c r="AK33" s="19">
        <v>0.83940000000000003</v>
      </c>
      <c r="AL33" s="19">
        <v>0</v>
      </c>
      <c r="AM33" s="19">
        <v>0</v>
      </c>
      <c r="AN33" s="19">
        <v>0</v>
      </c>
      <c r="AO33" s="19">
        <v>0.16060000000000002</v>
      </c>
      <c r="AP33" s="1">
        <v>1</v>
      </c>
      <c r="AR33" s="19">
        <v>0.93930000000000002</v>
      </c>
      <c r="AS33" s="19">
        <v>0</v>
      </c>
      <c r="AT33" s="19">
        <v>0</v>
      </c>
      <c r="AU33" s="19">
        <v>0</v>
      </c>
      <c r="AV33" s="19">
        <v>6.0699999999999997E-2</v>
      </c>
      <c r="AW33" s="1">
        <v>1</v>
      </c>
      <c r="AY33" s="19">
        <v>1</v>
      </c>
      <c r="AZ33" s="19">
        <v>0</v>
      </c>
      <c r="BA33" s="19">
        <v>0</v>
      </c>
      <c r="BB33" s="19">
        <v>0</v>
      </c>
      <c r="BC33" s="19"/>
      <c r="BD33" s="1">
        <f t="shared" ref="BD33:BD68" si="32">SUM(AY33:BC33)</f>
        <v>1</v>
      </c>
      <c r="BF33" s="19">
        <v>0.93800000000000006</v>
      </c>
      <c r="BG33" s="19">
        <v>0</v>
      </c>
      <c r="BH33" s="19">
        <v>0</v>
      </c>
      <c r="BI33" s="19">
        <v>0</v>
      </c>
      <c r="BJ33" s="19">
        <v>6.2E-2</v>
      </c>
      <c r="BK33" s="1">
        <f t="shared" si="21"/>
        <v>1</v>
      </c>
      <c r="BM33" s="19">
        <v>1</v>
      </c>
      <c r="BN33" s="19">
        <v>0</v>
      </c>
      <c r="BO33" s="19">
        <v>0</v>
      </c>
      <c r="BP33" s="19">
        <v>0</v>
      </c>
      <c r="BQ33" s="19">
        <v>0</v>
      </c>
      <c r="BR33" s="1">
        <f t="shared" ref="BR33:BR68" si="33">SUM(BM33:BQ33)</f>
        <v>1</v>
      </c>
      <c r="BT33" s="19">
        <v>40</v>
      </c>
      <c r="BV33" s="19">
        <v>30</v>
      </c>
      <c r="BX33" s="19">
        <v>3.25</v>
      </c>
      <c r="BZ33" s="19">
        <v>0</v>
      </c>
      <c r="CB33" s="19">
        <v>27.036999999999999</v>
      </c>
      <c r="CD33" s="19">
        <v>30</v>
      </c>
      <c r="CF33" s="19">
        <v>30</v>
      </c>
      <c r="CH33" s="19">
        <v>1</v>
      </c>
      <c r="CI33" s="19">
        <v>0</v>
      </c>
      <c r="CJ33" s="19">
        <v>0</v>
      </c>
      <c r="CK33" s="1">
        <f t="shared" ref="CK33:CK68" si="34">SUM(CH33:CJ33)</f>
        <v>1</v>
      </c>
      <c r="CM33" s="19">
        <v>1</v>
      </c>
      <c r="CN33" s="19">
        <v>0</v>
      </c>
      <c r="CO33" s="1">
        <f t="shared" ref="CO33:CO68" si="35">SUM(CM33:CN33)</f>
        <v>1</v>
      </c>
      <c r="CQ33" s="19">
        <v>1</v>
      </c>
      <c r="CR33" s="19">
        <v>0</v>
      </c>
      <c r="CS33" s="1">
        <f t="shared" ref="CS33:CS68" si="36">SUM(CQ33:CR33)</f>
        <v>1</v>
      </c>
      <c r="CU33" s="19">
        <v>1</v>
      </c>
      <c r="CV33" s="19">
        <v>0</v>
      </c>
      <c r="CW33" s="1">
        <f t="shared" ref="CW33:CW68" si="37">SUM(CU33:CV33)</f>
        <v>1</v>
      </c>
      <c r="CY33" s="19">
        <v>1</v>
      </c>
      <c r="CZ33" s="19">
        <v>0</v>
      </c>
      <c r="DA33" s="1">
        <f t="shared" ref="DA33:DA68" si="38">SUM(CY33:CZ33)</f>
        <v>1</v>
      </c>
      <c r="DC33" s="19">
        <v>1</v>
      </c>
      <c r="DD33" s="19">
        <v>0</v>
      </c>
      <c r="DE33" s="1">
        <f t="shared" ref="DE33:DE68" si="39">SUM(DC33:DD33)</f>
        <v>1</v>
      </c>
      <c r="DG33" s="19">
        <v>1</v>
      </c>
      <c r="DH33" s="19">
        <v>0</v>
      </c>
      <c r="DI33" s="1">
        <f t="shared" si="11"/>
        <v>1</v>
      </c>
      <c r="DK33" s="19">
        <v>0.46479999999999999</v>
      </c>
      <c r="DL33" s="19">
        <v>0.53379999999999994</v>
      </c>
      <c r="DM33" s="19">
        <v>1.4E-3</v>
      </c>
      <c r="DN33" s="1">
        <f t="shared" ref="DN33:DN68" si="40">SUM(DK33:DL33,DM33)</f>
        <v>0.99999999999999989</v>
      </c>
    </row>
    <row r="34" spans="1:118" x14ac:dyDescent="0.25">
      <c r="A34" s="26">
        <f t="shared" si="25"/>
        <v>2016</v>
      </c>
      <c r="B34" s="26"/>
      <c r="C34" s="19">
        <v>1</v>
      </c>
      <c r="D34" s="19">
        <v>0</v>
      </c>
      <c r="E34" s="19">
        <v>0</v>
      </c>
      <c r="F34" s="19">
        <v>0</v>
      </c>
      <c r="G34" s="19">
        <v>0</v>
      </c>
      <c r="H34" s="4">
        <f t="shared" si="13"/>
        <v>1</v>
      </c>
      <c r="J34" s="19">
        <v>0.77940000000000009</v>
      </c>
      <c r="K34" s="19">
        <v>0.22059999999999999</v>
      </c>
      <c r="L34" s="4">
        <f t="shared" si="28"/>
        <v>1</v>
      </c>
      <c r="N34" s="29">
        <v>0.35200978008882711</v>
      </c>
      <c r="O34" s="29">
        <v>2.5027184322314915E-2</v>
      </c>
      <c r="P34" s="29">
        <v>0.59575199340946572</v>
      </c>
      <c r="Q34" s="29">
        <v>0</v>
      </c>
      <c r="R34" s="29">
        <v>2.207512245778797E-2</v>
      </c>
      <c r="S34" s="29">
        <v>2.3250441163852522E-3</v>
      </c>
      <c r="T34" s="29">
        <v>2.7867965367965367E-3</v>
      </c>
      <c r="U34" s="28">
        <f t="shared" si="15"/>
        <v>0.9999759209315775</v>
      </c>
      <c r="W34" s="19">
        <v>0.93800000000000006</v>
      </c>
      <c r="X34" s="19">
        <v>0</v>
      </c>
      <c r="Y34" s="19">
        <v>0</v>
      </c>
      <c r="Z34" s="19">
        <v>0</v>
      </c>
      <c r="AA34" s="19">
        <v>6.2E-2</v>
      </c>
      <c r="AB34" s="1">
        <f t="shared" si="16"/>
        <v>1</v>
      </c>
      <c r="AD34" s="19">
        <v>0.94010000000000016</v>
      </c>
      <c r="AE34" s="19">
        <v>0</v>
      </c>
      <c r="AF34" s="19">
        <v>0</v>
      </c>
      <c r="AG34" s="19">
        <v>0</v>
      </c>
      <c r="AH34" s="19">
        <v>5.9899999999999995E-2</v>
      </c>
      <c r="AI34" s="1">
        <f t="shared" si="17"/>
        <v>1.0000000000000002</v>
      </c>
      <c r="AK34" s="19">
        <v>0.83940000000000003</v>
      </c>
      <c r="AL34" s="19">
        <v>0</v>
      </c>
      <c r="AM34" s="19">
        <v>0</v>
      </c>
      <c r="AN34" s="19">
        <v>0</v>
      </c>
      <c r="AO34" s="19">
        <v>0.16060000000000002</v>
      </c>
      <c r="AP34" s="1">
        <v>1</v>
      </c>
      <c r="AR34" s="19">
        <v>0.93930000000000002</v>
      </c>
      <c r="AS34" s="19">
        <v>0</v>
      </c>
      <c r="AT34" s="19">
        <v>0</v>
      </c>
      <c r="AU34" s="19">
        <v>0</v>
      </c>
      <c r="AV34" s="19">
        <v>6.0699999999999997E-2</v>
      </c>
      <c r="AW34" s="1">
        <v>1</v>
      </c>
      <c r="AY34" s="19">
        <v>1</v>
      </c>
      <c r="AZ34" s="19">
        <v>0</v>
      </c>
      <c r="BA34" s="19">
        <v>0</v>
      </c>
      <c r="BB34" s="19">
        <v>0</v>
      </c>
      <c r="BC34" s="19"/>
      <c r="BD34" s="1">
        <f t="shared" si="32"/>
        <v>1</v>
      </c>
      <c r="BF34" s="19">
        <v>0.93800000000000006</v>
      </c>
      <c r="BG34" s="19">
        <v>0</v>
      </c>
      <c r="BH34" s="19">
        <v>0</v>
      </c>
      <c r="BI34" s="19">
        <v>0</v>
      </c>
      <c r="BJ34" s="19">
        <v>6.2E-2</v>
      </c>
      <c r="BK34" s="1">
        <f t="shared" si="21"/>
        <v>1</v>
      </c>
      <c r="BM34" s="19">
        <v>1</v>
      </c>
      <c r="BN34" s="19">
        <v>0</v>
      </c>
      <c r="BO34" s="19">
        <v>0</v>
      </c>
      <c r="BP34" s="19">
        <v>0</v>
      </c>
      <c r="BQ34" s="19">
        <v>0</v>
      </c>
      <c r="BR34" s="1">
        <f t="shared" si="33"/>
        <v>1</v>
      </c>
      <c r="BT34" s="19">
        <v>40</v>
      </c>
      <c r="BV34" s="19">
        <v>30</v>
      </c>
      <c r="BX34" s="19">
        <v>3.25</v>
      </c>
      <c r="BZ34" s="19">
        <v>0</v>
      </c>
      <c r="CB34" s="19">
        <v>27.036999999999999</v>
      </c>
      <c r="CD34" s="19">
        <v>30</v>
      </c>
      <c r="CF34" s="19">
        <v>30</v>
      </c>
      <c r="CH34" s="19">
        <v>1</v>
      </c>
      <c r="CI34" s="19">
        <v>0</v>
      </c>
      <c r="CJ34" s="19">
        <v>0</v>
      </c>
      <c r="CK34" s="1">
        <f t="shared" si="34"/>
        <v>1</v>
      </c>
      <c r="CM34" s="19">
        <v>1</v>
      </c>
      <c r="CN34" s="19">
        <v>0</v>
      </c>
      <c r="CO34" s="1">
        <f t="shared" si="35"/>
        <v>1</v>
      </c>
      <c r="CQ34" s="19">
        <v>1</v>
      </c>
      <c r="CR34" s="19">
        <v>0</v>
      </c>
      <c r="CS34" s="1">
        <f t="shared" si="36"/>
        <v>1</v>
      </c>
      <c r="CU34" s="19">
        <v>1</v>
      </c>
      <c r="CV34" s="19">
        <v>0</v>
      </c>
      <c r="CW34" s="1">
        <f t="shared" si="37"/>
        <v>1</v>
      </c>
      <c r="CY34" s="19">
        <v>1</v>
      </c>
      <c r="CZ34" s="19">
        <v>0</v>
      </c>
      <c r="DA34" s="1">
        <f t="shared" si="38"/>
        <v>1</v>
      </c>
      <c r="DC34" s="19">
        <v>1</v>
      </c>
      <c r="DD34" s="19">
        <v>0</v>
      </c>
      <c r="DE34" s="1">
        <f t="shared" si="39"/>
        <v>1</v>
      </c>
      <c r="DG34" s="19">
        <v>1</v>
      </c>
      <c r="DH34" s="19">
        <v>0</v>
      </c>
      <c r="DI34" s="1">
        <f t="shared" si="11"/>
        <v>1</v>
      </c>
      <c r="DK34" s="19">
        <v>0.46479999999999999</v>
      </c>
      <c r="DL34" s="19">
        <v>0.53379999999999994</v>
      </c>
      <c r="DM34" s="19">
        <v>1.4E-3</v>
      </c>
      <c r="DN34" s="1">
        <f t="shared" si="40"/>
        <v>0.99999999999999989</v>
      </c>
    </row>
    <row r="35" spans="1:118" x14ac:dyDescent="0.25">
      <c r="A35" s="26">
        <f t="shared" si="25"/>
        <v>2017</v>
      </c>
      <c r="B35" s="26"/>
      <c r="C35" s="19">
        <v>1</v>
      </c>
      <c r="D35" s="19">
        <v>0</v>
      </c>
      <c r="E35" s="19">
        <v>0</v>
      </c>
      <c r="F35" s="19">
        <v>0</v>
      </c>
      <c r="G35" s="19">
        <v>0</v>
      </c>
      <c r="H35" s="4">
        <f t="shared" si="13"/>
        <v>1</v>
      </c>
      <c r="J35" s="19">
        <v>0.77940000000000009</v>
      </c>
      <c r="K35" s="19">
        <v>0.22059999999999999</v>
      </c>
      <c r="L35" s="4">
        <f t="shared" si="28"/>
        <v>1</v>
      </c>
      <c r="N35" s="29">
        <v>0.35200978008882711</v>
      </c>
      <c r="O35" s="29">
        <v>2.5027184322314915E-2</v>
      </c>
      <c r="P35" s="29">
        <v>0.59575199340946572</v>
      </c>
      <c r="Q35" s="29">
        <v>0</v>
      </c>
      <c r="R35" s="29">
        <v>2.207512245778797E-2</v>
      </c>
      <c r="S35" s="29">
        <v>2.3250441163852522E-3</v>
      </c>
      <c r="T35" s="29">
        <v>2.7867965367965367E-3</v>
      </c>
      <c r="U35" s="28">
        <f t="shared" si="15"/>
        <v>0.9999759209315775</v>
      </c>
      <c r="W35" s="19">
        <v>0.93800000000000006</v>
      </c>
      <c r="X35" s="19">
        <v>0</v>
      </c>
      <c r="Y35" s="19">
        <v>0</v>
      </c>
      <c r="Z35" s="19">
        <v>0</v>
      </c>
      <c r="AA35" s="19">
        <v>6.2E-2</v>
      </c>
      <c r="AB35" s="1">
        <f t="shared" si="16"/>
        <v>1</v>
      </c>
      <c r="AD35" s="19">
        <v>0.94010000000000016</v>
      </c>
      <c r="AE35" s="19">
        <v>0</v>
      </c>
      <c r="AF35" s="19">
        <v>0</v>
      </c>
      <c r="AG35" s="19">
        <v>0</v>
      </c>
      <c r="AH35" s="19">
        <v>5.9899999999999995E-2</v>
      </c>
      <c r="AI35" s="1">
        <f t="shared" si="17"/>
        <v>1.0000000000000002</v>
      </c>
      <c r="AK35" s="19">
        <v>0.83940000000000003</v>
      </c>
      <c r="AL35" s="19">
        <v>0</v>
      </c>
      <c r="AM35" s="19">
        <v>0</v>
      </c>
      <c r="AN35" s="19">
        <v>0</v>
      </c>
      <c r="AO35" s="19">
        <v>0.16060000000000002</v>
      </c>
      <c r="AP35" s="1">
        <v>1</v>
      </c>
      <c r="AR35" s="19">
        <v>0.93930000000000002</v>
      </c>
      <c r="AS35" s="19">
        <v>0</v>
      </c>
      <c r="AT35" s="19">
        <v>0</v>
      </c>
      <c r="AU35" s="19">
        <v>0</v>
      </c>
      <c r="AV35" s="19">
        <v>6.0699999999999997E-2</v>
      </c>
      <c r="AW35" s="1">
        <v>1</v>
      </c>
      <c r="AY35" s="19">
        <v>1</v>
      </c>
      <c r="AZ35" s="19">
        <v>0</v>
      </c>
      <c r="BA35" s="19">
        <v>0</v>
      </c>
      <c r="BB35" s="19">
        <v>0</v>
      </c>
      <c r="BC35" s="19"/>
      <c r="BD35" s="1">
        <f t="shared" si="32"/>
        <v>1</v>
      </c>
      <c r="BF35" s="19">
        <v>0.93800000000000006</v>
      </c>
      <c r="BG35" s="19">
        <v>0</v>
      </c>
      <c r="BH35" s="19">
        <v>0</v>
      </c>
      <c r="BI35" s="19">
        <v>0</v>
      </c>
      <c r="BJ35" s="19">
        <v>6.2E-2</v>
      </c>
      <c r="BK35" s="1">
        <f t="shared" si="21"/>
        <v>1</v>
      </c>
      <c r="BM35" s="19">
        <v>1</v>
      </c>
      <c r="BN35" s="19">
        <v>0</v>
      </c>
      <c r="BO35" s="19">
        <v>0</v>
      </c>
      <c r="BP35" s="19">
        <v>0</v>
      </c>
      <c r="BQ35" s="19">
        <v>0</v>
      </c>
      <c r="BR35" s="1">
        <f t="shared" si="33"/>
        <v>1</v>
      </c>
      <c r="BT35" s="19">
        <v>40</v>
      </c>
      <c r="BV35" s="19">
        <v>30</v>
      </c>
      <c r="BX35" s="19">
        <v>3.25</v>
      </c>
      <c r="BZ35" s="19">
        <v>0</v>
      </c>
      <c r="CB35" s="19">
        <v>27.036999999999999</v>
      </c>
      <c r="CD35" s="19">
        <v>30</v>
      </c>
      <c r="CF35" s="19">
        <v>30</v>
      </c>
      <c r="CH35" s="19">
        <v>1</v>
      </c>
      <c r="CI35" s="19">
        <v>0</v>
      </c>
      <c r="CJ35" s="19">
        <v>0</v>
      </c>
      <c r="CK35" s="1">
        <f t="shared" si="34"/>
        <v>1</v>
      </c>
      <c r="CM35" s="19">
        <v>1</v>
      </c>
      <c r="CN35" s="19">
        <v>0</v>
      </c>
      <c r="CO35" s="1">
        <f t="shared" si="35"/>
        <v>1</v>
      </c>
      <c r="CQ35" s="19">
        <v>1</v>
      </c>
      <c r="CR35" s="19">
        <v>0</v>
      </c>
      <c r="CS35" s="1">
        <f t="shared" si="36"/>
        <v>1</v>
      </c>
      <c r="CU35" s="19">
        <v>1</v>
      </c>
      <c r="CV35" s="19">
        <v>0</v>
      </c>
      <c r="CW35" s="1">
        <f t="shared" si="37"/>
        <v>1</v>
      </c>
      <c r="CY35" s="19">
        <v>1</v>
      </c>
      <c r="CZ35" s="19">
        <v>0</v>
      </c>
      <c r="DA35" s="1">
        <f t="shared" si="38"/>
        <v>1</v>
      </c>
      <c r="DC35" s="19">
        <v>1</v>
      </c>
      <c r="DD35" s="19">
        <v>0</v>
      </c>
      <c r="DE35" s="1">
        <f t="shared" si="39"/>
        <v>1</v>
      </c>
      <c r="DG35" s="19">
        <v>1</v>
      </c>
      <c r="DH35" s="19">
        <v>0</v>
      </c>
      <c r="DI35" s="1">
        <f t="shared" si="11"/>
        <v>1</v>
      </c>
      <c r="DK35" s="19">
        <v>0.46479999999999999</v>
      </c>
      <c r="DL35" s="19">
        <v>0.53379999999999994</v>
      </c>
      <c r="DM35" s="19">
        <v>1.4E-3</v>
      </c>
      <c r="DN35" s="1">
        <f t="shared" si="40"/>
        <v>0.99999999999999989</v>
      </c>
    </row>
    <row r="36" spans="1:118" x14ac:dyDescent="0.25">
      <c r="A36" s="26">
        <f t="shared" si="25"/>
        <v>2018</v>
      </c>
      <c r="B36" s="26"/>
      <c r="C36" s="19">
        <v>1</v>
      </c>
      <c r="D36" s="19">
        <v>0</v>
      </c>
      <c r="E36" s="19">
        <v>0</v>
      </c>
      <c r="F36" s="19">
        <v>0</v>
      </c>
      <c r="G36" s="19">
        <v>0</v>
      </c>
      <c r="H36" s="4">
        <f t="shared" si="13"/>
        <v>1</v>
      </c>
      <c r="J36" s="19">
        <v>0.77940000000000009</v>
      </c>
      <c r="K36" s="19">
        <v>0.22059999999999999</v>
      </c>
      <c r="L36" s="4">
        <f t="shared" si="28"/>
        <v>1</v>
      </c>
      <c r="N36" s="29">
        <v>0.35200978008882711</v>
      </c>
      <c r="O36" s="29">
        <v>2.5027184322314915E-2</v>
      </c>
      <c r="P36" s="29">
        <v>0.59575199340946572</v>
      </c>
      <c r="Q36" s="29">
        <v>0</v>
      </c>
      <c r="R36" s="29">
        <v>2.207512245778797E-2</v>
      </c>
      <c r="S36" s="29">
        <v>2.3250441163852522E-3</v>
      </c>
      <c r="T36" s="29">
        <v>2.7867965367965367E-3</v>
      </c>
      <c r="U36" s="28">
        <f t="shared" si="15"/>
        <v>0.9999759209315775</v>
      </c>
      <c r="W36" s="19">
        <v>0.93800000000000006</v>
      </c>
      <c r="X36" s="19">
        <v>0</v>
      </c>
      <c r="Y36" s="19">
        <v>0</v>
      </c>
      <c r="Z36" s="19">
        <v>0</v>
      </c>
      <c r="AA36" s="19">
        <v>6.2E-2</v>
      </c>
      <c r="AB36" s="1">
        <f t="shared" si="16"/>
        <v>1</v>
      </c>
      <c r="AD36" s="19">
        <v>0.94010000000000016</v>
      </c>
      <c r="AE36" s="19">
        <v>0</v>
      </c>
      <c r="AF36" s="19">
        <v>0</v>
      </c>
      <c r="AG36" s="19">
        <v>0</v>
      </c>
      <c r="AH36" s="19">
        <v>5.9899999999999995E-2</v>
      </c>
      <c r="AI36" s="1">
        <f t="shared" si="17"/>
        <v>1.0000000000000002</v>
      </c>
      <c r="AK36" s="19">
        <v>0.83940000000000003</v>
      </c>
      <c r="AL36" s="19">
        <v>0</v>
      </c>
      <c r="AM36" s="19">
        <v>0</v>
      </c>
      <c r="AN36" s="19">
        <v>0</v>
      </c>
      <c r="AO36" s="19">
        <v>0.16060000000000002</v>
      </c>
      <c r="AP36" s="1">
        <v>1</v>
      </c>
      <c r="AR36" s="19">
        <v>0.93930000000000002</v>
      </c>
      <c r="AS36" s="19">
        <v>0</v>
      </c>
      <c r="AT36" s="19">
        <v>0</v>
      </c>
      <c r="AU36" s="19">
        <v>0</v>
      </c>
      <c r="AV36" s="19">
        <v>6.0699999999999997E-2</v>
      </c>
      <c r="AW36" s="1">
        <v>1</v>
      </c>
      <c r="AY36" s="19">
        <v>1</v>
      </c>
      <c r="AZ36" s="19">
        <v>0</v>
      </c>
      <c r="BA36" s="19">
        <v>0</v>
      </c>
      <c r="BB36" s="19">
        <v>0</v>
      </c>
      <c r="BC36" s="19"/>
      <c r="BD36" s="1">
        <f t="shared" si="32"/>
        <v>1</v>
      </c>
      <c r="BF36" s="19">
        <v>0.93800000000000006</v>
      </c>
      <c r="BG36" s="19">
        <v>0</v>
      </c>
      <c r="BH36" s="19">
        <v>0</v>
      </c>
      <c r="BI36" s="19">
        <v>0</v>
      </c>
      <c r="BJ36" s="19">
        <v>6.2E-2</v>
      </c>
      <c r="BK36" s="1">
        <f t="shared" si="21"/>
        <v>1</v>
      </c>
      <c r="BM36" s="19">
        <v>1</v>
      </c>
      <c r="BN36" s="19">
        <v>0</v>
      </c>
      <c r="BO36" s="19">
        <v>0</v>
      </c>
      <c r="BP36" s="19">
        <v>0</v>
      </c>
      <c r="BQ36" s="19">
        <v>0</v>
      </c>
      <c r="BR36" s="1">
        <f t="shared" si="33"/>
        <v>1</v>
      </c>
      <c r="BT36" s="19">
        <v>40</v>
      </c>
      <c r="BV36" s="19">
        <v>30</v>
      </c>
      <c r="BX36" s="19">
        <v>3.25</v>
      </c>
      <c r="BZ36" s="19">
        <v>0</v>
      </c>
      <c r="CB36" s="19">
        <v>27.036999999999999</v>
      </c>
      <c r="CD36" s="19">
        <v>30</v>
      </c>
      <c r="CF36" s="19">
        <v>30</v>
      </c>
      <c r="CH36" s="19">
        <v>1</v>
      </c>
      <c r="CI36" s="19">
        <v>0</v>
      </c>
      <c r="CJ36" s="19">
        <v>0</v>
      </c>
      <c r="CK36" s="1">
        <f t="shared" si="34"/>
        <v>1</v>
      </c>
      <c r="CM36" s="19">
        <v>1</v>
      </c>
      <c r="CN36" s="19">
        <v>0</v>
      </c>
      <c r="CO36" s="1">
        <f t="shared" si="35"/>
        <v>1</v>
      </c>
      <c r="CQ36" s="19">
        <v>1</v>
      </c>
      <c r="CR36" s="19">
        <v>0</v>
      </c>
      <c r="CS36" s="1">
        <f t="shared" si="36"/>
        <v>1</v>
      </c>
      <c r="CU36" s="19">
        <v>1</v>
      </c>
      <c r="CV36" s="19">
        <v>0</v>
      </c>
      <c r="CW36" s="1">
        <f t="shared" si="37"/>
        <v>1</v>
      </c>
      <c r="CY36" s="19">
        <v>1</v>
      </c>
      <c r="CZ36" s="19">
        <v>0</v>
      </c>
      <c r="DA36" s="1">
        <f t="shared" si="38"/>
        <v>1</v>
      </c>
      <c r="DC36" s="19">
        <v>1</v>
      </c>
      <c r="DD36" s="19">
        <v>0</v>
      </c>
      <c r="DE36" s="1">
        <f t="shared" si="39"/>
        <v>1</v>
      </c>
      <c r="DG36" s="19">
        <v>1</v>
      </c>
      <c r="DH36" s="19">
        <v>0</v>
      </c>
      <c r="DI36" s="1">
        <f t="shared" si="11"/>
        <v>1</v>
      </c>
      <c r="DK36" s="19">
        <v>0.46479999999999999</v>
      </c>
      <c r="DL36" s="19">
        <v>0.53379999999999994</v>
      </c>
      <c r="DM36" s="19">
        <v>1.4E-3</v>
      </c>
      <c r="DN36" s="1">
        <f t="shared" si="40"/>
        <v>0.99999999999999989</v>
      </c>
    </row>
    <row r="37" spans="1:118" x14ac:dyDescent="0.25">
      <c r="A37" s="26">
        <f t="shared" si="25"/>
        <v>2019</v>
      </c>
      <c r="B37" s="26"/>
      <c r="C37" s="19">
        <v>1</v>
      </c>
      <c r="D37" s="19">
        <v>0</v>
      </c>
      <c r="E37" s="19">
        <v>0</v>
      </c>
      <c r="F37" s="19">
        <v>0</v>
      </c>
      <c r="G37" s="19">
        <v>0</v>
      </c>
      <c r="H37" s="4">
        <f t="shared" si="13"/>
        <v>1</v>
      </c>
      <c r="J37" s="19">
        <v>0.77940000000000009</v>
      </c>
      <c r="K37" s="19">
        <v>0.22059999999999999</v>
      </c>
      <c r="L37" s="4">
        <f t="shared" si="28"/>
        <v>1</v>
      </c>
      <c r="N37" s="29">
        <v>0.35200978008882711</v>
      </c>
      <c r="O37" s="29">
        <v>2.5027184322314915E-2</v>
      </c>
      <c r="P37" s="29">
        <v>0.59575199340946572</v>
      </c>
      <c r="Q37" s="29">
        <v>0</v>
      </c>
      <c r="R37" s="29">
        <v>2.207512245778797E-2</v>
      </c>
      <c r="S37" s="29">
        <v>2.3250441163852522E-3</v>
      </c>
      <c r="T37" s="29">
        <v>2.7867965367965367E-3</v>
      </c>
      <c r="U37" s="28">
        <f t="shared" si="15"/>
        <v>0.9999759209315775</v>
      </c>
      <c r="W37" s="19">
        <v>0.93800000000000006</v>
      </c>
      <c r="X37" s="19">
        <v>0</v>
      </c>
      <c r="Y37" s="19">
        <v>0</v>
      </c>
      <c r="Z37" s="19">
        <v>0</v>
      </c>
      <c r="AA37" s="19">
        <v>6.2E-2</v>
      </c>
      <c r="AB37" s="1">
        <f t="shared" si="16"/>
        <v>1</v>
      </c>
      <c r="AD37" s="19">
        <v>0.94010000000000016</v>
      </c>
      <c r="AE37" s="19">
        <v>0</v>
      </c>
      <c r="AF37" s="19">
        <v>0</v>
      </c>
      <c r="AG37" s="19">
        <v>0</v>
      </c>
      <c r="AH37" s="19">
        <v>5.9899999999999995E-2</v>
      </c>
      <c r="AI37" s="1">
        <f t="shared" si="17"/>
        <v>1.0000000000000002</v>
      </c>
      <c r="AK37" s="19">
        <v>0.83940000000000003</v>
      </c>
      <c r="AL37" s="19">
        <v>0</v>
      </c>
      <c r="AM37" s="19">
        <v>0</v>
      </c>
      <c r="AN37" s="19">
        <v>0</v>
      </c>
      <c r="AO37" s="19">
        <v>0.16060000000000002</v>
      </c>
      <c r="AP37" s="1">
        <v>1</v>
      </c>
      <c r="AR37" s="19">
        <v>0.93930000000000002</v>
      </c>
      <c r="AS37" s="19">
        <v>0</v>
      </c>
      <c r="AT37" s="19">
        <v>0</v>
      </c>
      <c r="AU37" s="19">
        <v>0</v>
      </c>
      <c r="AV37" s="19">
        <v>6.0699999999999997E-2</v>
      </c>
      <c r="AW37" s="1">
        <v>1</v>
      </c>
      <c r="AY37" s="19">
        <v>1</v>
      </c>
      <c r="AZ37" s="19">
        <v>0</v>
      </c>
      <c r="BA37" s="19">
        <v>0</v>
      </c>
      <c r="BB37" s="19">
        <v>0</v>
      </c>
      <c r="BC37" s="19"/>
      <c r="BD37" s="1">
        <f t="shared" si="32"/>
        <v>1</v>
      </c>
      <c r="BF37" s="19">
        <v>0.93800000000000006</v>
      </c>
      <c r="BG37" s="19">
        <v>0</v>
      </c>
      <c r="BH37" s="19">
        <v>0</v>
      </c>
      <c r="BI37" s="19">
        <v>0</v>
      </c>
      <c r="BJ37" s="19">
        <v>6.2E-2</v>
      </c>
      <c r="BK37" s="1">
        <f t="shared" si="21"/>
        <v>1</v>
      </c>
      <c r="BM37" s="19">
        <v>1</v>
      </c>
      <c r="BN37" s="19">
        <v>0</v>
      </c>
      <c r="BO37" s="19">
        <v>0</v>
      </c>
      <c r="BP37" s="19">
        <v>0</v>
      </c>
      <c r="BQ37" s="19">
        <v>0</v>
      </c>
      <c r="BR37" s="1">
        <f t="shared" si="33"/>
        <v>1</v>
      </c>
      <c r="BT37" s="19">
        <v>40</v>
      </c>
      <c r="BV37" s="19">
        <v>30</v>
      </c>
      <c r="BX37" s="19">
        <v>3.25</v>
      </c>
      <c r="BZ37" s="19">
        <v>0</v>
      </c>
      <c r="CB37" s="19">
        <v>27.036999999999999</v>
      </c>
      <c r="CD37" s="19">
        <v>30</v>
      </c>
      <c r="CF37" s="19">
        <v>30</v>
      </c>
      <c r="CH37" s="19">
        <v>1</v>
      </c>
      <c r="CI37" s="19">
        <v>0</v>
      </c>
      <c r="CJ37" s="19">
        <v>0</v>
      </c>
      <c r="CK37" s="1">
        <f t="shared" si="34"/>
        <v>1</v>
      </c>
      <c r="CM37" s="19">
        <v>1</v>
      </c>
      <c r="CN37" s="19">
        <v>0</v>
      </c>
      <c r="CO37" s="1">
        <f t="shared" si="35"/>
        <v>1</v>
      </c>
      <c r="CQ37" s="19">
        <v>1</v>
      </c>
      <c r="CR37" s="19">
        <v>0</v>
      </c>
      <c r="CS37" s="1">
        <f t="shared" si="36"/>
        <v>1</v>
      </c>
      <c r="CU37" s="19">
        <v>1</v>
      </c>
      <c r="CV37" s="19">
        <v>0</v>
      </c>
      <c r="CW37" s="1">
        <f t="shared" si="37"/>
        <v>1</v>
      </c>
      <c r="CY37" s="19">
        <v>1</v>
      </c>
      <c r="CZ37" s="19">
        <v>0</v>
      </c>
      <c r="DA37" s="1">
        <f t="shared" si="38"/>
        <v>1</v>
      </c>
      <c r="DC37" s="19">
        <v>1</v>
      </c>
      <c r="DD37" s="19">
        <v>0</v>
      </c>
      <c r="DE37" s="1">
        <f t="shared" si="39"/>
        <v>1</v>
      </c>
      <c r="DG37" s="19">
        <v>1</v>
      </c>
      <c r="DH37" s="19">
        <v>0</v>
      </c>
      <c r="DI37" s="1">
        <f t="shared" si="11"/>
        <v>1</v>
      </c>
      <c r="DK37" s="19">
        <v>0.46479999999999999</v>
      </c>
      <c r="DL37" s="19">
        <v>0.53379999999999994</v>
      </c>
      <c r="DM37" s="19">
        <v>1.4E-3</v>
      </c>
      <c r="DN37" s="1">
        <f t="shared" si="40"/>
        <v>0.99999999999999989</v>
      </c>
    </row>
    <row r="38" spans="1:118" x14ac:dyDescent="0.25">
      <c r="A38" s="26">
        <f t="shared" si="25"/>
        <v>2020</v>
      </c>
      <c r="B38" s="26"/>
      <c r="C38" s="19">
        <v>1</v>
      </c>
      <c r="D38" s="19">
        <v>0</v>
      </c>
      <c r="E38" s="19">
        <v>0</v>
      </c>
      <c r="F38" s="19">
        <v>0</v>
      </c>
      <c r="G38" s="19">
        <v>0</v>
      </c>
      <c r="H38" s="4">
        <f t="shared" si="13"/>
        <v>1</v>
      </c>
      <c r="J38" s="19">
        <v>0.77940000000000009</v>
      </c>
      <c r="K38" s="19">
        <v>0.22059999999999999</v>
      </c>
      <c r="L38" s="4">
        <f t="shared" si="28"/>
        <v>1</v>
      </c>
      <c r="N38" s="29">
        <v>0.35200978008882711</v>
      </c>
      <c r="O38" s="29">
        <v>2.5027184322314915E-2</v>
      </c>
      <c r="P38" s="29">
        <v>0.59575199340946572</v>
      </c>
      <c r="Q38" s="29">
        <v>0</v>
      </c>
      <c r="R38" s="29">
        <v>2.207512245778797E-2</v>
      </c>
      <c r="S38" s="29">
        <v>2.3250441163852522E-3</v>
      </c>
      <c r="T38" s="29">
        <v>2.7867965367965367E-3</v>
      </c>
      <c r="U38" s="28">
        <f t="shared" si="15"/>
        <v>0.9999759209315775</v>
      </c>
      <c r="W38" s="19">
        <v>0.93800000000000006</v>
      </c>
      <c r="X38" s="19">
        <v>0</v>
      </c>
      <c r="Y38" s="19">
        <v>0</v>
      </c>
      <c r="Z38" s="19">
        <v>0</v>
      </c>
      <c r="AA38" s="19">
        <v>6.2E-2</v>
      </c>
      <c r="AB38" s="1">
        <f t="shared" si="16"/>
        <v>1</v>
      </c>
      <c r="AD38" s="19">
        <v>0.94010000000000016</v>
      </c>
      <c r="AE38" s="19">
        <v>0</v>
      </c>
      <c r="AF38" s="19">
        <v>0</v>
      </c>
      <c r="AG38" s="19">
        <v>0</v>
      </c>
      <c r="AH38" s="19">
        <v>5.9899999999999995E-2</v>
      </c>
      <c r="AI38" s="1">
        <f t="shared" si="17"/>
        <v>1.0000000000000002</v>
      </c>
      <c r="AK38" s="19">
        <v>0.83940000000000003</v>
      </c>
      <c r="AL38" s="19">
        <v>0</v>
      </c>
      <c r="AM38" s="19">
        <v>0</v>
      </c>
      <c r="AN38" s="19">
        <v>0</v>
      </c>
      <c r="AO38" s="19">
        <v>0.16060000000000002</v>
      </c>
      <c r="AP38" s="1">
        <v>1</v>
      </c>
      <c r="AR38" s="19">
        <v>0.93930000000000002</v>
      </c>
      <c r="AS38" s="19">
        <v>0</v>
      </c>
      <c r="AT38" s="19">
        <v>0</v>
      </c>
      <c r="AU38" s="19">
        <v>0</v>
      </c>
      <c r="AV38" s="19">
        <v>6.0699999999999997E-2</v>
      </c>
      <c r="AW38" s="1">
        <v>1</v>
      </c>
      <c r="AY38" s="19">
        <v>1</v>
      </c>
      <c r="AZ38" s="19">
        <v>0</v>
      </c>
      <c r="BA38" s="19">
        <v>0</v>
      </c>
      <c r="BB38" s="19">
        <v>0</v>
      </c>
      <c r="BC38" s="19"/>
      <c r="BD38" s="1">
        <f t="shared" si="32"/>
        <v>1</v>
      </c>
      <c r="BF38" s="19">
        <v>0.93800000000000006</v>
      </c>
      <c r="BG38" s="19">
        <v>0</v>
      </c>
      <c r="BH38" s="19">
        <v>0</v>
      </c>
      <c r="BI38" s="19">
        <v>0</v>
      </c>
      <c r="BJ38" s="19">
        <v>6.2E-2</v>
      </c>
      <c r="BK38" s="1">
        <f t="shared" si="21"/>
        <v>1</v>
      </c>
      <c r="BM38" s="19">
        <v>1</v>
      </c>
      <c r="BN38" s="19">
        <v>0</v>
      </c>
      <c r="BO38" s="19">
        <v>0</v>
      </c>
      <c r="BP38" s="19">
        <v>0</v>
      </c>
      <c r="BQ38" s="19">
        <v>0</v>
      </c>
      <c r="BR38" s="1">
        <f t="shared" si="33"/>
        <v>1</v>
      </c>
      <c r="BT38" s="19">
        <v>40</v>
      </c>
      <c r="BV38" s="19">
        <v>30</v>
      </c>
      <c r="BX38" s="19">
        <v>3.25</v>
      </c>
      <c r="BZ38" s="19">
        <v>0</v>
      </c>
      <c r="CB38" s="19">
        <v>27.036999999999999</v>
      </c>
      <c r="CD38" s="19">
        <v>30</v>
      </c>
      <c r="CF38" s="19">
        <v>30</v>
      </c>
      <c r="CH38" s="19">
        <v>1</v>
      </c>
      <c r="CI38" s="19">
        <v>0</v>
      </c>
      <c r="CJ38" s="19">
        <v>0</v>
      </c>
      <c r="CK38" s="1">
        <f t="shared" si="34"/>
        <v>1</v>
      </c>
      <c r="CM38" s="19">
        <v>1</v>
      </c>
      <c r="CN38" s="19">
        <v>0</v>
      </c>
      <c r="CO38" s="1">
        <f t="shared" si="35"/>
        <v>1</v>
      </c>
      <c r="CQ38" s="19">
        <v>1</v>
      </c>
      <c r="CR38" s="19">
        <v>0</v>
      </c>
      <c r="CS38" s="1">
        <f t="shared" si="36"/>
        <v>1</v>
      </c>
      <c r="CU38" s="19">
        <v>1</v>
      </c>
      <c r="CV38" s="19">
        <v>0</v>
      </c>
      <c r="CW38" s="1">
        <f t="shared" si="37"/>
        <v>1</v>
      </c>
      <c r="CY38" s="19">
        <v>1</v>
      </c>
      <c r="CZ38" s="19">
        <v>0</v>
      </c>
      <c r="DA38" s="1">
        <f t="shared" si="38"/>
        <v>1</v>
      </c>
      <c r="DC38" s="19">
        <v>1</v>
      </c>
      <c r="DD38" s="19">
        <v>0</v>
      </c>
      <c r="DE38" s="1">
        <f t="shared" si="39"/>
        <v>1</v>
      </c>
      <c r="DG38" s="19">
        <v>1</v>
      </c>
      <c r="DH38" s="19">
        <v>0</v>
      </c>
      <c r="DI38" s="1">
        <f t="shared" si="11"/>
        <v>1</v>
      </c>
      <c r="DK38" s="19">
        <v>0.46479999999999999</v>
      </c>
      <c r="DL38" s="19">
        <v>0.53379999999999994</v>
      </c>
      <c r="DM38" s="19">
        <v>1.4E-3</v>
      </c>
      <c r="DN38" s="1">
        <f t="shared" si="40"/>
        <v>0.99999999999999989</v>
      </c>
    </row>
    <row r="39" spans="1:118" x14ac:dyDescent="0.25">
      <c r="A39" s="26">
        <f t="shared" si="25"/>
        <v>2021</v>
      </c>
      <c r="B39" s="26"/>
      <c r="C39" s="19">
        <v>1</v>
      </c>
      <c r="D39" s="19">
        <v>0</v>
      </c>
      <c r="E39" s="19">
        <v>0</v>
      </c>
      <c r="F39" s="19">
        <v>0</v>
      </c>
      <c r="G39" s="19">
        <v>0</v>
      </c>
      <c r="H39" s="4">
        <f t="shared" si="13"/>
        <v>1</v>
      </c>
      <c r="J39" s="19">
        <v>0.77940000000000009</v>
      </c>
      <c r="K39" s="19">
        <v>0.22059999999999999</v>
      </c>
      <c r="L39" s="4">
        <f t="shared" si="28"/>
        <v>1</v>
      </c>
      <c r="N39" s="29">
        <v>0.35200978008882711</v>
      </c>
      <c r="O39" s="29">
        <v>2.5027184322314915E-2</v>
      </c>
      <c r="P39" s="29">
        <v>0.59575199340946572</v>
      </c>
      <c r="Q39" s="29">
        <v>0</v>
      </c>
      <c r="R39" s="29">
        <v>2.207512245778797E-2</v>
      </c>
      <c r="S39" s="29">
        <v>2.3250441163852522E-3</v>
      </c>
      <c r="T39" s="29">
        <v>2.7867965367965367E-3</v>
      </c>
      <c r="U39" s="28">
        <f t="shared" si="15"/>
        <v>0.9999759209315775</v>
      </c>
      <c r="W39" s="19">
        <v>0.93800000000000006</v>
      </c>
      <c r="X39" s="19">
        <v>0</v>
      </c>
      <c r="Y39" s="19">
        <v>0</v>
      </c>
      <c r="Z39" s="19">
        <v>0</v>
      </c>
      <c r="AA39" s="19">
        <v>6.2E-2</v>
      </c>
      <c r="AB39" s="1">
        <f t="shared" si="16"/>
        <v>1</v>
      </c>
      <c r="AD39" s="19">
        <v>0.94010000000000016</v>
      </c>
      <c r="AE39" s="19">
        <v>0</v>
      </c>
      <c r="AF39" s="19">
        <v>0</v>
      </c>
      <c r="AG39" s="19">
        <v>0</v>
      </c>
      <c r="AH39" s="19">
        <v>5.9899999999999995E-2</v>
      </c>
      <c r="AI39" s="1">
        <f t="shared" si="17"/>
        <v>1.0000000000000002</v>
      </c>
      <c r="AK39" s="19">
        <v>0.83940000000000003</v>
      </c>
      <c r="AL39" s="19">
        <v>0</v>
      </c>
      <c r="AM39" s="19">
        <v>0</v>
      </c>
      <c r="AN39" s="19">
        <v>0</v>
      </c>
      <c r="AO39" s="19">
        <v>0.16060000000000002</v>
      </c>
      <c r="AP39" s="1">
        <v>1</v>
      </c>
      <c r="AR39" s="19">
        <v>0.93930000000000002</v>
      </c>
      <c r="AS39" s="19">
        <v>0</v>
      </c>
      <c r="AT39" s="19">
        <v>0</v>
      </c>
      <c r="AU39" s="19">
        <v>0</v>
      </c>
      <c r="AV39" s="19">
        <v>6.0699999999999997E-2</v>
      </c>
      <c r="AW39" s="1">
        <v>1</v>
      </c>
      <c r="AY39" s="19">
        <v>1</v>
      </c>
      <c r="AZ39" s="19">
        <v>0</v>
      </c>
      <c r="BA39" s="19">
        <v>0</v>
      </c>
      <c r="BB39" s="19">
        <v>0</v>
      </c>
      <c r="BC39" s="19"/>
      <c r="BD39" s="1">
        <f t="shared" si="32"/>
        <v>1</v>
      </c>
      <c r="BF39" s="19">
        <v>0.93800000000000006</v>
      </c>
      <c r="BG39" s="19">
        <v>0</v>
      </c>
      <c r="BH39" s="19">
        <v>0</v>
      </c>
      <c r="BI39" s="19">
        <v>0</v>
      </c>
      <c r="BJ39" s="19">
        <v>6.2E-2</v>
      </c>
      <c r="BK39" s="1">
        <f t="shared" si="21"/>
        <v>1</v>
      </c>
      <c r="BM39" s="19">
        <v>1</v>
      </c>
      <c r="BN39" s="19">
        <v>0</v>
      </c>
      <c r="BO39" s="19">
        <v>0</v>
      </c>
      <c r="BP39" s="19">
        <v>0</v>
      </c>
      <c r="BQ39" s="19">
        <v>0</v>
      </c>
      <c r="BR39" s="1">
        <f t="shared" si="33"/>
        <v>1</v>
      </c>
      <c r="BT39" s="19">
        <v>40</v>
      </c>
      <c r="BV39" s="19">
        <v>30</v>
      </c>
      <c r="BX39" s="19">
        <v>3.25</v>
      </c>
      <c r="BZ39" s="19">
        <v>0</v>
      </c>
      <c r="CB39" s="19">
        <v>27.036999999999999</v>
      </c>
      <c r="CD39" s="19">
        <v>30</v>
      </c>
      <c r="CF39" s="19">
        <v>30</v>
      </c>
      <c r="CH39" s="19">
        <v>1</v>
      </c>
      <c r="CI39" s="19">
        <v>0</v>
      </c>
      <c r="CJ39" s="19">
        <v>0</v>
      </c>
      <c r="CK39" s="1">
        <f t="shared" si="34"/>
        <v>1</v>
      </c>
      <c r="CM39" s="19">
        <v>1</v>
      </c>
      <c r="CN39" s="19">
        <v>0</v>
      </c>
      <c r="CO39" s="1">
        <f t="shared" si="35"/>
        <v>1</v>
      </c>
      <c r="CQ39" s="19">
        <v>1</v>
      </c>
      <c r="CR39" s="19">
        <v>0</v>
      </c>
      <c r="CS39" s="1">
        <f t="shared" si="36"/>
        <v>1</v>
      </c>
      <c r="CU39" s="19">
        <v>1</v>
      </c>
      <c r="CV39" s="19">
        <v>0</v>
      </c>
      <c r="CW39" s="1">
        <f t="shared" si="37"/>
        <v>1</v>
      </c>
      <c r="CY39" s="19">
        <v>1</v>
      </c>
      <c r="CZ39" s="19">
        <v>0</v>
      </c>
      <c r="DA39" s="1">
        <f t="shared" si="38"/>
        <v>1</v>
      </c>
      <c r="DC39" s="19">
        <v>1</v>
      </c>
      <c r="DD39" s="19">
        <v>0</v>
      </c>
      <c r="DE39" s="1">
        <f t="shared" si="39"/>
        <v>1</v>
      </c>
      <c r="DG39" s="19">
        <v>1</v>
      </c>
      <c r="DH39" s="19">
        <v>0</v>
      </c>
      <c r="DI39" s="1">
        <f t="shared" si="11"/>
        <v>1</v>
      </c>
      <c r="DK39" s="19">
        <v>0.46479999999999999</v>
      </c>
      <c r="DL39" s="19">
        <v>0.53379999999999994</v>
      </c>
      <c r="DM39" s="19">
        <v>1.4E-3</v>
      </c>
      <c r="DN39" s="1">
        <f t="shared" si="40"/>
        <v>0.99999999999999989</v>
      </c>
    </row>
    <row r="40" spans="1:118" x14ac:dyDescent="0.25">
      <c r="A40" s="26">
        <f t="shared" si="25"/>
        <v>2022</v>
      </c>
      <c r="B40" s="26"/>
      <c r="C40" s="19">
        <v>1</v>
      </c>
      <c r="D40" s="19">
        <v>0</v>
      </c>
      <c r="E40" s="19">
        <v>0</v>
      </c>
      <c r="F40" s="19">
        <v>0</v>
      </c>
      <c r="G40" s="19">
        <v>0</v>
      </c>
      <c r="H40" s="4">
        <f t="shared" si="13"/>
        <v>1</v>
      </c>
      <c r="J40" s="19">
        <v>0.77940000000000009</v>
      </c>
      <c r="K40" s="19">
        <v>0.22059999999999999</v>
      </c>
      <c r="L40" s="4">
        <f t="shared" si="28"/>
        <v>1</v>
      </c>
      <c r="N40" s="29">
        <v>0.35200978008882711</v>
      </c>
      <c r="O40" s="29">
        <v>2.5027184322314915E-2</v>
      </c>
      <c r="P40" s="29">
        <v>0.59575199340946572</v>
      </c>
      <c r="Q40" s="29">
        <v>0</v>
      </c>
      <c r="R40" s="29">
        <v>2.207512245778797E-2</v>
      </c>
      <c r="S40" s="29">
        <v>2.3250441163852522E-3</v>
      </c>
      <c r="T40" s="29">
        <v>2.7867965367965367E-3</v>
      </c>
      <c r="U40" s="28">
        <f t="shared" si="15"/>
        <v>0.9999759209315775</v>
      </c>
      <c r="W40" s="19">
        <v>0.93800000000000006</v>
      </c>
      <c r="X40" s="19">
        <v>0</v>
      </c>
      <c r="Y40" s="19">
        <v>0</v>
      </c>
      <c r="Z40" s="19">
        <v>0</v>
      </c>
      <c r="AA40" s="19">
        <v>6.2E-2</v>
      </c>
      <c r="AB40" s="1">
        <f t="shared" si="16"/>
        <v>1</v>
      </c>
      <c r="AD40" s="19">
        <v>0.94010000000000016</v>
      </c>
      <c r="AE40" s="19">
        <v>0</v>
      </c>
      <c r="AF40" s="19">
        <v>0</v>
      </c>
      <c r="AG40" s="19">
        <v>0</v>
      </c>
      <c r="AH40" s="19">
        <v>5.9899999999999995E-2</v>
      </c>
      <c r="AI40" s="1">
        <f t="shared" si="17"/>
        <v>1.0000000000000002</v>
      </c>
      <c r="AK40" s="19">
        <v>0.83940000000000003</v>
      </c>
      <c r="AL40" s="19">
        <v>0</v>
      </c>
      <c r="AM40" s="19">
        <v>0</v>
      </c>
      <c r="AN40" s="19">
        <v>0</v>
      </c>
      <c r="AO40" s="19">
        <v>0.16060000000000002</v>
      </c>
      <c r="AP40" s="1">
        <v>1</v>
      </c>
      <c r="AR40" s="19">
        <v>0.93930000000000002</v>
      </c>
      <c r="AS40" s="19">
        <v>0</v>
      </c>
      <c r="AT40" s="19">
        <v>0</v>
      </c>
      <c r="AU40" s="19">
        <v>0</v>
      </c>
      <c r="AV40" s="19">
        <v>6.0699999999999997E-2</v>
      </c>
      <c r="AW40" s="1">
        <v>1</v>
      </c>
      <c r="AY40" s="19">
        <v>1</v>
      </c>
      <c r="AZ40" s="19">
        <v>0</v>
      </c>
      <c r="BA40" s="19">
        <v>0</v>
      </c>
      <c r="BB40" s="19">
        <v>0</v>
      </c>
      <c r="BC40" s="19"/>
      <c r="BD40" s="1">
        <f t="shared" si="32"/>
        <v>1</v>
      </c>
      <c r="BF40" s="19">
        <v>0.93800000000000006</v>
      </c>
      <c r="BG40" s="19">
        <v>0</v>
      </c>
      <c r="BH40" s="19">
        <v>0</v>
      </c>
      <c r="BI40" s="19">
        <v>0</v>
      </c>
      <c r="BJ40" s="19">
        <v>6.2E-2</v>
      </c>
      <c r="BK40" s="1">
        <f t="shared" si="21"/>
        <v>1</v>
      </c>
      <c r="BM40" s="19">
        <v>1</v>
      </c>
      <c r="BN40" s="19">
        <v>0</v>
      </c>
      <c r="BO40" s="19">
        <v>0</v>
      </c>
      <c r="BP40" s="19">
        <v>0</v>
      </c>
      <c r="BQ40" s="19">
        <v>0</v>
      </c>
      <c r="BR40" s="1">
        <f t="shared" si="33"/>
        <v>1</v>
      </c>
      <c r="BT40" s="19">
        <v>40</v>
      </c>
      <c r="BV40" s="19">
        <v>30</v>
      </c>
      <c r="BX40" s="19">
        <v>3.25</v>
      </c>
      <c r="BZ40" s="19">
        <v>0</v>
      </c>
      <c r="CB40" s="19">
        <v>27.036999999999999</v>
      </c>
      <c r="CD40" s="19">
        <v>30</v>
      </c>
      <c r="CF40" s="19">
        <v>30</v>
      </c>
      <c r="CH40" s="19">
        <v>1</v>
      </c>
      <c r="CI40" s="19">
        <v>0</v>
      </c>
      <c r="CJ40" s="19">
        <v>0</v>
      </c>
      <c r="CK40" s="1">
        <f t="shared" si="34"/>
        <v>1</v>
      </c>
      <c r="CM40" s="19">
        <v>1</v>
      </c>
      <c r="CN40" s="19">
        <v>0</v>
      </c>
      <c r="CO40" s="1">
        <f t="shared" si="35"/>
        <v>1</v>
      </c>
      <c r="CQ40" s="19">
        <v>1</v>
      </c>
      <c r="CR40" s="19">
        <v>0</v>
      </c>
      <c r="CS40" s="1">
        <f t="shared" si="36"/>
        <v>1</v>
      </c>
      <c r="CU40" s="19">
        <v>1</v>
      </c>
      <c r="CV40" s="19">
        <v>0</v>
      </c>
      <c r="CW40" s="1">
        <f t="shared" si="37"/>
        <v>1</v>
      </c>
      <c r="CY40" s="19">
        <v>1</v>
      </c>
      <c r="CZ40" s="19">
        <v>0</v>
      </c>
      <c r="DA40" s="1">
        <f t="shared" si="38"/>
        <v>1</v>
      </c>
      <c r="DC40" s="19">
        <v>1</v>
      </c>
      <c r="DD40" s="19">
        <v>0</v>
      </c>
      <c r="DE40" s="1">
        <f t="shared" si="39"/>
        <v>1</v>
      </c>
      <c r="DG40" s="19">
        <v>1</v>
      </c>
      <c r="DH40" s="19">
        <v>0</v>
      </c>
      <c r="DI40" s="1">
        <f t="shared" si="11"/>
        <v>1</v>
      </c>
      <c r="DK40" s="19">
        <v>0.46479999999999999</v>
      </c>
      <c r="DL40" s="19">
        <v>0.53379999999999994</v>
      </c>
      <c r="DM40" s="19">
        <v>1.4E-3</v>
      </c>
      <c r="DN40" s="1">
        <f t="shared" si="40"/>
        <v>0.99999999999999989</v>
      </c>
    </row>
    <row r="41" spans="1:118" x14ac:dyDescent="0.25">
      <c r="A41" s="26">
        <f t="shared" si="25"/>
        <v>2023</v>
      </c>
      <c r="B41" s="26"/>
      <c r="C41" s="19">
        <v>1</v>
      </c>
      <c r="D41" s="19">
        <v>0</v>
      </c>
      <c r="E41" s="19">
        <v>0</v>
      </c>
      <c r="F41" s="19">
        <v>0</v>
      </c>
      <c r="G41" s="19">
        <v>0</v>
      </c>
      <c r="H41" s="4">
        <f t="shared" si="13"/>
        <v>1</v>
      </c>
      <c r="J41" s="19">
        <v>0.77940000000000009</v>
      </c>
      <c r="K41" s="19">
        <v>0.22059999999999999</v>
      </c>
      <c r="L41" s="4">
        <f t="shared" si="28"/>
        <v>1</v>
      </c>
      <c r="N41" s="29">
        <v>0.35200978008882711</v>
      </c>
      <c r="O41" s="29">
        <v>2.5027184322314915E-2</v>
      </c>
      <c r="P41" s="29">
        <v>0.59575199340946572</v>
      </c>
      <c r="Q41" s="29">
        <v>0</v>
      </c>
      <c r="R41" s="29">
        <v>2.207512245778797E-2</v>
      </c>
      <c r="S41" s="29">
        <v>2.3250441163852522E-3</v>
      </c>
      <c r="T41" s="29">
        <v>2.7867965367965367E-3</v>
      </c>
      <c r="U41" s="28">
        <f t="shared" si="15"/>
        <v>0.9999759209315775</v>
      </c>
      <c r="W41" s="19">
        <v>0.93800000000000006</v>
      </c>
      <c r="X41" s="19">
        <v>0</v>
      </c>
      <c r="Y41" s="19">
        <v>0</v>
      </c>
      <c r="Z41" s="19">
        <v>0</v>
      </c>
      <c r="AA41" s="19">
        <v>6.2E-2</v>
      </c>
      <c r="AB41" s="1">
        <f t="shared" si="16"/>
        <v>1</v>
      </c>
      <c r="AD41" s="19">
        <v>0.94010000000000016</v>
      </c>
      <c r="AE41" s="19">
        <v>0</v>
      </c>
      <c r="AF41" s="19">
        <v>0</v>
      </c>
      <c r="AG41" s="19">
        <v>0</v>
      </c>
      <c r="AH41" s="19">
        <v>5.9899999999999995E-2</v>
      </c>
      <c r="AI41" s="1">
        <f t="shared" si="17"/>
        <v>1.0000000000000002</v>
      </c>
      <c r="AK41" s="19">
        <v>0.83940000000000003</v>
      </c>
      <c r="AL41" s="19">
        <v>0</v>
      </c>
      <c r="AM41" s="19">
        <v>0</v>
      </c>
      <c r="AN41" s="19">
        <v>0</v>
      </c>
      <c r="AO41" s="19">
        <v>0.16060000000000002</v>
      </c>
      <c r="AP41" s="1">
        <v>1</v>
      </c>
      <c r="AR41" s="19">
        <v>0.93930000000000002</v>
      </c>
      <c r="AS41" s="19">
        <v>0</v>
      </c>
      <c r="AT41" s="19">
        <v>0</v>
      </c>
      <c r="AU41" s="19">
        <v>0</v>
      </c>
      <c r="AV41" s="19">
        <v>6.0699999999999997E-2</v>
      </c>
      <c r="AW41" s="1">
        <v>1</v>
      </c>
      <c r="AY41" s="19">
        <v>1</v>
      </c>
      <c r="AZ41" s="19">
        <v>0</v>
      </c>
      <c r="BA41" s="19">
        <v>0</v>
      </c>
      <c r="BB41" s="19">
        <v>0</v>
      </c>
      <c r="BC41" s="19"/>
      <c r="BD41" s="1">
        <f t="shared" si="32"/>
        <v>1</v>
      </c>
      <c r="BF41" s="19">
        <v>0.93800000000000006</v>
      </c>
      <c r="BG41" s="19">
        <v>0</v>
      </c>
      <c r="BH41" s="19">
        <v>0</v>
      </c>
      <c r="BI41" s="19">
        <v>0</v>
      </c>
      <c r="BJ41" s="19">
        <v>6.2E-2</v>
      </c>
      <c r="BK41" s="1">
        <f t="shared" si="21"/>
        <v>1</v>
      </c>
      <c r="BM41" s="19">
        <v>1</v>
      </c>
      <c r="BN41" s="19">
        <v>0</v>
      </c>
      <c r="BO41" s="19">
        <v>0</v>
      </c>
      <c r="BP41" s="19">
        <v>0</v>
      </c>
      <c r="BQ41" s="19">
        <v>0</v>
      </c>
      <c r="BR41" s="1">
        <f t="shared" si="33"/>
        <v>1</v>
      </c>
      <c r="BT41" s="19">
        <v>40</v>
      </c>
      <c r="BV41" s="19">
        <v>30</v>
      </c>
      <c r="BX41" s="19">
        <v>3.25</v>
      </c>
      <c r="BZ41" s="19">
        <v>0</v>
      </c>
      <c r="CB41" s="19">
        <v>27.036999999999999</v>
      </c>
      <c r="CD41" s="19">
        <v>30</v>
      </c>
      <c r="CF41" s="19">
        <v>30</v>
      </c>
      <c r="CH41" s="19">
        <v>1</v>
      </c>
      <c r="CI41" s="19">
        <v>0</v>
      </c>
      <c r="CJ41" s="19">
        <v>0</v>
      </c>
      <c r="CK41" s="1">
        <f t="shared" si="34"/>
        <v>1</v>
      </c>
      <c r="CM41" s="19">
        <v>1</v>
      </c>
      <c r="CN41" s="19">
        <v>0</v>
      </c>
      <c r="CO41" s="1">
        <f t="shared" si="35"/>
        <v>1</v>
      </c>
      <c r="CQ41" s="19">
        <v>1</v>
      </c>
      <c r="CR41" s="19">
        <v>0</v>
      </c>
      <c r="CS41" s="1">
        <f t="shared" si="36"/>
        <v>1</v>
      </c>
      <c r="CU41" s="19">
        <v>1</v>
      </c>
      <c r="CV41" s="19">
        <v>0</v>
      </c>
      <c r="CW41" s="1">
        <f t="shared" si="37"/>
        <v>1</v>
      </c>
      <c r="CY41" s="19">
        <v>1</v>
      </c>
      <c r="CZ41" s="19">
        <v>0</v>
      </c>
      <c r="DA41" s="1">
        <f t="shared" si="38"/>
        <v>1</v>
      </c>
      <c r="DC41" s="19">
        <v>1</v>
      </c>
      <c r="DD41" s="19">
        <v>0</v>
      </c>
      <c r="DE41" s="1">
        <f t="shared" si="39"/>
        <v>1</v>
      </c>
      <c r="DG41" s="19">
        <v>1</v>
      </c>
      <c r="DH41" s="19">
        <v>0</v>
      </c>
      <c r="DI41" s="1">
        <f t="shared" si="11"/>
        <v>1</v>
      </c>
      <c r="DK41" s="19">
        <v>0.46479999999999999</v>
      </c>
      <c r="DL41" s="19">
        <v>0.53379999999999994</v>
      </c>
      <c r="DM41" s="19">
        <v>1.4E-3</v>
      </c>
      <c r="DN41" s="1">
        <f t="shared" si="40"/>
        <v>0.99999999999999989</v>
      </c>
    </row>
    <row r="42" spans="1:118" x14ac:dyDescent="0.25">
      <c r="A42" s="26">
        <f t="shared" si="25"/>
        <v>2024</v>
      </c>
      <c r="B42" s="26"/>
      <c r="C42" s="19">
        <v>1</v>
      </c>
      <c r="D42" s="19">
        <v>0</v>
      </c>
      <c r="E42" s="19">
        <v>0</v>
      </c>
      <c r="F42" s="19">
        <v>0</v>
      </c>
      <c r="G42" s="19">
        <v>0</v>
      </c>
      <c r="H42" s="4">
        <f t="shared" si="13"/>
        <v>1</v>
      </c>
      <c r="J42" s="19">
        <v>0.77940000000000009</v>
      </c>
      <c r="K42" s="19">
        <v>0.22059999999999999</v>
      </c>
      <c r="L42" s="4">
        <f t="shared" si="28"/>
        <v>1</v>
      </c>
      <c r="N42" s="29">
        <v>0.35200978008882711</v>
      </c>
      <c r="O42" s="29">
        <v>2.5027184322314915E-2</v>
      </c>
      <c r="P42" s="29">
        <v>0.59575199340946572</v>
      </c>
      <c r="Q42" s="29">
        <v>0</v>
      </c>
      <c r="R42" s="29">
        <v>2.207512245778797E-2</v>
      </c>
      <c r="S42" s="29">
        <v>2.3250441163852522E-3</v>
      </c>
      <c r="T42" s="29">
        <v>2.7867965367965367E-3</v>
      </c>
      <c r="U42" s="28">
        <f t="shared" si="15"/>
        <v>0.9999759209315775</v>
      </c>
      <c r="W42" s="19">
        <v>0.93800000000000006</v>
      </c>
      <c r="X42" s="19">
        <v>0</v>
      </c>
      <c r="Y42" s="19">
        <v>0</v>
      </c>
      <c r="Z42" s="19">
        <v>0</v>
      </c>
      <c r="AA42" s="19">
        <v>6.2E-2</v>
      </c>
      <c r="AB42" s="1">
        <f t="shared" si="16"/>
        <v>1</v>
      </c>
      <c r="AD42" s="19">
        <v>0.94010000000000016</v>
      </c>
      <c r="AE42" s="19">
        <v>0</v>
      </c>
      <c r="AF42" s="19">
        <v>0</v>
      </c>
      <c r="AG42" s="19">
        <v>0</v>
      </c>
      <c r="AH42" s="19">
        <v>5.9899999999999995E-2</v>
      </c>
      <c r="AI42" s="1">
        <f t="shared" si="17"/>
        <v>1.0000000000000002</v>
      </c>
      <c r="AK42" s="19">
        <v>0.83940000000000003</v>
      </c>
      <c r="AL42" s="19">
        <v>0</v>
      </c>
      <c r="AM42" s="19">
        <v>0</v>
      </c>
      <c r="AN42" s="19">
        <v>0</v>
      </c>
      <c r="AO42" s="19">
        <v>0.16060000000000002</v>
      </c>
      <c r="AP42" s="1">
        <v>1</v>
      </c>
      <c r="AR42" s="19">
        <v>0.93930000000000002</v>
      </c>
      <c r="AS42" s="19">
        <v>0</v>
      </c>
      <c r="AT42" s="19">
        <v>0</v>
      </c>
      <c r="AU42" s="19">
        <v>0</v>
      </c>
      <c r="AV42" s="19">
        <v>6.0699999999999997E-2</v>
      </c>
      <c r="AW42" s="1">
        <v>1</v>
      </c>
      <c r="AY42" s="19">
        <v>1</v>
      </c>
      <c r="AZ42" s="19">
        <v>0</v>
      </c>
      <c r="BA42" s="19">
        <v>0</v>
      </c>
      <c r="BB42" s="19">
        <v>0</v>
      </c>
      <c r="BC42" s="19"/>
      <c r="BD42" s="1">
        <f t="shared" si="32"/>
        <v>1</v>
      </c>
      <c r="BF42" s="19">
        <v>0.93800000000000006</v>
      </c>
      <c r="BG42" s="19">
        <v>0</v>
      </c>
      <c r="BH42" s="19">
        <v>0</v>
      </c>
      <c r="BI42" s="19">
        <v>0</v>
      </c>
      <c r="BJ42" s="19">
        <v>6.2E-2</v>
      </c>
      <c r="BK42" s="1">
        <f t="shared" si="21"/>
        <v>1</v>
      </c>
      <c r="BM42" s="19">
        <v>1</v>
      </c>
      <c r="BN42" s="19">
        <v>0</v>
      </c>
      <c r="BO42" s="19">
        <v>0</v>
      </c>
      <c r="BP42" s="19">
        <v>0</v>
      </c>
      <c r="BQ42" s="19">
        <v>0</v>
      </c>
      <c r="BR42" s="1">
        <f t="shared" si="33"/>
        <v>1</v>
      </c>
      <c r="BT42" s="19">
        <v>40</v>
      </c>
      <c r="BV42" s="19">
        <v>30</v>
      </c>
      <c r="BX42" s="19">
        <v>3.25</v>
      </c>
      <c r="BZ42" s="19">
        <v>0</v>
      </c>
      <c r="CB42" s="19">
        <v>27.036999999999999</v>
      </c>
      <c r="CD42" s="19">
        <v>30</v>
      </c>
      <c r="CF42" s="19">
        <v>30</v>
      </c>
      <c r="CH42" s="19">
        <v>1</v>
      </c>
      <c r="CI42" s="19">
        <v>0</v>
      </c>
      <c r="CJ42" s="19">
        <v>0</v>
      </c>
      <c r="CK42" s="1">
        <f t="shared" si="34"/>
        <v>1</v>
      </c>
      <c r="CM42" s="19">
        <v>1</v>
      </c>
      <c r="CN42" s="19">
        <v>0</v>
      </c>
      <c r="CO42" s="1">
        <f t="shared" si="35"/>
        <v>1</v>
      </c>
      <c r="CQ42" s="19">
        <v>1</v>
      </c>
      <c r="CR42" s="19">
        <v>0</v>
      </c>
      <c r="CS42" s="1">
        <f t="shared" si="36"/>
        <v>1</v>
      </c>
      <c r="CU42" s="19">
        <v>1</v>
      </c>
      <c r="CV42" s="19">
        <v>0</v>
      </c>
      <c r="CW42" s="1">
        <f t="shared" si="37"/>
        <v>1</v>
      </c>
      <c r="CY42" s="19">
        <v>1</v>
      </c>
      <c r="CZ42" s="19">
        <v>0</v>
      </c>
      <c r="DA42" s="1">
        <f t="shared" si="38"/>
        <v>1</v>
      </c>
      <c r="DC42" s="19">
        <v>1</v>
      </c>
      <c r="DD42" s="19">
        <v>0</v>
      </c>
      <c r="DE42" s="1">
        <f t="shared" si="39"/>
        <v>1</v>
      </c>
      <c r="DG42" s="19">
        <v>1</v>
      </c>
      <c r="DH42" s="19">
        <v>0</v>
      </c>
      <c r="DI42" s="1">
        <f t="shared" si="11"/>
        <v>1</v>
      </c>
      <c r="DK42" s="19">
        <v>0.46479999999999999</v>
      </c>
      <c r="DL42" s="19">
        <v>0.53379999999999994</v>
      </c>
      <c r="DM42" s="19">
        <v>1.4E-3</v>
      </c>
      <c r="DN42" s="1">
        <f t="shared" si="40"/>
        <v>0.99999999999999989</v>
      </c>
    </row>
    <row r="43" spans="1:118" x14ac:dyDescent="0.25">
      <c r="A43" s="26">
        <f t="shared" si="25"/>
        <v>2025</v>
      </c>
      <c r="B43" s="26"/>
      <c r="C43" s="19">
        <v>1</v>
      </c>
      <c r="D43" s="19">
        <v>0</v>
      </c>
      <c r="E43" s="19">
        <v>0</v>
      </c>
      <c r="F43" s="19">
        <v>0</v>
      </c>
      <c r="G43" s="19">
        <v>0</v>
      </c>
      <c r="H43" s="4">
        <f t="shared" si="13"/>
        <v>1</v>
      </c>
      <c r="J43" s="19">
        <v>0.77940000000000009</v>
      </c>
      <c r="K43" s="19">
        <v>0.22059999999999999</v>
      </c>
      <c r="L43" s="4">
        <f t="shared" si="28"/>
        <v>1</v>
      </c>
      <c r="N43" s="29">
        <v>0.35200978008882711</v>
      </c>
      <c r="O43" s="29">
        <v>2.5027184322314915E-2</v>
      </c>
      <c r="P43" s="29">
        <v>0.59575199340946572</v>
      </c>
      <c r="Q43" s="29">
        <v>0</v>
      </c>
      <c r="R43" s="29">
        <v>2.207512245778797E-2</v>
      </c>
      <c r="S43" s="29">
        <v>2.3250441163852522E-3</v>
      </c>
      <c r="T43" s="29">
        <v>2.7867965367965367E-3</v>
      </c>
      <c r="U43" s="28">
        <f t="shared" si="15"/>
        <v>0.9999759209315775</v>
      </c>
      <c r="W43" s="19">
        <v>0.93800000000000006</v>
      </c>
      <c r="X43" s="19">
        <v>0</v>
      </c>
      <c r="Y43" s="19">
        <v>0</v>
      </c>
      <c r="Z43" s="19">
        <v>0</v>
      </c>
      <c r="AA43" s="19">
        <v>6.2E-2</v>
      </c>
      <c r="AB43" s="1">
        <f t="shared" si="16"/>
        <v>1</v>
      </c>
      <c r="AD43" s="19">
        <v>0.94010000000000016</v>
      </c>
      <c r="AE43" s="19">
        <v>0</v>
      </c>
      <c r="AF43" s="19">
        <v>0</v>
      </c>
      <c r="AG43" s="19">
        <v>0</v>
      </c>
      <c r="AH43" s="19">
        <v>5.9899999999999995E-2</v>
      </c>
      <c r="AI43" s="1">
        <f t="shared" si="17"/>
        <v>1.0000000000000002</v>
      </c>
      <c r="AK43" s="19">
        <v>0.83940000000000003</v>
      </c>
      <c r="AL43" s="19">
        <v>0</v>
      </c>
      <c r="AM43" s="19">
        <v>0</v>
      </c>
      <c r="AN43" s="19">
        <v>0</v>
      </c>
      <c r="AO43" s="19">
        <v>0.16060000000000002</v>
      </c>
      <c r="AP43" s="1">
        <v>1</v>
      </c>
      <c r="AR43" s="19">
        <v>0.93930000000000002</v>
      </c>
      <c r="AS43" s="19">
        <v>0</v>
      </c>
      <c r="AT43" s="19">
        <v>0</v>
      </c>
      <c r="AU43" s="19">
        <v>0</v>
      </c>
      <c r="AV43" s="19">
        <v>6.0699999999999997E-2</v>
      </c>
      <c r="AW43" s="1">
        <v>1</v>
      </c>
      <c r="AY43" s="19">
        <v>1</v>
      </c>
      <c r="AZ43" s="19">
        <v>0</v>
      </c>
      <c r="BA43" s="19">
        <v>0</v>
      </c>
      <c r="BB43" s="19">
        <v>0</v>
      </c>
      <c r="BC43" s="19"/>
      <c r="BD43" s="1">
        <f t="shared" si="32"/>
        <v>1</v>
      </c>
      <c r="BF43" s="19">
        <v>0.93800000000000006</v>
      </c>
      <c r="BG43" s="19">
        <v>0</v>
      </c>
      <c r="BH43" s="19">
        <v>0</v>
      </c>
      <c r="BI43" s="19">
        <v>0</v>
      </c>
      <c r="BJ43" s="19">
        <v>6.2E-2</v>
      </c>
      <c r="BK43" s="1">
        <f t="shared" si="21"/>
        <v>1</v>
      </c>
      <c r="BM43" s="19">
        <v>1</v>
      </c>
      <c r="BN43" s="19">
        <v>0</v>
      </c>
      <c r="BO43" s="19">
        <v>0</v>
      </c>
      <c r="BP43" s="19">
        <v>0</v>
      </c>
      <c r="BQ43" s="19">
        <v>0</v>
      </c>
      <c r="BR43" s="1">
        <f t="shared" si="33"/>
        <v>1</v>
      </c>
      <c r="BT43" s="19">
        <v>40</v>
      </c>
      <c r="BV43" s="19">
        <v>30</v>
      </c>
      <c r="BX43" s="19">
        <v>3.25</v>
      </c>
      <c r="BZ43" s="19">
        <v>0</v>
      </c>
      <c r="CB43" s="19">
        <v>27.036999999999999</v>
      </c>
      <c r="CD43" s="19">
        <v>30</v>
      </c>
      <c r="CF43" s="19">
        <v>30</v>
      </c>
      <c r="CH43" s="19">
        <v>1</v>
      </c>
      <c r="CI43" s="19">
        <v>0</v>
      </c>
      <c r="CJ43" s="19">
        <v>0</v>
      </c>
      <c r="CK43" s="1">
        <f t="shared" si="34"/>
        <v>1</v>
      </c>
      <c r="CM43" s="19">
        <v>1</v>
      </c>
      <c r="CN43" s="19">
        <v>0</v>
      </c>
      <c r="CO43" s="1">
        <f t="shared" si="35"/>
        <v>1</v>
      </c>
      <c r="CQ43" s="19">
        <v>1</v>
      </c>
      <c r="CR43" s="19">
        <v>0</v>
      </c>
      <c r="CS43" s="1">
        <f t="shared" si="36"/>
        <v>1</v>
      </c>
      <c r="CU43" s="19">
        <v>1</v>
      </c>
      <c r="CV43" s="19">
        <v>0</v>
      </c>
      <c r="CW43" s="1">
        <f t="shared" si="37"/>
        <v>1</v>
      </c>
      <c r="CY43" s="19">
        <v>1</v>
      </c>
      <c r="CZ43" s="19">
        <v>0</v>
      </c>
      <c r="DA43" s="1">
        <f t="shared" si="38"/>
        <v>1</v>
      </c>
      <c r="DC43" s="19">
        <v>1</v>
      </c>
      <c r="DD43" s="19">
        <v>0</v>
      </c>
      <c r="DE43" s="1">
        <f t="shared" si="39"/>
        <v>1</v>
      </c>
      <c r="DG43" s="19">
        <v>1</v>
      </c>
      <c r="DH43" s="19">
        <v>0</v>
      </c>
      <c r="DI43" s="1">
        <f t="shared" si="11"/>
        <v>1</v>
      </c>
      <c r="DK43" s="19">
        <v>0.46479999999999999</v>
      </c>
      <c r="DL43" s="19">
        <v>0.53379999999999994</v>
      </c>
      <c r="DM43" s="19">
        <v>1.4E-3</v>
      </c>
      <c r="DN43" s="1">
        <f t="shared" si="40"/>
        <v>0.99999999999999989</v>
      </c>
    </row>
    <row r="44" spans="1:118" x14ac:dyDescent="0.25">
      <c r="A44" s="26">
        <f t="shared" si="25"/>
        <v>2026</v>
      </c>
      <c r="B44" s="26"/>
      <c r="C44" s="19">
        <v>1</v>
      </c>
      <c r="D44" s="19">
        <v>0</v>
      </c>
      <c r="E44" s="19">
        <v>0</v>
      </c>
      <c r="F44" s="19">
        <v>0</v>
      </c>
      <c r="G44" s="19">
        <v>0</v>
      </c>
      <c r="H44" s="4">
        <f t="shared" si="13"/>
        <v>1</v>
      </c>
      <c r="J44" s="19">
        <v>0.77940000000000009</v>
      </c>
      <c r="K44" s="19">
        <v>0.22059999999999999</v>
      </c>
      <c r="L44" s="4">
        <f t="shared" si="28"/>
        <v>1</v>
      </c>
      <c r="N44" s="29">
        <v>0.35200978008882711</v>
      </c>
      <c r="O44" s="29">
        <v>2.5027184322314915E-2</v>
      </c>
      <c r="P44" s="29">
        <v>0.59575199340946572</v>
      </c>
      <c r="Q44" s="29">
        <v>0</v>
      </c>
      <c r="R44" s="29">
        <v>2.207512245778797E-2</v>
      </c>
      <c r="S44" s="29">
        <v>2.3250441163852522E-3</v>
      </c>
      <c r="T44" s="29">
        <v>2.7867965367965367E-3</v>
      </c>
      <c r="U44" s="28">
        <f t="shared" si="15"/>
        <v>0.9999759209315775</v>
      </c>
      <c r="W44" s="19">
        <v>0.93800000000000006</v>
      </c>
      <c r="X44" s="19">
        <v>0</v>
      </c>
      <c r="Y44" s="19">
        <v>0</v>
      </c>
      <c r="Z44" s="19">
        <v>0</v>
      </c>
      <c r="AA44" s="19">
        <v>6.2E-2</v>
      </c>
      <c r="AB44" s="1">
        <f t="shared" si="16"/>
        <v>1</v>
      </c>
      <c r="AD44" s="19">
        <v>0.94010000000000016</v>
      </c>
      <c r="AE44" s="19">
        <v>0</v>
      </c>
      <c r="AF44" s="19">
        <v>0</v>
      </c>
      <c r="AG44" s="19">
        <v>0</v>
      </c>
      <c r="AH44" s="19">
        <v>5.9899999999999995E-2</v>
      </c>
      <c r="AI44" s="1">
        <f t="shared" si="17"/>
        <v>1.0000000000000002</v>
      </c>
      <c r="AK44" s="19">
        <v>0.83940000000000003</v>
      </c>
      <c r="AL44" s="19">
        <v>0</v>
      </c>
      <c r="AM44" s="19">
        <v>0</v>
      </c>
      <c r="AN44" s="19">
        <v>0</v>
      </c>
      <c r="AO44" s="19">
        <v>0.16060000000000002</v>
      </c>
      <c r="AP44" s="1">
        <v>1</v>
      </c>
      <c r="AR44" s="19">
        <v>0.93930000000000002</v>
      </c>
      <c r="AS44" s="19">
        <v>0</v>
      </c>
      <c r="AT44" s="19">
        <v>0</v>
      </c>
      <c r="AU44" s="19">
        <v>0</v>
      </c>
      <c r="AV44" s="19">
        <v>6.0699999999999997E-2</v>
      </c>
      <c r="AW44" s="1">
        <v>1</v>
      </c>
      <c r="AY44" s="19">
        <v>1</v>
      </c>
      <c r="AZ44" s="19">
        <v>0</v>
      </c>
      <c r="BA44" s="19">
        <v>0</v>
      </c>
      <c r="BB44" s="19">
        <v>0</v>
      </c>
      <c r="BC44" s="19"/>
      <c r="BD44" s="1">
        <f t="shared" si="32"/>
        <v>1</v>
      </c>
      <c r="BF44" s="19">
        <v>0.93800000000000006</v>
      </c>
      <c r="BG44" s="19">
        <v>0</v>
      </c>
      <c r="BH44" s="19">
        <v>0</v>
      </c>
      <c r="BI44" s="19">
        <v>0</v>
      </c>
      <c r="BJ44" s="19">
        <v>6.2E-2</v>
      </c>
      <c r="BK44" s="1">
        <f t="shared" si="21"/>
        <v>1</v>
      </c>
      <c r="BM44" s="19">
        <v>1</v>
      </c>
      <c r="BN44" s="19">
        <v>0</v>
      </c>
      <c r="BO44" s="19">
        <v>0</v>
      </c>
      <c r="BP44" s="19">
        <v>0</v>
      </c>
      <c r="BQ44" s="19">
        <v>0</v>
      </c>
      <c r="BR44" s="1">
        <f t="shared" si="33"/>
        <v>1</v>
      </c>
      <c r="BT44" s="19">
        <v>40</v>
      </c>
      <c r="BV44" s="19">
        <v>30</v>
      </c>
      <c r="BX44" s="19">
        <v>3.25</v>
      </c>
      <c r="BZ44" s="19">
        <v>0</v>
      </c>
      <c r="CB44" s="19">
        <v>27.036999999999999</v>
      </c>
      <c r="CD44" s="19">
        <v>30</v>
      </c>
      <c r="CF44" s="19">
        <v>30</v>
      </c>
      <c r="CH44" s="19">
        <v>1</v>
      </c>
      <c r="CI44" s="19">
        <v>0</v>
      </c>
      <c r="CJ44" s="19">
        <v>0</v>
      </c>
      <c r="CK44" s="1">
        <f t="shared" si="34"/>
        <v>1</v>
      </c>
      <c r="CM44" s="19">
        <v>1</v>
      </c>
      <c r="CN44" s="19">
        <v>0</v>
      </c>
      <c r="CO44" s="1">
        <f t="shared" si="35"/>
        <v>1</v>
      </c>
      <c r="CQ44" s="19">
        <v>1</v>
      </c>
      <c r="CR44" s="19">
        <v>0</v>
      </c>
      <c r="CS44" s="1">
        <f t="shared" si="36"/>
        <v>1</v>
      </c>
      <c r="CU44" s="19">
        <v>1</v>
      </c>
      <c r="CV44" s="19">
        <v>0</v>
      </c>
      <c r="CW44" s="1">
        <f t="shared" si="37"/>
        <v>1</v>
      </c>
      <c r="CY44" s="19">
        <v>1</v>
      </c>
      <c r="CZ44" s="19">
        <v>0</v>
      </c>
      <c r="DA44" s="1">
        <f t="shared" si="38"/>
        <v>1</v>
      </c>
      <c r="DC44" s="19">
        <v>1</v>
      </c>
      <c r="DD44" s="19">
        <v>0</v>
      </c>
      <c r="DE44" s="1">
        <f t="shared" si="39"/>
        <v>1</v>
      </c>
      <c r="DG44" s="19">
        <v>1</v>
      </c>
      <c r="DH44" s="19">
        <v>0</v>
      </c>
      <c r="DI44" s="1">
        <f t="shared" si="11"/>
        <v>1</v>
      </c>
      <c r="DK44" s="19">
        <v>0.46479999999999999</v>
      </c>
      <c r="DL44" s="19">
        <v>0.53379999999999994</v>
      </c>
      <c r="DM44" s="19">
        <v>1.4E-3</v>
      </c>
      <c r="DN44" s="1">
        <f t="shared" si="40"/>
        <v>0.99999999999999989</v>
      </c>
    </row>
    <row r="45" spans="1:118" x14ac:dyDescent="0.25">
      <c r="A45" s="26">
        <f t="shared" si="25"/>
        <v>2027</v>
      </c>
      <c r="B45" s="26"/>
      <c r="C45" s="19">
        <v>1</v>
      </c>
      <c r="D45" s="19">
        <v>0</v>
      </c>
      <c r="E45" s="19">
        <v>0</v>
      </c>
      <c r="F45" s="19">
        <v>0</v>
      </c>
      <c r="G45" s="19">
        <v>0</v>
      </c>
      <c r="H45" s="4">
        <f t="shared" si="13"/>
        <v>1</v>
      </c>
      <c r="J45" s="19">
        <v>0.77940000000000009</v>
      </c>
      <c r="K45" s="19">
        <v>0.22059999999999999</v>
      </c>
      <c r="L45" s="4">
        <f t="shared" si="28"/>
        <v>1</v>
      </c>
      <c r="N45" s="29">
        <v>0.35200978008882711</v>
      </c>
      <c r="O45" s="29">
        <v>2.5027184322314915E-2</v>
      </c>
      <c r="P45" s="29">
        <v>0.59575199340946572</v>
      </c>
      <c r="Q45" s="29">
        <v>0</v>
      </c>
      <c r="R45" s="29">
        <v>2.207512245778797E-2</v>
      </c>
      <c r="S45" s="29">
        <v>2.3250441163852522E-3</v>
      </c>
      <c r="T45" s="29">
        <v>2.7867965367965367E-3</v>
      </c>
      <c r="U45" s="28">
        <f t="shared" si="15"/>
        <v>0.9999759209315775</v>
      </c>
      <c r="W45" s="19">
        <v>0.93800000000000006</v>
      </c>
      <c r="X45" s="19">
        <v>0</v>
      </c>
      <c r="Y45" s="19">
        <v>0</v>
      </c>
      <c r="Z45" s="19">
        <v>0</v>
      </c>
      <c r="AA45" s="19">
        <v>6.2E-2</v>
      </c>
      <c r="AB45" s="1">
        <f t="shared" si="16"/>
        <v>1</v>
      </c>
      <c r="AD45" s="19">
        <v>0.94010000000000016</v>
      </c>
      <c r="AE45" s="19">
        <v>0</v>
      </c>
      <c r="AF45" s="19">
        <v>0</v>
      </c>
      <c r="AG45" s="19">
        <v>0</v>
      </c>
      <c r="AH45" s="19">
        <v>5.9899999999999995E-2</v>
      </c>
      <c r="AI45" s="1">
        <f t="shared" si="17"/>
        <v>1.0000000000000002</v>
      </c>
      <c r="AK45" s="19">
        <v>0.83940000000000003</v>
      </c>
      <c r="AL45" s="19">
        <v>0</v>
      </c>
      <c r="AM45" s="19">
        <v>0</v>
      </c>
      <c r="AN45" s="19">
        <v>0</v>
      </c>
      <c r="AO45" s="19">
        <v>0.16060000000000002</v>
      </c>
      <c r="AP45" s="1">
        <v>1</v>
      </c>
      <c r="AR45" s="19">
        <v>0.93930000000000002</v>
      </c>
      <c r="AS45" s="19">
        <v>0</v>
      </c>
      <c r="AT45" s="19">
        <v>0</v>
      </c>
      <c r="AU45" s="19">
        <v>0</v>
      </c>
      <c r="AV45" s="19">
        <v>6.0699999999999997E-2</v>
      </c>
      <c r="AW45" s="1">
        <v>1</v>
      </c>
      <c r="AY45" s="19">
        <v>1</v>
      </c>
      <c r="AZ45" s="19">
        <v>0</v>
      </c>
      <c r="BA45" s="19">
        <v>0</v>
      </c>
      <c r="BB45" s="19">
        <v>0</v>
      </c>
      <c r="BC45" s="19"/>
      <c r="BD45" s="1">
        <f t="shared" si="32"/>
        <v>1</v>
      </c>
      <c r="BF45" s="19">
        <v>0.93800000000000006</v>
      </c>
      <c r="BG45" s="19">
        <v>0</v>
      </c>
      <c r="BH45" s="19">
        <v>0</v>
      </c>
      <c r="BI45" s="19">
        <v>0</v>
      </c>
      <c r="BJ45" s="19">
        <v>6.2E-2</v>
      </c>
      <c r="BK45" s="1">
        <f t="shared" si="21"/>
        <v>1</v>
      </c>
      <c r="BM45" s="19">
        <v>1</v>
      </c>
      <c r="BN45" s="19">
        <v>0</v>
      </c>
      <c r="BO45" s="19">
        <v>0</v>
      </c>
      <c r="BP45" s="19">
        <v>0</v>
      </c>
      <c r="BQ45" s="19">
        <v>0</v>
      </c>
      <c r="BR45" s="1">
        <f t="shared" si="33"/>
        <v>1</v>
      </c>
      <c r="BT45" s="19">
        <v>40</v>
      </c>
      <c r="BV45" s="19">
        <v>30</v>
      </c>
      <c r="BX45" s="19">
        <v>3.25</v>
      </c>
      <c r="BZ45" s="19">
        <v>0</v>
      </c>
      <c r="CB45" s="19">
        <v>27.036999999999999</v>
      </c>
      <c r="CD45" s="19">
        <v>30</v>
      </c>
      <c r="CF45" s="19">
        <v>30</v>
      </c>
      <c r="CH45" s="19">
        <v>1</v>
      </c>
      <c r="CI45" s="19">
        <v>0</v>
      </c>
      <c r="CJ45" s="19">
        <v>0</v>
      </c>
      <c r="CK45" s="1">
        <f t="shared" si="34"/>
        <v>1</v>
      </c>
      <c r="CM45" s="19">
        <v>1</v>
      </c>
      <c r="CN45" s="19">
        <v>0</v>
      </c>
      <c r="CO45" s="1">
        <f t="shared" si="35"/>
        <v>1</v>
      </c>
      <c r="CQ45" s="19">
        <v>1</v>
      </c>
      <c r="CR45" s="19">
        <v>0</v>
      </c>
      <c r="CS45" s="1">
        <f t="shared" si="36"/>
        <v>1</v>
      </c>
      <c r="CU45" s="19">
        <v>1</v>
      </c>
      <c r="CV45" s="19">
        <v>0</v>
      </c>
      <c r="CW45" s="1">
        <f t="shared" si="37"/>
        <v>1</v>
      </c>
      <c r="CY45" s="19">
        <v>1</v>
      </c>
      <c r="CZ45" s="19">
        <v>0</v>
      </c>
      <c r="DA45" s="1">
        <f t="shared" si="38"/>
        <v>1</v>
      </c>
      <c r="DC45" s="19">
        <v>1</v>
      </c>
      <c r="DD45" s="19">
        <v>0</v>
      </c>
      <c r="DE45" s="1">
        <f t="shared" si="39"/>
        <v>1</v>
      </c>
      <c r="DG45" s="19">
        <v>1</v>
      </c>
      <c r="DH45" s="19">
        <v>0</v>
      </c>
      <c r="DI45" s="1">
        <f t="shared" si="11"/>
        <v>1</v>
      </c>
      <c r="DK45" s="19">
        <v>0.46479999999999999</v>
      </c>
      <c r="DL45" s="19">
        <v>0.53379999999999994</v>
      </c>
      <c r="DM45" s="19">
        <v>1.4E-3</v>
      </c>
      <c r="DN45" s="1">
        <f t="shared" si="40"/>
        <v>0.99999999999999989</v>
      </c>
    </row>
    <row r="46" spans="1:118" x14ac:dyDescent="0.25">
      <c r="A46" s="26">
        <f t="shared" si="25"/>
        <v>2028</v>
      </c>
      <c r="B46" s="26"/>
      <c r="C46" s="19">
        <v>1</v>
      </c>
      <c r="D46" s="19">
        <v>0</v>
      </c>
      <c r="E46" s="19">
        <v>0</v>
      </c>
      <c r="F46" s="19">
        <v>0</v>
      </c>
      <c r="G46" s="19">
        <v>0</v>
      </c>
      <c r="H46" s="4">
        <f t="shared" si="13"/>
        <v>1</v>
      </c>
      <c r="J46" s="19">
        <v>0.77940000000000009</v>
      </c>
      <c r="K46" s="19">
        <v>0.22059999999999999</v>
      </c>
      <c r="L46" s="4">
        <f t="shared" si="28"/>
        <v>1</v>
      </c>
      <c r="N46" s="29">
        <v>0.35200978008882711</v>
      </c>
      <c r="O46" s="29">
        <v>2.5027184322314915E-2</v>
      </c>
      <c r="P46" s="29">
        <v>0.59575199340946572</v>
      </c>
      <c r="Q46" s="29">
        <v>0</v>
      </c>
      <c r="R46" s="29">
        <v>2.207512245778797E-2</v>
      </c>
      <c r="S46" s="29">
        <v>2.3250441163852522E-3</v>
      </c>
      <c r="T46" s="29">
        <v>2.7867965367965367E-3</v>
      </c>
      <c r="U46" s="28">
        <f t="shared" si="15"/>
        <v>0.9999759209315775</v>
      </c>
      <c r="W46" s="19">
        <v>0.93800000000000006</v>
      </c>
      <c r="X46" s="19">
        <v>0</v>
      </c>
      <c r="Y46" s="19">
        <v>0</v>
      </c>
      <c r="Z46" s="19">
        <v>0</v>
      </c>
      <c r="AA46" s="19">
        <v>6.2E-2</v>
      </c>
      <c r="AB46" s="1">
        <f t="shared" si="16"/>
        <v>1</v>
      </c>
      <c r="AD46" s="19">
        <v>0.94010000000000016</v>
      </c>
      <c r="AE46" s="19">
        <v>0</v>
      </c>
      <c r="AF46" s="19">
        <v>0</v>
      </c>
      <c r="AG46" s="19">
        <v>0</v>
      </c>
      <c r="AH46" s="19">
        <v>5.9899999999999995E-2</v>
      </c>
      <c r="AI46" s="1">
        <f t="shared" si="17"/>
        <v>1.0000000000000002</v>
      </c>
      <c r="AK46" s="19">
        <v>0.83940000000000003</v>
      </c>
      <c r="AL46" s="19">
        <v>0</v>
      </c>
      <c r="AM46" s="19">
        <v>0</v>
      </c>
      <c r="AN46" s="19">
        <v>0</v>
      </c>
      <c r="AO46" s="19">
        <v>0.16060000000000002</v>
      </c>
      <c r="AP46" s="1">
        <v>1</v>
      </c>
      <c r="AR46" s="19">
        <v>0.93930000000000002</v>
      </c>
      <c r="AS46" s="19">
        <v>0</v>
      </c>
      <c r="AT46" s="19">
        <v>0</v>
      </c>
      <c r="AU46" s="19">
        <v>0</v>
      </c>
      <c r="AV46" s="19">
        <v>6.0699999999999997E-2</v>
      </c>
      <c r="AW46" s="1">
        <v>1</v>
      </c>
      <c r="AY46" s="19">
        <v>1</v>
      </c>
      <c r="AZ46" s="19">
        <v>0</v>
      </c>
      <c r="BA46" s="19">
        <v>0</v>
      </c>
      <c r="BB46" s="19">
        <v>0</v>
      </c>
      <c r="BC46" s="19"/>
      <c r="BD46" s="1">
        <f t="shared" si="32"/>
        <v>1</v>
      </c>
      <c r="BF46" s="19">
        <v>0.93800000000000006</v>
      </c>
      <c r="BG46" s="19">
        <v>0</v>
      </c>
      <c r="BH46" s="19">
        <v>0</v>
      </c>
      <c r="BI46" s="19">
        <v>0</v>
      </c>
      <c r="BJ46" s="19">
        <v>6.2E-2</v>
      </c>
      <c r="BK46" s="1">
        <f t="shared" si="21"/>
        <v>1</v>
      </c>
      <c r="BM46" s="19">
        <v>1</v>
      </c>
      <c r="BN46" s="19">
        <v>0</v>
      </c>
      <c r="BO46" s="19">
        <v>0</v>
      </c>
      <c r="BP46" s="19">
        <v>0</v>
      </c>
      <c r="BQ46" s="19">
        <v>0</v>
      </c>
      <c r="BR46" s="1">
        <f t="shared" si="33"/>
        <v>1</v>
      </c>
      <c r="BT46" s="19">
        <v>40</v>
      </c>
      <c r="BV46" s="19">
        <v>30</v>
      </c>
      <c r="BX46" s="19">
        <v>3.25</v>
      </c>
      <c r="BZ46" s="19">
        <v>0</v>
      </c>
      <c r="CB46" s="19">
        <v>27.036999999999999</v>
      </c>
      <c r="CD46" s="19">
        <v>30</v>
      </c>
      <c r="CF46" s="19">
        <v>30</v>
      </c>
      <c r="CH46" s="19">
        <v>1</v>
      </c>
      <c r="CI46" s="19">
        <v>0</v>
      </c>
      <c r="CJ46" s="19">
        <v>0</v>
      </c>
      <c r="CK46" s="1">
        <f t="shared" si="34"/>
        <v>1</v>
      </c>
      <c r="CM46" s="19">
        <v>1</v>
      </c>
      <c r="CN46" s="19">
        <v>0</v>
      </c>
      <c r="CO46" s="1">
        <f t="shared" si="35"/>
        <v>1</v>
      </c>
      <c r="CQ46" s="19">
        <v>1</v>
      </c>
      <c r="CR46" s="19">
        <v>0</v>
      </c>
      <c r="CS46" s="1">
        <f t="shared" si="36"/>
        <v>1</v>
      </c>
      <c r="CU46" s="19">
        <v>1</v>
      </c>
      <c r="CV46" s="19">
        <v>0</v>
      </c>
      <c r="CW46" s="1">
        <f t="shared" si="37"/>
        <v>1</v>
      </c>
      <c r="CY46" s="19">
        <v>1</v>
      </c>
      <c r="CZ46" s="19">
        <v>0</v>
      </c>
      <c r="DA46" s="1">
        <f t="shared" si="38"/>
        <v>1</v>
      </c>
      <c r="DC46" s="19">
        <v>1</v>
      </c>
      <c r="DD46" s="19">
        <v>0</v>
      </c>
      <c r="DE46" s="1">
        <f t="shared" si="39"/>
        <v>1</v>
      </c>
      <c r="DG46" s="19">
        <v>1</v>
      </c>
      <c r="DH46" s="19">
        <v>0</v>
      </c>
      <c r="DI46" s="1">
        <f t="shared" si="11"/>
        <v>1</v>
      </c>
      <c r="DK46" s="19">
        <v>0.46479999999999999</v>
      </c>
      <c r="DL46" s="19">
        <v>0.53379999999999994</v>
      </c>
      <c r="DM46" s="19">
        <v>1.4E-3</v>
      </c>
      <c r="DN46" s="1">
        <f t="shared" si="40"/>
        <v>0.99999999999999989</v>
      </c>
    </row>
    <row r="47" spans="1:118" x14ac:dyDescent="0.25">
      <c r="A47" s="26">
        <f t="shared" si="25"/>
        <v>2029</v>
      </c>
      <c r="B47" s="26"/>
      <c r="C47" s="19">
        <v>1</v>
      </c>
      <c r="D47" s="19">
        <v>0</v>
      </c>
      <c r="E47" s="19">
        <v>0</v>
      </c>
      <c r="F47" s="19">
        <v>0</v>
      </c>
      <c r="G47" s="19">
        <v>0</v>
      </c>
      <c r="H47" s="4">
        <f t="shared" si="13"/>
        <v>1</v>
      </c>
      <c r="J47" s="19">
        <v>0.77940000000000009</v>
      </c>
      <c r="K47" s="19">
        <v>0.22059999999999999</v>
      </c>
      <c r="L47" s="4">
        <f t="shared" si="28"/>
        <v>1</v>
      </c>
      <c r="N47" s="29">
        <v>0.35200978008882711</v>
      </c>
      <c r="O47" s="29">
        <v>2.5027184322314915E-2</v>
      </c>
      <c r="P47" s="29">
        <v>0.59575199340946572</v>
      </c>
      <c r="Q47" s="29">
        <v>0</v>
      </c>
      <c r="R47" s="29">
        <v>2.207512245778797E-2</v>
      </c>
      <c r="S47" s="29">
        <v>2.3250441163852522E-3</v>
      </c>
      <c r="T47" s="29">
        <v>2.7867965367965367E-3</v>
      </c>
      <c r="U47" s="28">
        <f t="shared" si="15"/>
        <v>0.9999759209315775</v>
      </c>
      <c r="W47" s="19">
        <v>0.93800000000000006</v>
      </c>
      <c r="X47" s="19">
        <v>0</v>
      </c>
      <c r="Y47" s="19">
        <v>0</v>
      </c>
      <c r="Z47" s="19">
        <v>0</v>
      </c>
      <c r="AA47" s="19">
        <v>6.2E-2</v>
      </c>
      <c r="AB47" s="1">
        <f t="shared" si="16"/>
        <v>1</v>
      </c>
      <c r="AD47" s="19">
        <v>0.94010000000000016</v>
      </c>
      <c r="AE47" s="19">
        <v>0</v>
      </c>
      <c r="AF47" s="19">
        <v>0</v>
      </c>
      <c r="AG47" s="19">
        <v>0</v>
      </c>
      <c r="AH47" s="19">
        <v>5.9899999999999995E-2</v>
      </c>
      <c r="AI47" s="1">
        <f t="shared" si="17"/>
        <v>1.0000000000000002</v>
      </c>
      <c r="AK47" s="19">
        <v>0.83940000000000003</v>
      </c>
      <c r="AL47" s="19">
        <v>0</v>
      </c>
      <c r="AM47" s="19">
        <v>0</v>
      </c>
      <c r="AN47" s="19">
        <v>0</v>
      </c>
      <c r="AO47" s="19">
        <v>0.16060000000000002</v>
      </c>
      <c r="AP47" s="1">
        <v>1</v>
      </c>
      <c r="AR47" s="19">
        <v>0.93930000000000002</v>
      </c>
      <c r="AS47" s="19">
        <v>0</v>
      </c>
      <c r="AT47" s="19">
        <v>0</v>
      </c>
      <c r="AU47" s="19">
        <v>0</v>
      </c>
      <c r="AV47" s="19">
        <v>6.0699999999999997E-2</v>
      </c>
      <c r="AW47" s="1">
        <v>1</v>
      </c>
      <c r="AY47" s="19">
        <v>1</v>
      </c>
      <c r="AZ47" s="19">
        <v>0</v>
      </c>
      <c r="BA47" s="19">
        <v>0</v>
      </c>
      <c r="BB47" s="19">
        <v>0</v>
      </c>
      <c r="BC47" s="19"/>
      <c r="BD47" s="1">
        <f t="shared" si="32"/>
        <v>1</v>
      </c>
      <c r="BF47" s="19">
        <v>0.93800000000000006</v>
      </c>
      <c r="BG47" s="19">
        <v>0</v>
      </c>
      <c r="BH47" s="19">
        <v>0</v>
      </c>
      <c r="BI47" s="19">
        <v>0</v>
      </c>
      <c r="BJ47" s="19">
        <v>6.2E-2</v>
      </c>
      <c r="BK47" s="1">
        <f t="shared" si="21"/>
        <v>1</v>
      </c>
      <c r="BM47" s="19">
        <v>1</v>
      </c>
      <c r="BN47" s="19">
        <v>0</v>
      </c>
      <c r="BO47" s="19">
        <v>0</v>
      </c>
      <c r="BP47" s="19">
        <v>0</v>
      </c>
      <c r="BQ47" s="19">
        <v>0</v>
      </c>
      <c r="BR47" s="1">
        <f t="shared" si="33"/>
        <v>1</v>
      </c>
      <c r="BT47" s="19">
        <v>40</v>
      </c>
      <c r="BV47" s="19">
        <v>30</v>
      </c>
      <c r="BX47" s="19">
        <v>3.25</v>
      </c>
      <c r="BZ47" s="19">
        <v>0</v>
      </c>
      <c r="CB47" s="19">
        <v>27.036999999999999</v>
      </c>
      <c r="CD47" s="19">
        <v>30</v>
      </c>
      <c r="CF47" s="19">
        <v>30</v>
      </c>
      <c r="CH47" s="19">
        <v>1</v>
      </c>
      <c r="CI47" s="19">
        <v>0</v>
      </c>
      <c r="CJ47" s="19">
        <v>0</v>
      </c>
      <c r="CK47" s="1">
        <f t="shared" si="34"/>
        <v>1</v>
      </c>
      <c r="CM47" s="19">
        <v>1</v>
      </c>
      <c r="CN47" s="19">
        <v>0</v>
      </c>
      <c r="CO47" s="1">
        <f t="shared" si="35"/>
        <v>1</v>
      </c>
      <c r="CQ47" s="19">
        <v>1</v>
      </c>
      <c r="CR47" s="19">
        <v>0</v>
      </c>
      <c r="CS47" s="1">
        <f t="shared" si="36"/>
        <v>1</v>
      </c>
      <c r="CU47" s="19">
        <v>1</v>
      </c>
      <c r="CV47" s="19">
        <v>0</v>
      </c>
      <c r="CW47" s="1">
        <f t="shared" si="37"/>
        <v>1</v>
      </c>
      <c r="CY47" s="19">
        <v>1</v>
      </c>
      <c r="CZ47" s="19">
        <v>0</v>
      </c>
      <c r="DA47" s="1">
        <f t="shared" si="38"/>
        <v>1</v>
      </c>
      <c r="DC47" s="19">
        <v>1</v>
      </c>
      <c r="DD47" s="19">
        <v>0</v>
      </c>
      <c r="DE47" s="1">
        <f t="shared" si="39"/>
        <v>1</v>
      </c>
      <c r="DG47" s="19">
        <v>1</v>
      </c>
      <c r="DH47" s="19">
        <v>0</v>
      </c>
      <c r="DI47" s="1">
        <f t="shared" si="11"/>
        <v>1</v>
      </c>
      <c r="DK47" s="19">
        <v>0.46479999999999999</v>
      </c>
      <c r="DL47" s="19">
        <v>0.53379999999999994</v>
      </c>
      <c r="DM47" s="19">
        <v>1.4E-3</v>
      </c>
      <c r="DN47" s="1">
        <f t="shared" si="40"/>
        <v>0.99999999999999989</v>
      </c>
    </row>
    <row r="48" spans="1:118" x14ac:dyDescent="0.25">
      <c r="A48" s="26">
        <f t="shared" si="25"/>
        <v>2030</v>
      </c>
      <c r="B48" s="26"/>
      <c r="C48" s="19">
        <v>1</v>
      </c>
      <c r="D48" s="19">
        <v>0</v>
      </c>
      <c r="E48" s="19">
        <v>0</v>
      </c>
      <c r="F48" s="19">
        <v>0</v>
      </c>
      <c r="G48" s="19">
        <v>0</v>
      </c>
      <c r="H48" s="4">
        <f t="shared" si="13"/>
        <v>1</v>
      </c>
      <c r="J48" s="19">
        <v>0.77940000000000009</v>
      </c>
      <c r="K48" s="19">
        <v>0.22059999999999999</v>
      </c>
      <c r="L48" s="4">
        <f t="shared" si="28"/>
        <v>1</v>
      </c>
      <c r="N48" s="29">
        <v>0.35200978008882711</v>
      </c>
      <c r="O48" s="29">
        <v>2.5027184322314915E-2</v>
      </c>
      <c r="P48" s="29">
        <v>0.59575199340946572</v>
      </c>
      <c r="Q48" s="29">
        <v>0</v>
      </c>
      <c r="R48" s="29">
        <v>2.207512245778797E-2</v>
      </c>
      <c r="S48" s="29">
        <v>2.3250441163852522E-3</v>
      </c>
      <c r="T48" s="29">
        <v>2.7867965367965367E-3</v>
      </c>
      <c r="U48" s="28">
        <f t="shared" si="15"/>
        <v>0.9999759209315775</v>
      </c>
      <c r="W48" s="19">
        <v>0.93800000000000006</v>
      </c>
      <c r="X48" s="19">
        <v>0</v>
      </c>
      <c r="Y48" s="19">
        <v>0</v>
      </c>
      <c r="Z48" s="19">
        <v>0</v>
      </c>
      <c r="AA48" s="19">
        <v>6.2E-2</v>
      </c>
      <c r="AB48" s="1">
        <f t="shared" si="16"/>
        <v>1</v>
      </c>
      <c r="AD48" s="19">
        <v>0.94010000000000016</v>
      </c>
      <c r="AE48" s="19">
        <v>0</v>
      </c>
      <c r="AF48" s="19">
        <v>0</v>
      </c>
      <c r="AG48" s="19">
        <v>0</v>
      </c>
      <c r="AH48" s="19">
        <v>5.9899999999999995E-2</v>
      </c>
      <c r="AI48" s="1">
        <f t="shared" si="17"/>
        <v>1.0000000000000002</v>
      </c>
      <c r="AK48" s="19">
        <v>0.83940000000000003</v>
      </c>
      <c r="AL48" s="19">
        <v>0</v>
      </c>
      <c r="AM48" s="19">
        <v>0</v>
      </c>
      <c r="AN48" s="19">
        <v>0</v>
      </c>
      <c r="AO48" s="19">
        <v>0.16060000000000002</v>
      </c>
      <c r="AP48" s="1">
        <v>1</v>
      </c>
      <c r="AR48" s="19">
        <v>0.93930000000000002</v>
      </c>
      <c r="AS48" s="19">
        <v>0</v>
      </c>
      <c r="AT48" s="19">
        <v>0</v>
      </c>
      <c r="AU48" s="19">
        <v>0</v>
      </c>
      <c r="AV48" s="19">
        <v>6.0699999999999997E-2</v>
      </c>
      <c r="AW48" s="1">
        <v>1</v>
      </c>
      <c r="AY48" s="19">
        <v>1</v>
      </c>
      <c r="AZ48" s="19">
        <v>0</v>
      </c>
      <c r="BA48" s="19">
        <v>0</v>
      </c>
      <c r="BB48" s="19">
        <v>0</v>
      </c>
      <c r="BC48" s="19"/>
      <c r="BD48" s="1">
        <f t="shared" si="32"/>
        <v>1</v>
      </c>
      <c r="BF48" s="19">
        <v>0.93800000000000006</v>
      </c>
      <c r="BG48" s="19">
        <v>0</v>
      </c>
      <c r="BH48" s="19">
        <v>0</v>
      </c>
      <c r="BI48" s="19">
        <v>0</v>
      </c>
      <c r="BJ48" s="19">
        <v>6.2E-2</v>
      </c>
      <c r="BK48" s="1">
        <f t="shared" si="21"/>
        <v>1</v>
      </c>
      <c r="BM48" s="19">
        <v>1</v>
      </c>
      <c r="BN48" s="19">
        <v>0</v>
      </c>
      <c r="BO48" s="19">
        <v>0</v>
      </c>
      <c r="BP48" s="19">
        <v>0</v>
      </c>
      <c r="BQ48" s="19">
        <v>0</v>
      </c>
      <c r="BR48" s="1">
        <f t="shared" si="33"/>
        <v>1</v>
      </c>
      <c r="BT48" s="19">
        <v>40</v>
      </c>
      <c r="BV48" s="19">
        <v>30</v>
      </c>
      <c r="BX48" s="19">
        <v>3.25</v>
      </c>
      <c r="BZ48" s="19">
        <v>0</v>
      </c>
      <c r="CB48" s="19">
        <v>27.036999999999999</v>
      </c>
      <c r="CD48" s="19">
        <v>30</v>
      </c>
      <c r="CF48" s="19">
        <v>30</v>
      </c>
      <c r="CH48" s="19">
        <v>1</v>
      </c>
      <c r="CI48" s="19">
        <v>0</v>
      </c>
      <c r="CJ48" s="19">
        <v>0</v>
      </c>
      <c r="CK48" s="1">
        <f t="shared" si="34"/>
        <v>1</v>
      </c>
      <c r="CM48" s="19">
        <v>1</v>
      </c>
      <c r="CN48" s="19">
        <v>0</v>
      </c>
      <c r="CO48" s="1">
        <f t="shared" si="35"/>
        <v>1</v>
      </c>
      <c r="CQ48" s="19">
        <v>1</v>
      </c>
      <c r="CR48" s="19">
        <v>0</v>
      </c>
      <c r="CS48" s="1">
        <f t="shared" si="36"/>
        <v>1</v>
      </c>
      <c r="CU48" s="19">
        <v>1</v>
      </c>
      <c r="CV48" s="19">
        <v>0</v>
      </c>
      <c r="CW48" s="1">
        <f t="shared" si="37"/>
        <v>1</v>
      </c>
      <c r="CY48" s="19">
        <v>1</v>
      </c>
      <c r="CZ48" s="19">
        <v>0</v>
      </c>
      <c r="DA48" s="1">
        <f t="shared" si="38"/>
        <v>1</v>
      </c>
      <c r="DC48" s="19">
        <v>1</v>
      </c>
      <c r="DD48" s="19">
        <v>0</v>
      </c>
      <c r="DE48" s="1">
        <f t="shared" si="39"/>
        <v>1</v>
      </c>
      <c r="DG48" s="19">
        <v>1</v>
      </c>
      <c r="DH48" s="19">
        <v>0</v>
      </c>
      <c r="DI48" s="1">
        <f t="shared" si="11"/>
        <v>1</v>
      </c>
      <c r="DK48" s="19">
        <v>0.46479999999999999</v>
      </c>
      <c r="DL48" s="19">
        <v>0.53379999999999994</v>
      </c>
      <c r="DM48" s="19">
        <v>1.4E-3</v>
      </c>
      <c r="DN48" s="1">
        <f t="shared" si="40"/>
        <v>0.99999999999999989</v>
      </c>
    </row>
    <row r="49" spans="1:118" x14ac:dyDescent="0.25">
      <c r="A49" s="26">
        <f t="shared" si="25"/>
        <v>2031</v>
      </c>
      <c r="B49" s="26"/>
      <c r="C49" s="19">
        <v>1</v>
      </c>
      <c r="D49" s="19">
        <v>0</v>
      </c>
      <c r="E49" s="19">
        <v>0</v>
      </c>
      <c r="F49" s="19">
        <v>0</v>
      </c>
      <c r="G49" s="19">
        <v>0</v>
      </c>
      <c r="H49" s="4">
        <f t="shared" si="13"/>
        <v>1</v>
      </c>
      <c r="J49" s="19">
        <v>0.77940000000000009</v>
      </c>
      <c r="K49" s="19">
        <v>0.22059999999999999</v>
      </c>
      <c r="L49" s="4">
        <f t="shared" si="28"/>
        <v>1</v>
      </c>
      <c r="N49" s="29">
        <v>0.35200978008882711</v>
      </c>
      <c r="O49" s="29">
        <v>2.5027184322314915E-2</v>
      </c>
      <c r="P49" s="29">
        <v>0.59575199340946572</v>
      </c>
      <c r="Q49" s="29">
        <v>0</v>
      </c>
      <c r="R49" s="29">
        <v>2.207512245778797E-2</v>
      </c>
      <c r="S49" s="29">
        <v>2.3250441163852522E-3</v>
      </c>
      <c r="T49" s="29">
        <v>2.7867965367965367E-3</v>
      </c>
      <c r="U49" s="28">
        <f t="shared" si="15"/>
        <v>0.9999759209315775</v>
      </c>
      <c r="W49" s="19">
        <v>0.93800000000000006</v>
      </c>
      <c r="X49" s="19">
        <v>0</v>
      </c>
      <c r="Y49" s="19">
        <v>0</v>
      </c>
      <c r="Z49" s="19">
        <v>0</v>
      </c>
      <c r="AA49" s="19">
        <v>6.2E-2</v>
      </c>
      <c r="AB49" s="1">
        <f t="shared" si="16"/>
        <v>1</v>
      </c>
      <c r="AD49" s="19">
        <v>0.94010000000000016</v>
      </c>
      <c r="AE49" s="19">
        <v>0</v>
      </c>
      <c r="AF49" s="19">
        <v>0</v>
      </c>
      <c r="AG49" s="19">
        <v>0</v>
      </c>
      <c r="AH49" s="19">
        <v>5.9899999999999995E-2</v>
      </c>
      <c r="AI49" s="1">
        <f t="shared" si="17"/>
        <v>1.0000000000000002</v>
      </c>
      <c r="AK49" s="19">
        <v>0.83940000000000003</v>
      </c>
      <c r="AL49" s="19">
        <v>0</v>
      </c>
      <c r="AM49" s="19">
        <v>0</v>
      </c>
      <c r="AN49" s="19">
        <v>0</v>
      </c>
      <c r="AO49" s="19">
        <v>0.16060000000000002</v>
      </c>
      <c r="AP49" s="1">
        <v>1</v>
      </c>
      <c r="AR49" s="19">
        <v>0.93930000000000002</v>
      </c>
      <c r="AS49" s="19">
        <v>0</v>
      </c>
      <c r="AT49" s="19">
        <v>0</v>
      </c>
      <c r="AU49" s="19">
        <v>0</v>
      </c>
      <c r="AV49" s="19">
        <v>6.0699999999999997E-2</v>
      </c>
      <c r="AW49" s="1">
        <v>1</v>
      </c>
      <c r="AY49" s="19">
        <v>1</v>
      </c>
      <c r="AZ49" s="19">
        <v>0</v>
      </c>
      <c r="BA49" s="19">
        <v>0</v>
      </c>
      <c r="BB49" s="19">
        <v>0</v>
      </c>
      <c r="BC49" s="19"/>
      <c r="BD49" s="1">
        <f t="shared" si="32"/>
        <v>1</v>
      </c>
      <c r="BF49" s="19">
        <v>0.93800000000000006</v>
      </c>
      <c r="BG49" s="19">
        <v>0</v>
      </c>
      <c r="BH49" s="19">
        <v>0</v>
      </c>
      <c r="BI49" s="19">
        <v>0</v>
      </c>
      <c r="BJ49" s="19">
        <v>6.2E-2</v>
      </c>
      <c r="BK49" s="1">
        <f t="shared" si="21"/>
        <v>1</v>
      </c>
      <c r="BM49" s="19">
        <v>1</v>
      </c>
      <c r="BN49" s="19">
        <v>0</v>
      </c>
      <c r="BO49" s="19">
        <v>0</v>
      </c>
      <c r="BP49" s="19">
        <v>0</v>
      </c>
      <c r="BQ49" s="19">
        <v>0</v>
      </c>
      <c r="BR49" s="1">
        <f t="shared" si="33"/>
        <v>1</v>
      </c>
      <c r="BT49" s="19">
        <v>40</v>
      </c>
      <c r="BV49" s="19">
        <v>30</v>
      </c>
      <c r="BX49" s="19">
        <v>3.25</v>
      </c>
      <c r="BZ49" s="19">
        <v>0</v>
      </c>
      <c r="CB49" s="19">
        <v>27.036999999999999</v>
      </c>
      <c r="CD49" s="19">
        <v>30</v>
      </c>
      <c r="CF49" s="19">
        <v>30</v>
      </c>
      <c r="CH49" s="19">
        <v>1</v>
      </c>
      <c r="CI49" s="19">
        <v>0</v>
      </c>
      <c r="CJ49" s="19">
        <v>0</v>
      </c>
      <c r="CK49" s="1">
        <f t="shared" si="34"/>
        <v>1</v>
      </c>
      <c r="CM49" s="19">
        <v>1</v>
      </c>
      <c r="CN49" s="19">
        <v>0</v>
      </c>
      <c r="CO49" s="1">
        <f t="shared" si="35"/>
        <v>1</v>
      </c>
      <c r="CQ49" s="19">
        <v>1</v>
      </c>
      <c r="CR49" s="19">
        <v>0</v>
      </c>
      <c r="CS49" s="1">
        <f t="shared" si="36"/>
        <v>1</v>
      </c>
      <c r="CU49" s="19">
        <v>1</v>
      </c>
      <c r="CV49" s="19">
        <v>0</v>
      </c>
      <c r="CW49" s="1">
        <f t="shared" si="37"/>
        <v>1</v>
      </c>
      <c r="CY49" s="19">
        <v>1</v>
      </c>
      <c r="CZ49" s="19">
        <v>0</v>
      </c>
      <c r="DA49" s="1">
        <f t="shared" si="38"/>
        <v>1</v>
      </c>
      <c r="DC49" s="19">
        <v>1</v>
      </c>
      <c r="DD49" s="19">
        <v>0</v>
      </c>
      <c r="DE49" s="1">
        <f t="shared" si="39"/>
        <v>1</v>
      </c>
      <c r="DG49" s="19">
        <v>1</v>
      </c>
      <c r="DH49" s="19">
        <v>0</v>
      </c>
      <c r="DI49" s="1">
        <f t="shared" si="11"/>
        <v>1</v>
      </c>
      <c r="DK49" s="19">
        <v>0.46479999999999999</v>
      </c>
      <c r="DL49" s="19">
        <v>0.53379999999999994</v>
      </c>
      <c r="DM49" s="19">
        <v>1.4E-3</v>
      </c>
      <c r="DN49" s="1">
        <f t="shared" si="40"/>
        <v>0.99999999999999989</v>
      </c>
    </row>
    <row r="50" spans="1:118" x14ac:dyDescent="0.25">
      <c r="A50" s="26">
        <f t="shared" si="25"/>
        <v>2032</v>
      </c>
      <c r="B50" s="26"/>
      <c r="C50" s="19">
        <v>1</v>
      </c>
      <c r="D50" s="19">
        <v>0</v>
      </c>
      <c r="E50" s="19">
        <v>0</v>
      </c>
      <c r="F50" s="19">
        <v>0</v>
      </c>
      <c r="G50" s="19">
        <v>0</v>
      </c>
      <c r="H50" s="4">
        <f t="shared" si="13"/>
        <v>1</v>
      </c>
      <c r="J50" s="19">
        <v>0.77940000000000009</v>
      </c>
      <c r="K50" s="19">
        <v>0.22059999999999999</v>
      </c>
      <c r="L50" s="4">
        <f t="shared" si="28"/>
        <v>1</v>
      </c>
      <c r="N50" s="29">
        <v>0.35200978008882711</v>
      </c>
      <c r="O50" s="29">
        <v>2.5027184322314915E-2</v>
      </c>
      <c r="P50" s="29">
        <v>0.59575199340946572</v>
      </c>
      <c r="Q50" s="29">
        <v>0</v>
      </c>
      <c r="R50" s="29">
        <v>2.207512245778797E-2</v>
      </c>
      <c r="S50" s="29">
        <v>2.3250441163852522E-3</v>
      </c>
      <c r="T50" s="29">
        <v>2.7867965367965367E-3</v>
      </c>
      <c r="U50" s="28">
        <f t="shared" si="15"/>
        <v>0.9999759209315775</v>
      </c>
      <c r="W50" s="19">
        <v>0.93800000000000006</v>
      </c>
      <c r="X50" s="19">
        <v>0</v>
      </c>
      <c r="Y50" s="19">
        <v>0</v>
      </c>
      <c r="Z50" s="19">
        <v>0</v>
      </c>
      <c r="AA50" s="19">
        <v>6.2E-2</v>
      </c>
      <c r="AB50" s="1">
        <f t="shared" si="16"/>
        <v>1</v>
      </c>
      <c r="AD50" s="19">
        <v>0.94010000000000016</v>
      </c>
      <c r="AE50" s="19">
        <v>0</v>
      </c>
      <c r="AF50" s="19">
        <v>0</v>
      </c>
      <c r="AG50" s="19">
        <v>0</v>
      </c>
      <c r="AH50" s="19">
        <v>5.9899999999999995E-2</v>
      </c>
      <c r="AI50" s="1">
        <f t="shared" si="17"/>
        <v>1.0000000000000002</v>
      </c>
      <c r="AK50" s="19">
        <v>0.83940000000000003</v>
      </c>
      <c r="AL50" s="19">
        <v>0</v>
      </c>
      <c r="AM50" s="19">
        <v>0</v>
      </c>
      <c r="AN50" s="19">
        <v>0</v>
      </c>
      <c r="AO50" s="19">
        <v>0.16060000000000002</v>
      </c>
      <c r="AP50" s="1">
        <v>1</v>
      </c>
      <c r="AR50" s="19">
        <v>0.93930000000000002</v>
      </c>
      <c r="AS50" s="19">
        <v>0</v>
      </c>
      <c r="AT50" s="19">
        <v>0</v>
      </c>
      <c r="AU50" s="19">
        <v>0</v>
      </c>
      <c r="AV50" s="19">
        <v>6.0699999999999997E-2</v>
      </c>
      <c r="AW50" s="1">
        <v>1</v>
      </c>
      <c r="AY50" s="19">
        <v>1</v>
      </c>
      <c r="AZ50" s="19">
        <v>0</v>
      </c>
      <c r="BA50" s="19">
        <v>0</v>
      </c>
      <c r="BB50" s="19">
        <v>0</v>
      </c>
      <c r="BC50" s="19"/>
      <c r="BD50" s="1">
        <f t="shared" si="32"/>
        <v>1</v>
      </c>
      <c r="BF50" s="19">
        <v>0.93800000000000006</v>
      </c>
      <c r="BG50" s="19">
        <v>0</v>
      </c>
      <c r="BH50" s="19">
        <v>0</v>
      </c>
      <c r="BI50" s="19">
        <v>0</v>
      </c>
      <c r="BJ50" s="19">
        <v>6.2E-2</v>
      </c>
      <c r="BK50" s="1">
        <f t="shared" si="21"/>
        <v>1</v>
      </c>
      <c r="BM50" s="19">
        <v>1</v>
      </c>
      <c r="BN50" s="19">
        <v>0</v>
      </c>
      <c r="BO50" s="19">
        <v>0</v>
      </c>
      <c r="BP50" s="19">
        <v>0</v>
      </c>
      <c r="BQ50" s="19">
        <v>0</v>
      </c>
      <c r="BR50" s="1">
        <f t="shared" si="33"/>
        <v>1</v>
      </c>
      <c r="BT50" s="19">
        <v>40</v>
      </c>
      <c r="BV50" s="19">
        <v>30</v>
      </c>
      <c r="BX50" s="19">
        <v>3.25</v>
      </c>
      <c r="BZ50" s="19">
        <v>0</v>
      </c>
      <c r="CB50" s="19">
        <v>27.036999999999999</v>
      </c>
      <c r="CD50" s="19">
        <v>30</v>
      </c>
      <c r="CF50" s="19">
        <v>30</v>
      </c>
      <c r="CH50" s="19">
        <v>1</v>
      </c>
      <c r="CI50" s="19">
        <v>0</v>
      </c>
      <c r="CJ50" s="19">
        <v>0</v>
      </c>
      <c r="CK50" s="1">
        <f t="shared" si="34"/>
        <v>1</v>
      </c>
      <c r="CM50" s="19">
        <v>1</v>
      </c>
      <c r="CN50" s="19">
        <v>0</v>
      </c>
      <c r="CO50" s="1">
        <f t="shared" si="35"/>
        <v>1</v>
      </c>
      <c r="CQ50" s="19">
        <v>1</v>
      </c>
      <c r="CR50" s="19">
        <v>0</v>
      </c>
      <c r="CS50" s="1">
        <f t="shared" si="36"/>
        <v>1</v>
      </c>
      <c r="CU50" s="19">
        <v>1</v>
      </c>
      <c r="CV50" s="19">
        <v>0</v>
      </c>
      <c r="CW50" s="1">
        <f t="shared" si="37"/>
        <v>1</v>
      </c>
      <c r="CY50" s="19">
        <v>1</v>
      </c>
      <c r="CZ50" s="19">
        <v>0</v>
      </c>
      <c r="DA50" s="1">
        <f t="shared" si="38"/>
        <v>1</v>
      </c>
      <c r="DC50" s="19">
        <v>1</v>
      </c>
      <c r="DD50" s="19">
        <v>0</v>
      </c>
      <c r="DE50" s="1">
        <f t="shared" si="39"/>
        <v>1</v>
      </c>
      <c r="DG50" s="19">
        <v>1</v>
      </c>
      <c r="DH50" s="19">
        <v>0</v>
      </c>
      <c r="DI50" s="1">
        <f t="shared" si="11"/>
        <v>1</v>
      </c>
      <c r="DK50" s="19">
        <v>0.46479999999999999</v>
      </c>
      <c r="DL50" s="19">
        <v>0.53379999999999994</v>
      </c>
      <c r="DM50" s="19">
        <v>1.4E-3</v>
      </c>
      <c r="DN50" s="1">
        <f t="shared" si="40"/>
        <v>0.99999999999999989</v>
      </c>
    </row>
    <row r="51" spans="1:118" x14ac:dyDescent="0.25">
      <c r="A51" s="26">
        <f t="shared" si="25"/>
        <v>2033</v>
      </c>
      <c r="B51" s="26"/>
      <c r="C51" s="19">
        <v>1</v>
      </c>
      <c r="D51" s="19">
        <v>0</v>
      </c>
      <c r="E51" s="19">
        <v>0</v>
      </c>
      <c r="F51" s="19">
        <v>0</v>
      </c>
      <c r="G51" s="19">
        <v>0</v>
      </c>
      <c r="H51" s="4">
        <f t="shared" si="13"/>
        <v>1</v>
      </c>
      <c r="J51" s="19">
        <v>0.77940000000000009</v>
      </c>
      <c r="K51" s="19">
        <v>0.22059999999999999</v>
      </c>
      <c r="L51" s="4">
        <f t="shared" si="28"/>
        <v>1</v>
      </c>
      <c r="N51" s="29">
        <v>0.35200978008882711</v>
      </c>
      <c r="O51" s="29">
        <v>2.5027184322314915E-2</v>
      </c>
      <c r="P51" s="29">
        <v>0.59575199340946572</v>
      </c>
      <c r="Q51" s="29">
        <v>0</v>
      </c>
      <c r="R51" s="29">
        <v>2.207512245778797E-2</v>
      </c>
      <c r="S51" s="29">
        <v>2.3250441163852522E-3</v>
      </c>
      <c r="T51" s="29">
        <v>2.7867965367965367E-3</v>
      </c>
      <c r="U51" s="28">
        <f t="shared" si="15"/>
        <v>0.9999759209315775</v>
      </c>
      <c r="W51" s="19">
        <v>0.93800000000000006</v>
      </c>
      <c r="X51" s="19">
        <v>0</v>
      </c>
      <c r="Y51" s="19">
        <v>0</v>
      </c>
      <c r="Z51" s="19">
        <v>0</v>
      </c>
      <c r="AA51" s="19">
        <v>6.2E-2</v>
      </c>
      <c r="AB51" s="1">
        <f t="shared" si="16"/>
        <v>1</v>
      </c>
      <c r="AD51" s="19">
        <v>0.94010000000000016</v>
      </c>
      <c r="AE51" s="19">
        <v>0</v>
      </c>
      <c r="AF51" s="19">
        <v>0</v>
      </c>
      <c r="AG51" s="19">
        <v>0</v>
      </c>
      <c r="AH51" s="19">
        <v>5.9899999999999995E-2</v>
      </c>
      <c r="AI51" s="1">
        <f t="shared" si="17"/>
        <v>1.0000000000000002</v>
      </c>
      <c r="AK51" s="19">
        <v>0.83940000000000003</v>
      </c>
      <c r="AL51" s="19">
        <v>0</v>
      </c>
      <c r="AM51" s="19">
        <v>0</v>
      </c>
      <c r="AN51" s="19">
        <v>0</v>
      </c>
      <c r="AO51" s="19">
        <v>0.16060000000000002</v>
      </c>
      <c r="AP51" s="1">
        <v>1</v>
      </c>
      <c r="AR51" s="19">
        <v>0.93930000000000002</v>
      </c>
      <c r="AS51" s="19">
        <v>0</v>
      </c>
      <c r="AT51" s="19">
        <v>0</v>
      </c>
      <c r="AU51" s="19">
        <v>0</v>
      </c>
      <c r="AV51" s="19">
        <v>6.0699999999999997E-2</v>
      </c>
      <c r="AW51" s="1">
        <v>1</v>
      </c>
      <c r="AY51" s="19">
        <v>1</v>
      </c>
      <c r="AZ51" s="19">
        <v>0</v>
      </c>
      <c r="BA51" s="19">
        <v>0</v>
      </c>
      <c r="BB51" s="19">
        <v>0</v>
      </c>
      <c r="BC51" s="19"/>
      <c r="BD51" s="1">
        <f t="shared" si="32"/>
        <v>1</v>
      </c>
      <c r="BF51" s="19">
        <v>0.93800000000000006</v>
      </c>
      <c r="BG51" s="19">
        <v>0</v>
      </c>
      <c r="BH51" s="19">
        <v>0</v>
      </c>
      <c r="BI51" s="19">
        <v>0</v>
      </c>
      <c r="BJ51" s="19">
        <v>6.2E-2</v>
      </c>
      <c r="BK51" s="1">
        <f t="shared" si="21"/>
        <v>1</v>
      </c>
      <c r="BM51" s="19">
        <v>1</v>
      </c>
      <c r="BN51" s="19">
        <v>0</v>
      </c>
      <c r="BO51" s="19">
        <v>0</v>
      </c>
      <c r="BP51" s="19">
        <v>0</v>
      </c>
      <c r="BQ51" s="19">
        <v>0</v>
      </c>
      <c r="BR51" s="1">
        <f t="shared" si="33"/>
        <v>1</v>
      </c>
      <c r="BT51" s="19">
        <v>40</v>
      </c>
      <c r="BV51" s="19">
        <v>30</v>
      </c>
      <c r="BX51" s="19">
        <v>3.25</v>
      </c>
      <c r="BZ51" s="19">
        <v>0</v>
      </c>
      <c r="CB51" s="19">
        <v>27.036999999999999</v>
      </c>
      <c r="CD51" s="19">
        <v>30</v>
      </c>
      <c r="CF51" s="19">
        <v>30</v>
      </c>
      <c r="CH51" s="19">
        <v>1</v>
      </c>
      <c r="CI51" s="19">
        <v>0</v>
      </c>
      <c r="CJ51" s="19">
        <v>0</v>
      </c>
      <c r="CK51" s="1">
        <f t="shared" si="34"/>
        <v>1</v>
      </c>
      <c r="CM51" s="19">
        <v>1</v>
      </c>
      <c r="CN51" s="19">
        <v>0</v>
      </c>
      <c r="CO51" s="1">
        <f t="shared" si="35"/>
        <v>1</v>
      </c>
      <c r="CQ51" s="19">
        <v>1</v>
      </c>
      <c r="CR51" s="19">
        <v>0</v>
      </c>
      <c r="CS51" s="1">
        <f t="shared" si="36"/>
        <v>1</v>
      </c>
      <c r="CU51" s="19">
        <v>1</v>
      </c>
      <c r="CV51" s="19">
        <v>0</v>
      </c>
      <c r="CW51" s="1">
        <f t="shared" si="37"/>
        <v>1</v>
      </c>
      <c r="CY51" s="19">
        <v>1</v>
      </c>
      <c r="CZ51" s="19">
        <v>0</v>
      </c>
      <c r="DA51" s="1">
        <f t="shared" si="38"/>
        <v>1</v>
      </c>
      <c r="DC51" s="19">
        <v>1</v>
      </c>
      <c r="DD51" s="19">
        <v>0</v>
      </c>
      <c r="DE51" s="1">
        <f t="shared" si="39"/>
        <v>1</v>
      </c>
      <c r="DG51" s="19">
        <v>1</v>
      </c>
      <c r="DH51" s="19">
        <v>0</v>
      </c>
      <c r="DI51" s="1">
        <f t="shared" si="11"/>
        <v>1</v>
      </c>
      <c r="DK51" s="19">
        <v>0.46479999999999999</v>
      </c>
      <c r="DL51" s="19">
        <v>0.53379999999999994</v>
      </c>
      <c r="DM51" s="19">
        <v>1.4E-3</v>
      </c>
      <c r="DN51" s="1">
        <f t="shared" si="40"/>
        <v>0.99999999999999989</v>
      </c>
    </row>
    <row r="52" spans="1:118" x14ac:dyDescent="0.25">
      <c r="A52" s="26">
        <f t="shared" si="25"/>
        <v>2034</v>
      </c>
      <c r="B52" s="26"/>
      <c r="C52" s="19">
        <v>1</v>
      </c>
      <c r="D52" s="19">
        <v>0</v>
      </c>
      <c r="E52" s="19">
        <v>0</v>
      </c>
      <c r="F52" s="19">
        <v>0</v>
      </c>
      <c r="G52" s="19">
        <v>0</v>
      </c>
      <c r="H52" s="4">
        <f t="shared" si="13"/>
        <v>1</v>
      </c>
      <c r="J52" s="19">
        <v>0.77940000000000009</v>
      </c>
      <c r="K52" s="19">
        <v>0.22059999999999999</v>
      </c>
      <c r="L52" s="4">
        <f t="shared" si="28"/>
        <v>1</v>
      </c>
      <c r="N52" s="29">
        <v>0.35200978008882711</v>
      </c>
      <c r="O52" s="29">
        <v>2.5027184322314915E-2</v>
      </c>
      <c r="P52" s="29">
        <v>0.59575199340946572</v>
      </c>
      <c r="Q52" s="29">
        <v>0</v>
      </c>
      <c r="R52" s="29">
        <v>2.207512245778797E-2</v>
      </c>
      <c r="S52" s="29">
        <v>2.3250441163852522E-3</v>
      </c>
      <c r="T52" s="29">
        <v>2.7867965367965367E-3</v>
      </c>
      <c r="U52" s="28">
        <f t="shared" si="15"/>
        <v>0.9999759209315775</v>
      </c>
      <c r="W52" s="19">
        <v>0.93800000000000006</v>
      </c>
      <c r="X52" s="19">
        <v>0</v>
      </c>
      <c r="Y52" s="19">
        <v>0</v>
      </c>
      <c r="Z52" s="19">
        <v>0</v>
      </c>
      <c r="AA52" s="19">
        <v>6.2E-2</v>
      </c>
      <c r="AB52" s="1">
        <f t="shared" si="16"/>
        <v>1</v>
      </c>
      <c r="AD52" s="19">
        <v>0.94010000000000016</v>
      </c>
      <c r="AE52" s="19">
        <v>0</v>
      </c>
      <c r="AF52" s="19">
        <v>0</v>
      </c>
      <c r="AG52" s="19">
        <v>0</v>
      </c>
      <c r="AH52" s="19">
        <v>5.9899999999999995E-2</v>
      </c>
      <c r="AI52" s="1">
        <f t="shared" si="17"/>
        <v>1.0000000000000002</v>
      </c>
      <c r="AK52" s="19">
        <v>0.83940000000000003</v>
      </c>
      <c r="AL52" s="19">
        <v>0</v>
      </c>
      <c r="AM52" s="19">
        <v>0</v>
      </c>
      <c r="AN52" s="19">
        <v>0</v>
      </c>
      <c r="AO52" s="19">
        <v>0.16060000000000002</v>
      </c>
      <c r="AP52" s="1">
        <v>1</v>
      </c>
      <c r="AR52" s="19">
        <v>0.93930000000000002</v>
      </c>
      <c r="AS52" s="19">
        <v>0</v>
      </c>
      <c r="AT52" s="19">
        <v>0</v>
      </c>
      <c r="AU52" s="19">
        <v>0</v>
      </c>
      <c r="AV52" s="19">
        <v>6.0699999999999997E-2</v>
      </c>
      <c r="AW52" s="1">
        <v>1</v>
      </c>
      <c r="AY52" s="19">
        <v>1</v>
      </c>
      <c r="AZ52" s="19">
        <v>0</v>
      </c>
      <c r="BA52" s="19">
        <v>0</v>
      </c>
      <c r="BB52" s="19">
        <v>0</v>
      </c>
      <c r="BC52" s="19"/>
      <c r="BD52" s="1">
        <f t="shared" si="32"/>
        <v>1</v>
      </c>
      <c r="BF52" s="19">
        <v>0.93800000000000006</v>
      </c>
      <c r="BG52" s="19">
        <v>0</v>
      </c>
      <c r="BH52" s="19">
        <v>0</v>
      </c>
      <c r="BI52" s="19">
        <v>0</v>
      </c>
      <c r="BJ52" s="19">
        <v>6.2E-2</v>
      </c>
      <c r="BK52" s="1">
        <f t="shared" si="21"/>
        <v>1</v>
      </c>
      <c r="BM52" s="19">
        <v>1</v>
      </c>
      <c r="BN52" s="19">
        <v>0</v>
      </c>
      <c r="BO52" s="19">
        <v>0</v>
      </c>
      <c r="BP52" s="19">
        <v>0</v>
      </c>
      <c r="BQ52" s="19">
        <v>0</v>
      </c>
      <c r="BR52" s="1">
        <f t="shared" si="33"/>
        <v>1</v>
      </c>
      <c r="BT52" s="19">
        <v>40</v>
      </c>
      <c r="BV52" s="19">
        <v>30</v>
      </c>
      <c r="BX52" s="19">
        <v>3.25</v>
      </c>
      <c r="BZ52" s="19">
        <v>0</v>
      </c>
      <c r="CB52" s="19">
        <v>27.036999999999999</v>
      </c>
      <c r="CD52" s="19">
        <v>30</v>
      </c>
      <c r="CF52" s="19">
        <v>30</v>
      </c>
      <c r="CH52" s="19">
        <v>1</v>
      </c>
      <c r="CI52" s="19">
        <v>0</v>
      </c>
      <c r="CJ52" s="19">
        <v>0</v>
      </c>
      <c r="CK52" s="1">
        <f t="shared" si="34"/>
        <v>1</v>
      </c>
      <c r="CM52" s="19">
        <v>1</v>
      </c>
      <c r="CN52" s="19">
        <v>0</v>
      </c>
      <c r="CO52" s="1">
        <f t="shared" si="35"/>
        <v>1</v>
      </c>
      <c r="CQ52" s="19">
        <v>1</v>
      </c>
      <c r="CR52" s="19">
        <v>0</v>
      </c>
      <c r="CS52" s="1">
        <f t="shared" si="36"/>
        <v>1</v>
      </c>
      <c r="CU52" s="19">
        <v>1</v>
      </c>
      <c r="CV52" s="19">
        <v>0</v>
      </c>
      <c r="CW52" s="1">
        <f t="shared" si="37"/>
        <v>1</v>
      </c>
      <c r="CY52" s="19">
        <v>1</v>
      </c>
      <c r="CZ52" s="19">
        <v>0</v>
      </c>
      <c r="DA52" s="1">
        <f t="shared" si="38"/>
        <v>1</v>
      </c>
      <c r="DC52" s="19">
        <v>1</v>
      </c>
      <c r="DD52" s="19">
        <v>0</v>
      </c>
      <c r="DE52" s="1">
        <f t="shared" si="39"/>
        <v>1</v>
      </c>
      <c r="DG52" s="19">
        <v>1</v>
      </c>
      <c r="DH52" s="19">
        <v>0</v>
      </c>
      <c r="DI52" s="1">
        <f t="shared" si="11"/>
        <v>1</v>
      </c>
      <c r="DK52" s="19">
        <v>0.46479999999999999</v>
      </c>
      <c r="DL52" s="19">
        <v>0.53379999999999994</v>
      </c>
      <c r="DM52" s="19">
        <v>1.4E-3</v>
      </c>
      <c r="DN52" s="1">
        <f t="shared" si="40"/>
        <v>0.99999999999999989</v>
      </c>
    </row>
    <row r="53" spans="1:118" x14ac:dyDescent="0.25">
      <c r="A53" s="26">
        <f t="shared" si="25"/>
        <v>2035</v>
      </c>
      <c r="B53" s="26"/>
      <c r="C53" s="19">
        <v>1</v>
      </c>
      <c r="D53" s="19">
        <v>0</v>
      </c>
      <c r="E53" s="19">
        <v>0</v>
      </c>
      <c r="F53" s="19">
        <v>0</v>
      </c>
      <c r="G53" s="19">
        <v>0</v>
      </c>
      <c r="H53" s="4">
        <f t="shared" si="13"/>
        <v>1</v>
      </c>
      <c r="J53" s="19">
        <v>0.77940000000000009</v>
      </c>
      <c r="K53" s="19">
        <v>0.22059999999999999</v>
      </c>
      <c r="L53" s="4">
        <f t="shared" si="28"/>
        <v>1</v>
      </c>
      <c r="N53" s="29">
        <v>0.35200978008882711</v>
      </c>
      <c r="O53" s="29">
        <v>2.5027184322314915E-2</v>
      </c>
      <c r="P53" s="29">
        <v>0.59575199340946572</v>
      </c>
      <c r="Q53" s="29">
        <v>0</v>
      </c>
      <c r="R53" s="29">
        <v>2.207512245778797E-2</v>
      </c>
      <c r="S53" s="29">
        <v>2.3250441163852522E-3</v>
      </c>
      <c r="T53" s="29">
        <v>2.7867965367965367E-3</v>
      </c>
      <c r="U53" s="28">
        <f t="shared" si="15"/>
        <v>0.9999759209315775</v>
      </c>
      <c r="W53" s="19">
        <v>0.93800000000000006</v>
      </c>
      <c r="X53" s="19">
        <v>0</v>
      </c>
      <c r="Y53" s="19">
        <v>0</v>
      </c>
      <c r="Z53" s="19">
        <v>0</v>
      </c>
      <c r="AA53" s="19">
        <v>6.2E-2</v>
      </c>
      <c r="AB53" s="1">
        <f t="shared" si="16"/>
        <v>1</v>
      </c>
      <c r="AD53" s="19">
        <v>0.94010000000000016</v>
      </c>
      <c r="AE53" s="19">
        <v>0</v>
      </c>
      <c r="AF53" s="19">
        <v>0</v>
      </c>
      <c r="AG53" s="19">
        <v>0</v>
      </c>
      <c r="AH53" s="19">
        <v>5.9899999999999995E-2</v>
      </c>
      <c r="AI53" s="1">
        <f t="shared" si="17"/>
        <v>1.0000000000000002</v>
      </c>
      <c r="AK53" s="19">
        <v>0.83940000000000003</v>
      </c>
      <c r="AL53" s="19">
        <v>0</v>
      </c>
      <c r="AM53" s="19">
        <v>0</v>
      </c>
      <c r="AN53" s="19">
        <v>0</v>
      </c>
      <c r="AO53" s="19">
        <v>0.16060000000000002</v>
      </c>
      <c r="AP53" s="1">
        <v>1</v>
      </c>
      <c r="AR53" s="19">
        <v>0.93930000000000002</v>
      </c>
      <c r="AS53" s="19">
        <v>0</v>
      </c>
      <c r="AT53" s="19">
        <v>0</v>
      </c>
      <c r="AU53" s="19">
        <v>0</v>
      </c>
      <c r="AV53" s="19">
        <v>6.0699999999999997E-2</v>
      </c>
      <c r="AW53" s="1">
        <v>1</v>
      </c>
      <c r="AY53" s="19">
        <v>1</v>
      </c>
      <c r="AZ53" s="19">
        <v>0</v>
      </c>
      <c r="BA53" s="19">
        <v>0</v>
      </c>
      <c r="BB53" s="19">
        <v>0</v>
      </c>
      <c r="BC53" s="19"/>
      <c r="BD53" s="1">
        <f t="shared" si="32"/>
        <v>1</v>
      </c>
      <c r="BF53" s="19">
        <v>0.93800000000000006</v>
      </c>
      <c r="BG53" s="19">
        <v>0</v>
      </c>
      <c r="BH53" s="19">
        <v>0</v>
      </c>
      <c r="BI53" s="19">
        <v>0</v>
      </c>
      <c r="BJ53" s="19">
        <v>6.2E-2</v>
      </c>
      <c r="BK53" s="1">
        <f t="shared" si="21"/>
        <v>1</v>
      </c>
      <c r="BM53" s="19">
        <v>1</v>
      </c>
      <c r="BN53" s="19">
        <v>0</v>
      </c>
      <c r="BO53" s="19">
        <v>0</v>
      </c>
      <c r="BP53" s="19">
        <v>0</v>
      </c>
      <c r="BQ53" s="19">
        <v>0</v>
      </c>
      <c r="BR53" s="1">
        <f t="shared" si="33"/>
        <v>1</v>
      </c>
      <c r="BT53" s="19">
        <v>40</v>
      </c>
      <c r="BV53" s="19">
        <v>30</v>
      </c>
      <c r="BX53" s="19">
        <v>3.25</v>
      </c>
      <c r="BZ53" s="19">
        <v>0</v>
      </c>
      <c r="CB53" s="19">
        <v>27.036999999999999</v>
      </c>
      <c r="CD53" s="19">
        <v>30</v>
      </c>
      <c r="CF53" s="19">
        <v>30</v>
      </c>
      <c r="CH53" s="19">
        <v>1</v>
      </c>
      <c r="CI53" s="19">
        <v>0</v>
      </c>
      <c r="CJ53" s="19">
        <v>0</v>
      </c>
      <c r="CK53" s="1">
        <f t="shared" si="34"/>
        <v>1</v>
      </c>
      <c r="CM53" s="19">
        <v>1</v>
      </c>
      <c r="CN53" s="19">
        <v>0</v>
      </c>
      <c r="CO53" s="1">
        <f t="shared" si="35"/>
        <v>1</v>
      </c>
      <c r="CQ53" s="19">
        <v>1</v>
      </c>
      <c r="CR53" s="19">
        <v>0</v>
      </c>
      <c r="CS53" s="1">
        <f t="shared" si="36"/>
        <v>1</v>
      </c>
      <c r="CU53" s="19">
        <v>1</v>
      </c>
      <c r="CV53" s="19">
        <v>0</v>
      </c>
      <c r="CW53" s="1">
        <f t="shared" si="37"/>
        <v>1</v>
      </c>
      <c r="CY53" s="19">
        <v>1</v>
      </c>
      <c r="CZ53" s="19">
        <v>0</v>
      </c>
      <c r="DA53" s="1">
        <f t="shared" si="38"/>
        <v>1</v>
      </c>
      <c r="DC53" s="19">
        <v>1</v>
      </c>
      <c r="DD53" s="19">
        <v>0</v>
      </c>
      <c r="DE53" s="1">
        <f t="shared" si="39"/>
        <v>1</v>
      </c>
      <c r="DG53" s="19">
        <v>1</v>
      </c>
      <c r="DH53" s="19">
        <v>0</v>
      </c>
      <c r="DI53" s="1">
        <f t="shared" si="11"/>
        <v>1</v>
      </c>
      <c r="DK53" s="19">
        <v>0.46479999999999999</v>
      </c>
      <c r="DL53" s="19">
        <v>0.53379999999999994</v>
      </c>
      <c r="DM53" s="19">
        <v>1.4E-3</v>
      </c>
      <c r="DN53" s="1">
        <f t="shared" si="40"/>
        <v>0.99999999999999989</v>
      </c>
    </row>
    <row r="54" spans="1:118" x14ac:dyDescent="0.25">
      <c r="A54" s="26">
        <f t="shared" si="25"/>
        <v>2036</v>
      </c>
      <c r="B54" s="26"/>
      <c r="C54" s="19">
        <v>1</v>
      </c>
      <c r="D54" s="19">
        <v>0</v>
      </c>
      <c r="E54" s="19">
        <v>0</v>
      </c>
      <c r="F54" s="19">
        <v>0</v>
      </c>
      <c r="G54" s="19">
        <v>0</v>
      </c>
      <c r="H54" s="4">
        <f t="shared" si="13"/>
        <v>1</v>
      </c>
      <c r="J54" s="19">
        <v>0.77940000000000009</v>
      </c>
      <c r="K54" s="19">
        <v>0.22059999999999999</v>
      </c>
      <c r="L54" s="4">
        <f t="shared" si="28"/>
        <v>1</v>
      </c>
      <c r="N54" s="29">
        <v>0.35200978008882711</v>
      </c>
      <c r="O54" s="29">
        <v>2.5027184322314915E-2</v>
      </c>
      <c r="P54" s="29">
        <v>0.59575199340946572</v>
      </c>
      <c r="Q54" s="29">
        <v>0</v>
      </c>
      <c r="R54" s="29">
        <v>2.207512245778797E-2</v>
      </c>
      <c r="S54" s="29">
        <v>2.3250441163852522E-3</v>
      </c>
      <c r="T54" s="29">
        <v>2.7867965367965367E-3</v>
      </c>
      <c r="U54" s="28">
        <f t="shared" si="15"/>
        <v>0.9999759209315775</v>
      </c>
      <c r="W54" s="19">
        <v>0.93800000000000006</v>
      </c>
      <c r="X54" s="19">
        <v>0</v>
      </c>
      <c r="Y54" s="19">
        <v>0</v>
      </c>
      <c r="Z54" s="19">
        <v>0</v>
      </c>
      <c r="AA54" s="19">
        <v>6.2E-2</v>
      </c>
      <c r="AB54" s="1">
        <f t="shared" si="16"/>
        <v>1</v>
      </c>
      <c r="AD54" s="19">
        <v>0.94010000000000016</v>
      </c>
      <c r="AE54" s="19">
        <v>0</v>
      </c>
      <c r="AF54" s="19">
        <v>0</v>
      </c>
      <c r="AG54" s="19">
        <v>0</v>
      </c>
      <c r="AH54" s="19">
        <v>5.9899999999999995E-2</v>
      </c>
      <c r="AI54" s="1">
        <f t="shared" si="17"/>
        <v>1.0000000000000002</v>
      </c>
      <c r="AK54" s="19">
        <v>0.83940000000000003</v>
      </c>
      <c r="AL54" s="19">
        <v>0</v>
      </c>
      <c r="AM54" s="19">
        <v>0</v>
      </c>
      <c r="AN54" s="19">
        <v>0</v>
      </c>
      <c r="AO54" s="19">
        <v>0.16060000000000002</v>
      </c>
      <c r="AP54" s="1">
        <v>1</v>
      </c>
      <c r="AR54" s="19">
        <v>0.93930000000000002</v>
      </c>
      <c r="AS54" s="19">
        <v>0</v>
      </c>
      <c r="AT54" s="19">
        <v>0</v>
      </c>
      <c r="AU54" s="19">
        <v>0</v>
      </c>
      <c r="AV54" s="19">
        <v>6.0699999999999997E-2</v>
      </c>
      <c r="AW54" s="1">
        <v>1</v>
      </c>
      <c r="AY54" s="19">
        <v>1</v>
      </c>
      <c r="AZ54" s="19">
        <v>0</v>
      </c>
      <c r="BA54" s="19">
        <v>0</v>
      </c>
      <c r="BB54" s="19">
        <v>0</v>
      </c>
      <c r="BC54" s="19"/>
      <c r="BD54" s="1">
        <f t="shared" si="32"/>
        <v>1</v>
      </c>
      <c r="BF54" s="19">
        <v>0.93800000000000006</v>
      </c>
      <c r="BG54" s="19">
        <v>0</v>
      </c>
      <c r="BH54" s="19">
        <v>0</v>
      </c>
      <c r="BI54" s="19">
        <v>0</v>
      </c>
      <c r="BJ54" s="19">
        <v>6.2E-2</v>
      </c>
      <c r="BK54" s="1">
        <f t="shared" si="21"/>
        <v>1</v>
      </c>
      <c r="BM54" s="19">
        <v>1</v>
      </c>
      <c r="BN54" s="19">
        <v>0</v>
      </c>
      <c r="BO54" s="19">
        <v>0</v>
      </c>
      <c r="BP54" s="19">
        <v>0</v>
      </c>
      <c r="BQ54" s="19">
        <v>0</v>
      </c>
      <c r="BR54" s="1">
        <f t="shared" si="33"/>
        <v>1</v>
      </c>
      <c r="BT54" s="19">
        <v>40</v>
      </c>
      <c r="BV54" s="19">
        <v>30</v>
      </c>
      <c r="BX54" s="19">
        <v>3.25</v>
      </c>
      <c r="BZ54" s="19">
        <v>0</v>
      </c>
      <c r="CB54" s="19">
        <v>27.036999999999999</v>
      </c>
      <c r="CD54" s="19">
        <v>30</v>
      </c>
      <c r="CF54" s="19">
        <v>30</v>
      </c>
      <c r="CH54" s="19">
        <v>1</v>
      </c>
      <c r="CI54" s="19">
        <v>0</v>
      </c>
      <c r="CJ54" s="19">
        <v>0</v>
      </c>
      <c r="CK54" s="1">
        <f t="shared" si="34"/>
        <v>1</v>
      </c>
      <c r="CM54" s="19">
        <v>1</v>
      </c>
      <c r="CN54" s="19">
        <v>0</v>
      </c>
      <c r="CO54" s="1">
        <f t="shared" si="35"/>
        <v>1</v>
      </c>
      <c r="CQ54" s="19">
        <v>1</v>
      </c>
      <c r="CR54" s="19">
        <v>0</v>
      </c>
      <c r="CS54" s="1">
        <f t="shared" si="36"/>
        <v>1</v>
      </c>
      <c r="CU54" s="19">
        <v>1</v>
      </c>
      <c r="CV54" s="19">
        <v>0</v>
      </c>
      <c r="CW54" s="1">
        <f t="shared" si="37"/>
        <v>1</v>
      </c>
      <c r="CY54" s="19">
        <v>1</v>
      </c>
      <c r="CZ54" s="19">
        <v>0</v>
      </c>
      <c r="DA54" s="1">
        <f t="shared" si="38"/>
        <v>1</v>
      </c>
      <c r="DC54" s="19">
        <v>1</v>
      </c>
      <c r="DD54" s="19">
        <v>0</v>
      </c>
      <c r="DE54" s="1">
        <f t="shared" si="39"/>
        <v>1</v>
      </c>
      <c r="DG54" s="19">
        <v>1</v>
      </c>
      <c r="DH54" s="19">
        <v>0</v>
      </c>
      <c r="DI54" s="1">
        <f t="shared" si="11"/>
        <v>1</v>
      </c>
      <c r="DK54" s="19">
        <v>0.46479999999999999</v>
      </c>
      <c r="DL54" s="19">
        <v>0.53379999999999994</v>
      </c>
      <c r="DM54" s="19">
        <v>1.4E-3</v>
      </c>
      <c r="DN54" s="1">
        <f t="shared" si="40"/>
        <v>0.99999999999999989</v>
      </c>
    </row>
    <row r="55" spans="1:118" x14ac:dyDescent="0.25">
      <c r="A55" s="26">
        <f t="shared" si="25"/>
        <v>2037</v>
      </c>
      <c r="B55" s="26"/>
      <c r="C55" s="19">
        <v>1</v>
      </c>
      <c r="D55" s="19">
        <v>0</v>
      </c>
      <c r="E55" s="19">
        <v>0</v>
      </c>
      <c r="F55" s="19">
        <v>0</v>
      </c>
      <c r="G55" s="19">
        <v>0</v>
      </c>
      <c r="H55" s="4">
        <f t="shared" si="13"/>
        <v>1</v>
      </c>
      <c r="J55" s="19">
        <v>0.77940000000000009</v>
      </c>
      <c r="K55" s="19">
        <v>0.22059999999999999</v>
      </c>
      <c r="L55" s="4">
        <f t="shared" si="28"/>
        <v>1</v>
      </c>
      <c r="N55" s="29">
        <v>0.35200978008882711</v>
      </c>
      <c r="O55" s="29">
        <v>2.5027184322314915E-2</v>
      </c>
      <c r="P55" s="29">
        <v>0.59575199340946572</v>
      </c>
      <c r="Q55" s="29">
        <v>0</v>
      </c>
      <c r="R55" s="29">
        <v>2.207512245778797E-2</v>
      </c>
      <c r="S55" s="29">
        <v>2.3250441163852522E-3</v>
      </c>
      <c r="T55" s="29">
        <v>2.7867965367965367E-3</v>
      </c>
      <c r="U55" s="28">
        <f t="shared" si="15"/>
        <v>0.9999759209315775</v>
      </c>
      <c r="W55" s="19">
        <v>0.93800000000000006</v>
      </c>
      <c r="X55" s="19">
        <v>0</v>
      </c>
      <c r="Y55" s="19">
        <v>0</v>
      </c>
      <c r="Z55" s="19">
        <v>0</v>
      </c>
      <c r="AA55" s="19">
        <v>6.2E-2</v>
      </c>
      <c r="AB55" s="1">
        <f t="shared" si="16"/>
        <v>1</v>
      </c>
      <c r="AD55" s="19">
        <v>0.94010000000000016</v>
      </c>
      <c r="AE55" s="19">
        <v>0</v>
      </c>
      <c r="AF55" s="19">
        <v>0</v>
      </c>
      <c r="AG55" s="19">
        <v>0</v>
      </c>
      <c r="AH55" s="19">
        <v>5.9899999999999995E-2</v>
      </c>
      <c r="AI55" s="1">
        <f t="shared" si="17"/>
        <v>1.0000000000000002</v>
      </c>
      <c r="AK55" s="19">
        <v>0.83940000000000003</v>
      </c>
      <c r="AL55" s="19">
        <v>0</v>
      </c>
      <c r="AM55" s="19">
        <v>0</v>
      </c>
      <c r="AN55" s="19">
        <v>0</v>
      </c>
      <c r="AO55" s="19">
        <v>0.16060000000000002</v>
      </c>
      <c r="AP55" s="1">
        <v>1</v>
      </c>
      <c r="AR55" s="19">
        <v>0.93930000000000002</v>
      </c>
      <c r="AS55" s="19">
        <v>0</v>
      </c>
      <c r="AT55" s="19">
        <v>0</v>
      </c>
      <c r="AU55" s="19">
        <v>0</v>
      </c>
      <c r="AV55" s="19">
        <v>6.0699999999999997E-2</v>
      </c>
      <c r="AW55" s="1">
        <v>1</v>
      </c>
      <c r="AY55" s="19">
        <v>1</v>
      </c>
      <c r="AZ55" s="19">
        <v>0</v>
      </c>
      <c r="BA55" s="19">
        <v>0</v>
      </c>
      <c r="BB55" s="19">
        <v>0</v>
      </c>
      <c r="BC55" s="19"/>
      <c r="BD55" s="1">
        <f t="shared" si="32"/>
        <v>1</v>
      </c>
      <c r="BF55" s="19">
        <v>0.93800000000000006</v>
      </c>
      <c r="BG55" s="19">
        <v>0</v>
      </c>
      <c r="BH55" s="19">
        <v>0</v>
      </c>
      <c r="BI55" s="19">
        <v>0</v>
      </c>
      <c r="BJ55" s="19">
        <v>6.2E-2</v>
      </c>
      <c r="BK55" s="1">
        <f t="shared" si="21"/>
        <v>1</v>
      </c>
      <c r="BM55" s="19">
        <v>1</v>
      </c>
      <c r="BN55" s="19">
        <v>0</v>
      </c>
      <c r="BO55" s="19">
        <v>0</v>
      </c>
      <c r="BP55" s="19">
        <v>0</v>
      </c>
      <c r="BQ55" s="19">
        <v>0</v>
      </c>
      <c r="BR55" s="1">
        <f t="shared" si="33"/>
        <v>1</v>
      </c>
      <c r="BT55" s="19">
        <v>40</v>
      </c>
      <c r="BV55" s="19">
        <v>30</v>
      </c>
      <c r="BX55" s="19">
        <v>3.25</v>
      </c>
      <c r="BZ55" s="19">
        <v>0</v>
      </c>
      <c r="CB55" s="19">
        <v>27.036999999999999</v>
      </c>
      <c r="CD55" s="19">
        <v>30</v>
      </c>
      <c r="CF55" s="19">
        <v>30</v>
      </c>
      <c r="CH55" s="19">
        <v>1</v>
      </c>
      <c r="CI55" s="19">
        <v>0</v>
      </c>
      <c r="CJ55" s="19">
        <v>0</v>
      </c>
      <c r="CK55" s="1">
        <f t="shared" si="34"/>
        <v>1</v>
      </c>
      <c r="CM55" s="19">
        <v>1</v>
      </c>
      <c r="CN55" s="19">
        <v>0</v>
      </c>
      <c r="CO55" s="1">
        <f t="shared" si="35"/>
        <v>1</v>
      </c>
      <c r="CQ55" s="19">
        <v>1</v>
      </c>
      <c r="CR55" s="19">
        <v>0</v>
      </c>
      <c r="CS55" s="1">
        <f t="shared" si="36"/>
        <v>1</v>
      </c>
      <c r="CU55" s="19">
        <v>1</v>
      </c>
      <c r="CV55" s="19">
        <v>0</v>
      </c>
      <c r="CW55" s="1">
        <f t="shared" si="37"/>
        <v>1</v>
      </c>
      <c r="CY55" s="19">
        <v>1</v>
      </c>
      <c r="CZ55" s="19">
        <v>0</v>
      </c>
      <c r="DA55" s="1">
        <f t="shared" si="38"/>
        <v>1</v>
      </c>
      <c r="DC55" s="19">
        <v>1</v>
      </c>
      <c r="DD55" s="19">
        <v>0</v>
      </c>
      <c r="DE55" s="1">
        <f t="shared" si="39"/>
        <v>1</v>
      </c>
      <c r="DG55" s="19">
        <v>1</v>
      </c>
      <c r="DH55" s="19">
        <v>0</v>
      </c>
      <c r="DI55" s="1">
        <f t="shared" si="11"/>
        <v>1</v>
      </c>
      <c r="DK55" s="19">
        <v>0.46479999999999999</v>
      </c>
      <c r="DL55" s="19">
        <v>0.53379999999999994</v>
      </c>
      <c r="DM55" s="19">
        <v>1.4E-3</v>
      </c>
      <c r="DN55" s="1">
        <f t="shared" si="40"/>
        <v>0.99999999999999989</v>
      </c>
    </row>
    <row r="56" spans="1:118" x14ac:dyDescent="0.25">
      <c r="A56" s="26">
        <f t="shared" si="25"/>
        <v>2038</v>
      </c>
      <c r="B56" s="26"/>
      <c r="C56" s="19">
        <v>1</v>
      </c>
      <c r="D56" s="19">
        <v>0</v>
      </c>
      <c r="E56" s="19">
        <v>0</v>
      </c>
      <c r="F56" s="19">
        <v>0</v>
      </c>
      <c r="G56" s="19">
        <v>0</v>
      </c>
      <c r="H56" s="4">
        <f t="shared" si="13"/>
        <v>1</v>
      </c>
      <c r="J56" s="19">
        <v>0.77940000000000009</v>
      </c>
      <c r="K56" s="19">
        <v>0.22059999999999999</v>
      </c>
      <c r="L56" s="4">
        <f t="shared" si="28"/>
        <v>1</v>
      </c>
      <c r="N56" s="29">
        <v>0.35200978008882711</v>
      </c>
      <c r="O56" s="29">
        <v>2.5027184322314915E-2</v>
      </c>
      <c r="P56" s="29">
        <v>0.59575199340946572</v>
      </c>
      <c r="Q56" s="29">
        <v>0</v>
      </c>
      <c r="R56" s="29">
        <v>2.207512245778797E-2</v>
      </c>
      <c r="S56" s="29">
        <v>2.3250441163852522E-3</v>
      </c>
      <c r="T56" s="29">
        <v>2.7867965367965367E-3</v>
      </c>
      <c r="U56" s="28">
        <f t="shared" si="15"/>
        <v>0.9999759209315775</v>
      </c>
      <c r="W56" s="19">
        <v>0.93800000000000006</v>
      </c>
      <c r="X56" s="19">
        <v>0</v>
      </c>
      <c r="Y56" s="19">
        <v>0</v>
      </c>
      <c r="Z56" s="19">
        <v>0</v>
      </c>
      <c r="AA56" s="19">
        <v>6.2E-2</v>
      </c>
      <c r="AB56" s="1">
        <f t="shared" si="16"/>
        <v>1</v>
      </c>
      <c r="AD56" s="19">
        <v>0.94010000000000016</v>
      </c>
      <c r="AE56" s="19">
        <v>0</v>
      </c>
      <c r="AF56" s="19">
        <v>0</v>
      </c>
      <c r="AG56" s="19">
        <v>0</v>
      </c>
      <c r="AH56" s="19">
        <v>5.9899999999999995E-2</v>
      </c>
      <c r="AI56" s="1">
        <f t="shared" si="17"/>
        <v>1.0000000000000002</v>
      </c>
      <c r="AK56" s="19">
        <v>0.83940000000000003</v>
      </c>
      <c r="AL56" s="19">
        <v>0</v>
      </c>
      <c r="AM56" s="19">
        <v>0</v>
      </c>
      <c r="AN56" s="19">
        <v>0</v>
      </c>
      <c r="AO56" s="19">
        <v>0.16060000000000002</v>
      </c>
      <c r="AP56" s="1">
        <v>1</v>
      </c>
      <c r="AR56" s="19">
        <v>0.93930000000000002</v>
      </c>
      <c r="AS56" s="19">
        <v>0</v>
      </c>
      <c r="AT56" s="19">
        <v>0</v>
      </c>
      <c r="AU56" s="19">
        <v>0</v>
      </c>
      <c r="AV56" s="19">
        <v>6.0699999999999997E-2</v>
      </c>
      <c r="AW56" s="1">
        <v>1</v>
      </c>
      <c r="AY56" s="19">
        <v>1</v>
      </c>
      <c r="AZ56" s="19">
        <v>0</v>
      </c>
      <c r="BA56" s="19">
        <v>0</v>
      </c>
      <c r="BB56" s="19">
        <v>0</v>
      </c>
      <c r="BC56" s="19"/>
      <c r="BD56" s="1">
        <f t="shared" si="32"/>
        <v>1</v>
      </c>
      <c r="BF56" s="19">
        <v>0.93800000000000006</v>
      </c>
      <c r="BG56" s="19">
        <v>0</v>
      </c>
      <c r="BH56" s="19">
        <v>0</v>
      </c>
      <c r="BI56" s="19">
        <v>0</v>
      </c>
      <c r="BJ56" s="19">
        <v>6.2E-2</v>
      </c>
      <c r="BK56" s="1">
        <f t="shared" si="21"/>
        <v>1</v>
      </c>
      <c r="BM56" s="19">
        <v>1</v>
      </c>
      <c r="BN56" s="19">
        <v>0</v>
      </c>
      <c r="BO56" s="19">
        <v>0</v>
      </c>
      <c r="BP56" s="19">
        <v>0</v>
      </c>
      <c r="BQ56" s="19">
        <v>0</v>
      </c>
      <c r="BR56" s="1">
        <f t="shared" si="33"/>
        <v>1</v>
      </c>
      <c r="BT56" s="19">
        <v>40</v>
      </c>
      <c r="BV56" s="19">
        <v>30</v>
      </c>
      <c r="BX56" s="19">
        <v>3.25</v>
      </c>
      <c r="BZ56" s="19">
        <v>0</v>
      </c>
      <c r="CB56" s="19">
        <v>27.036999999999999</v>
      </c>
      <c r="CD56" s="19">
        <v>30</v>
      </c>
      <c r="CF56" s="19">
        <v>30</v>
      </c>
      <c r="CH56" s="19">
        <v>1</v>
      </c>
      <c r="CI56" s="19">
        <v>0</v>
      </c>
      <c r="CJ56" s="19">
        <v>0</v>
      </c>
      <c r="CK56" s="1">
        <f t="shared" si="34"/>
        <v>1</v>
      </c>
      <c r="CM56" s="19">
        <v>1</v>
      </c>
      <c r="CN56" s="19">
        <v>0</v>
      </c>
      <c r="CO56" s="1">
        <f t="shared" si="35"/>
        <v>1</v>
      </c>
      <c r="CQ56" s="19">
        <v>1</v>
      </c>
      <c r="CR56" s="19">
        <v>0</v>
      </c>
      <c r="CS56" s="1">
        <f t="shared" si="36"/>
        <v>1</v>
      </c>
      <c r="CU56" s="19">
        <v>1</v>
      </c>
      <c r="CV56" s="19">
        <v>0</v>
      </c>
      <c r="CW56" s="1">
        <f t="shared" si="37"/>
        <v>1</v>
      </c>
      <c r="CY56" s="19">
        <v>1</v>
      </c>
      <c r="CZ56" s="19">
        <v>0</v>
      </c>
      <c r="DA56" s="1">
        <f t="shared" si="38"/>
        <v>1</v>
      </c>
      <c r="DC56" s="19">
        <v>1</v>
      </c>
      <c r="DD56" s="19">
        <v>0</v>
      </c>
      <c r="DE56" s="1">
        <f t="shared" si="39"/>
        <v>1</v>
      </c>
      <c r="DG56" s="19">
        <v>1</v>
      </c>
      <c r="DH56" s="19">
        <v>0</v>
      </c>
      <c r="DI56" s="1">
        <f t="shared" si="11"/>
        <v>1</v>
      </c>
      <c r="DK56" s="19">
        <v>0.46479999999999999</v>
      </c>
      <c r="DL56" s="19">
        <v>0.53379999999999994</v>
      </c>
      <c r="DM56" s="19">
        <v>1.4E-3</v>
      </c>
      <c r="DN56" s="1">
        <f t="shared" si="40"/>
        <v>0.99999999999999989</v>
      </c>
    </row>
    <row r="57" spans="1:118" x14ac:dyDescent="0.25">
      <c r="A57" s="26">
        <f t="shared" si="25"/>
        <v>2039</v>
      </c>
      <c r="B57" s="26"/>
      <c r="C57" s="19">
        <v>1</v>
      </c>
      <c r="D57" s="19">
        <v>0</v>
      </c>
      <c r="E57" s="19">
        <v>0</v>
      </c>
      <c r="F57" s="19">
        <v>0</v>
      </c>
      <c r="G57" s="19">
        <v>0</v>
      </c>
      <c r="H57" s="4">
        <f t="shared" si="13"/>
        <v>1</v>
      </c>
      <c r="J57" s="19">
        <v>0.77940000000000009</v>
      </c>
      <c r="K57" s="19">
        <v>0.22059999999999999</v>
      </c>
      <c r="L57" s="4">
        <f t="shared" si="28"/>
        <v>1</v>
      </c>
      <c r="N57" s="29">
        <v>0.35200978008882711</v>
      </c>
      <c r="O57" s="29">
        <v>2.5027184322314915E-2</v>
      </c>
      <c r="P57" s="29">
        <v>0.59575199340946572</v>
      </c>
      <c r="Q57" s="29">
        <v>0</v>
      </c>
      <c r="R57" s="29">
        <v>2.207512245778797E-2</v>
      </c>
      <c r="S57" s="29">
        <v>2.3250441163852522E-3</v>
      </c>
      <c r="T57" s="29">
        <v>2.7867965367965367E-3</v>
      </c>
      <c r="U57" s="28">
        <f t="shared" si="15"/>
        <v>0.9999759209315775</v>
      </c>
      <c r="W57" s="19">
        <v>0.93800000000000006</v>
      </c>
      <c r="X57" s="19">
        <v>0</v>
      </c>
      <c r="Y57" s="19">
        <v>0</v>
      </c>
      <c r="Z57" s="19">
        <v>0</v>
      </c>
      <c r="AA57" s="19">
        <v>6.2E-2</v>
      </c>
      <c r="AB57" s="1">
        <f t="shared" si="16"/>
        <v>1</v>
      </c>
      <c r="AD57" s="19">
        <v>0.94010000000000016</v>
      </c>
      <c r="AE57" s="19">
        <v>0</v>
      </c>
      <c r="AF57" s="19">
        <v>0</v>
      </c>
      <c r="AG57" s="19">
        <v>0</v>
      </c>
      <c r="AH57" s="19">
        <v>5.9899999999999995E-2</v>
      </c>
      <c r="AI57" s="1">
        <f t="shared" si="17"/>
        <v>1.0000000000000002</v>
      </c>
      <c r="AK57" s="19">
        <v>0.83940000000000003</v>
      </c>
      <c r="AL57" s="19">
        <v>0</v>
      </c>
      <c r="AM57" s="19">
        <v>0</v>
      </c>
      <c r="AN57" s="19">
        <v>0</v>
      </c>
      <c r="AO57" s="19">
        <v>0.16060000000000002</v>
      </c>
      <c r="AP57" s="1">
        <v>1</v>
      </c>
      <c r="AR57" s="19">
        <v>0.93930000000000002</v>
      </c>
      <c r="AS57" s="19">
        <v>0</v>
      </c>
      <c r="AT57" s="19">
        <v>0</v>
      </c>
      <c r="AU57" s="19">
        <v>0</v>
      </c>
      <c r="AV57" s="19">
        <v>6.0699999999999997E-2</v>
      </c>
      <c r="AW57" s="1">
        <v>1</v>
      </c>
      <c r="AY57" s="19">
        <v>1</v>
      </c>
      <c r="AZ57" s="19">
        <v>0</v>
      </c>
      <c r="BA57" s="19">
        <v>0</v>
      </c>
      <c r="BB57" s="19">
        <v>0</v>
      </c>
      <c r="BC57" s="19"/>
      <c r="BD57" s="1">
        <f t="shared" si="32"/>
        <v>1</v>
      </c>
      <c r="BF57" s="19">
        <v>0.93800000000000006</v>
      </c>
      <c r="BG57" s="19">
        <v>0</v>
      </c>
      <c r="BH57" s="19">
        <v>0</v>
      </c>
      <c r="BI57" s="19">
        <v>0</v>
      </c>
      <c r="BJ57" s="19">
        <v>6.2E-2</v>
      </c>
      <c r="BK57" s="1">
        <f t="shared" si="21"/>
        <v>1</v>
      </c>
      <c r="BM57" s="19">
        <v>1</v>
      </c>
      <c r="BN57" s="19">
        <v>0</v>
      </c>
      <c r="BO57" s="19">
        <v>0</v>
      </c>
      <c r="BP57" s="19">
        <v>0</v>
      </c>
      <c r="BQ57" s="19">
        <v>0</v>
      </c>
      <c r="BR57" s="1">
        <f t="shared" si="33"/>
        <v>1</v>
      </c>
      <c r="BT57" s="19">
        <v>40</v>
      </c>
      <c r="BV57" s="19">
        <v>30</v>
      </c>
      <c r="BX57" s="19">
        <v>3.25</v>
      </c>
      <c r="BZ57" s="19">
        <v>0</v>
      </c>
      <c r="CB57" s="19">
        <v>27.036999999999999</v>
      </c>
      <c r="CD57" s="19">
        <v>30</v>
      </c>
      <c r="CF57" s="19">
        <v>30</v>
      </c>
      <c r="CH57" s="19">
        <v>1</v>
      </c>
      <c r="CI57" s="19">
        <v>0</v>
      </c>
      <c r="CJ57" s="19">
        <v>0</v>
      </c>
      <c r="CK57" s="1">
        <f t="shared" si="34"/>
        <v>1</v>
      </c>
      <c r="CM57" s="19">
        <v>1</v>
      </c>
      <c r="CN57" s="19">
        <v>0</v>
      </c>
      <c r="CO57" s="1">
        <f t="shared" si="35"/>
        <v>1</v>
      </c>
      <c r="CQ57" s="19">
        <v>1</v>
      </c>
      <c r="CR57" s="19">
        <v>0</v>
      </c>
      <c r="CS57" s="1">
        <f t="shared" si="36"/>
        <v>1</v>
      </c>
      <c r="CU57" s="19">
        <v>1</v>
      </c>
      <c r="CV57" s="19">
        <v>0</v>
      </c>
      <c r="CW57" s="1">
        <f t="shared" si="37"/>
        <v>1</v>
      </c>
      <c r="CY57" s="19">
        <v>1</v>
      </c>
      <c r="CZ57" s="19">
        <v>0</v>
      </c>
      <c r="DA57" s="1">
        <f t="shared" si="38"/>
        <v>1</v>
      </c>
      <c r="DC57" s="19">
        <v>1</v>
      </c>
      <c r="DD57" s="19">
        <v>0</v>
      </c>
      <c r="DE57" s="1">
        <f t="shared" si="39"/>
        <v>1</v>
      </c>
      <c r="DG57" s="19">
        <v>1</v>
      </c>
      <c r="DH57" s="19">
        <v>0</v>
      </c>
      <c r="DI57" s="1">
        <f t="shared" si="11"/>
        <v>1</v>
      </c>
      <c r="DK57" s="19">
        <v>0.46479999999999999</v>
      </c>
      <c r="DL57" s="19">
        <v>0.53379999999999994</v>
      </c>
      <c r="DM57" s="19">
        <v>1.4E-3</v>
      </c>
      <c r="DN57" s="1">
        <f t="shared" si="40"/>
        <v>0.99999999999999989</v>
      </c>
    </row>
    <row r="58" spans="1:118" x14ac:dyDescent="0.25">
      <c r="A58" s="26">
        <f t="shared" si="25"/>
        <v>2040</v>
      </c>
      <c r="B58" s="26"/>
      <c r="C58" s="19">
        <v>1</v>
      </c>
      <c r="D58" s="19">
        <v>0</v>
      </c>
      <c r="E58" s="19">
        <v>0</v>
      </c>
      <c r="F58" s="19">
        <v>0</v>
      </c>
      <c r="G58" s="19">
        <v>0</v>
      </c>
      <c r="H58" s="4">
        <f t="shared" si="13"/>
        <v>1</v>
      </c>
      <c r="J58" s="19">
        <v>0.77940000000000009</v>
      </c>
      <c r="K58" s="19">
        <v>0.22059999999999999</v>
      </c>
      <c r="L58" s="4">
        <f t="shared" si="28"/>
        <v>1</v>
      </c>
      <c r="N58" s="29">
        <v>0.35200978008882711</v>
      </c>
      <c r="O58" s="29">
        <v>2.5027184322314915E-2</v>
      </c>
      <c r="P58" s="29">
        <v>0.59575199340946572</v>
      </c>
      <c r="Q58" s="29">
        <v>0</v>
      </c>
      <c r="R58" s="29">
        <v>2.207512245778797E-2</v>
      </c>
      <c r="S58" s="29">
        <v>2.3250441163852522E-3</v>
      </c>
      <c r="T58" s="29">
        <v>2.7867965367965367E-3</v>
      </c>
      <c r="U58" s="28">
        <f t="shared" si="15"/>
        <v>0.9999759209315775</v>
      </c>
      <c r="W58" s="19">
        <v>0.93800000000000006</v>
      </c>
      <c r="X58" s="19">
        <v>0</v>
      </c>
      <c r="Y58" s="19">
        <v>0</v>
      </c>
      <c r="Z58" s="19">
        <v>0</v>
      </c>
      <c r="AA58" s="19">
        <v>6.2E-2</v>
      </c>
      <c r="AB58" s="1">
        <f t="shared" si="16"/>
        <v>1</v>
      </c>
      <c r="AD58" s="19">
        <v>0.94010000000000016</v>
      </c>
      <c r="AE58" s="19">
        <v>0</v>
      </c>
      <c r="AF58" s="19">
        <v>0</v>
      </c>
      <c r="AG58" s="19">
        <v>0</v>
      </c>
      <c r="AH58" s="19">
        <v>5.9899999999999995E-2</v>
      </c>
      <c r="AI58" s="1">
        <f t="shared" si="17"/>
        <v>1.0000000000000002</v>
      </c>
      <c r="AK58" s="19">
        <v>0.83940000000000003</v>
      </c>
      <c r="AL58" s="19">
        <v>0</v>
      </c>
      <c r="AM58" s="19">
        <v>0</v>
      </c>
      <c r="AN58" s="19">
        <v>0</v>
      </c>
      <c r="AO58" s="19">
        <v>0.16060000000000002</v>
      </c>
      <c r="AP58" s="1">
        <v>1</v>
      </c>
      <c r="AR58" s="19">
        <v>0.93930000000000002</v>
      </c>
      <c r="AS58" s="19">
        <v>0</v>
      </c>
      <c r="AT58" s="19">
        <v>0</v>
      </c>
      <c r="AU58" s="19">
        <v>0</v>
      </c>
      <c r="AV58" s="19">
        <v>6.0699999999999997E-2</v>
      </c>
      <c r="AW58" s="1">
        <v>1</v>
      </c>
      <c r="AY58" s="19">
        <v>1</v>
      </c>
      <c r="AZ58" s="19">
        <v>0</v>
      </c>
      <c r="BA58" s="19">
        <v>0</v>
      </c>
      <c r="BB58" s="19">
        <v>0</v>
      </c>
      <c r="BC58" s="19"/>
      <c r="BD58" s="1">
        <f t="shared" si="32"/>
        <v>1</v>
      </c>
      <c r="BF58" s="19">
        <v>0.93800000000000006</v>
      </c>
      <c r="BG58" s="19">
        <v>0</v>
      </c>
      <c r="BH58" s="19">
        <v>0</v>
      </c>
      <c r="BI58" s="19">
        <v>0</v>
      </c>
      <c r="BJ58" s="19">
        <v>6.2E-2</v>
      </c>
      <c r="BK58" s="1">
        <f t="shared" si="21"/>
        <v>1</v>
      </c>
      <c r="BM58" s="19">
        <v>1</v>
      </c>
      <c r="BN58" s="19">
        <v>0</v>
      </c>
      <c r="BO58" s="19">
        <v>0</v>
      </c>
      <c r="BP58" s="19">
        <v>0</v>
      </c>
      <c r="BQ58" s="19">
        <v>0</v>
      </c>
      <c r="BR58" s="1">
        <f t="shared" si="33"/>
        <v>1</v>
      </c>
      <c r="BT58" s="19">
        <v>40</v>
      </c>
      <c r="BV58" s="19">
        <v>30</v>
      </c>
      <c r="BX58" s="19">
        <v>3.25</v>
      </c>
      <c r="BZ58" s="19">
        <v>0</v>
      </c>
      <c r="CB58" s="19">
        <v>27.036999999999999</v>
      </c>
      <c r="CD58" s="19">
        <v>30</v>
      </c>
      <c r="CF58" s="19">
        <v>30</v>
      </c>
      <c r="CH58" s="19">
        <v>1</v>
      </c>
      <c r="CI58" s="19">
        <v>0</v>
      </c>
      <c r="CJ58" s="19">
        <v>0</v>
      </c>
      <c r="CK58" s="1">
        <f t="shared" si="34"/>
        <v>1</v>
      </c>
      <c r="CM58" s="19">
        <v>1</v>
      </c>
      <c r="CN58" s="19">
        <v>0</v>
      </c>
      <c r="CO58" s="1">
        <f t="shared" si="35"/>
        <v>1</v>
      </c>
      <c r="CQ58" s="19">
        <v>1</v>
      </c>
      <c r="CR58" s="19">
        <v>0</v>
      </c>
      <c r="CS58" s="1">
        <f t="shared" si="36"/>
        <v>1</v>
      </c>
      <c r="CU58" s="19">
        <v>1</v>
      </c>
      <c r="CV58" s="19">
        <v>0</v>
      </c>
      <c r="CW58" s="1">
        <f t="shared" si="37"/>
        <v>1</v>
      </c>
      <c r="CY58" s="19">
        <v>1</v>
      </c>
      <c r="CZ58" s="19">
        <v>0</v>
      </c>
      <c r="DA58" s="1">
        <f t="shared" si="38"/>
        <v>1</v>
      </c>
      <c r="DC58" s="19">
        <v>1</v>
      </c>
      <c r="DD58" s="19">
        <v>0</v>
      </c>
      <c r="DE58" s="1">
        <f t="shared" si="39"/>
        <v>1</v>
      </c>
      <c r="DG58" s="19">
        <v>1</v>
      </c>
      <c r="DH58" s="19">
        <v>0</v>
      </c>
      <c r="DI58" s="1">
        <f t="shared" si="11"/>
        <v>1</v>
      </c>
      <c r="DK58" s="19">
        <v>0.46479999999999999</v>
      </c>
      <c r="DL58" s="19">
        <v>0.53379999999999994</v>
      </c>
      <c r="DM58" s="19">
        <v>1.4E-3</v>
      </c>
      <c r="DN58" s="1">
        <f t="shared" si="40"/>
        <v>0.99999999999999989</v>
      </c>
    </row>
    <row r="59" spans="1:118" x14ac:dyDescent="0.25">
      <c r="A59" s="26">
        <f t="shared" si="25"/>
        <v>2041</v>
      </c>
      <c r="B59" s="26"/>
      <c r="C59" s="19">
        <v>1</v>
      </c>
      <c r="D59" s="19">
        <v>0</v>
      </c>
      <c r="E59" s="19">
        <v>0</v>
      </c>
      <c r="F59" s="19">
        <v>0</v>
      </c>
      <c r="G59" s="19">
        <v>0</v>
      </c>
      <c r="H59" s="4">
        <f t="shared" si="13"/>
        <v>1</v>
      </c>
      <c r="J59" s="19">
        <v>0.77940000000000009</v>
      </c>
      <c r="K59" s="19">
        <v>0.22059999999999999</v>
      </c>
      <c r="L59" s="4">
        <f t="shared" si="28"/>
        <v>1</v>
      </c>
      <c r="N59" s="29">
        <v>0.35200978008882711</v>
      </c>
      <c r="O59" s="29">
        <v>2.5027184322314915E-2</v>
      </c>
      <c r="P59" s="29">
        <v>0.59575199340946572</v>
      </c>
      <c r="Q59" s="29">
        <v>0</v>
      </c>
      <c r="R59" s="29">
        <v>2.207512245778797E-2</v>
      </c>
      <c r="S59" s="29">
        <v>2.3250441163852522E-3</v>
      </c>
      <c r="T59" s="29">
        <v>2.7867965367965367E-3</v>
      </c>
      <c r="U59" s="28">
        <f t="shared" si="15"/>
        <v>0.9999759209315775</v>
      </c>
      <c r="W59" s="19">
        <v>0.93800000000000006</v>
      </c>
      <c r="X59" s="19">
        <v>0</v>
      </c>
      <c r="Y59" s="19">
        <v>0</v>
      </c>
      <c r="Z59" s="19">
        <v>0</v>
      </c>
      <c r="AA59" s="19">
        <v>6.2E-2</v>
      </c>
      <c r="AB59" s="1">
        <f t="shared" si="16"/>
        <v>1</v>
      </c>
      <c r="AD59" s="19">
        <v>0.94010000000000016</v>
      </c>
      <c r="AE59" s="19">
        <v>0</v>
      </c>
      <c r="AF59" s="19">
        <v>0</v>
      </c>
      <c r="AG59" s="19">
        <v>0</v>
      </c>
      <c r="AH59" s="19">
        <v>5.9899999999999995E-2</v>
      </c>
      <c r="AI59" s="1">
        <f t="shared" si="17"/>
        <v>1.0000000000000002</v>
      </c>
      <c r="AK59" s="19">
        <v>0.83940000000000003</v>
      </c>
      <c r="AL59" s="19">
        <v>0</v>
      </c>
      <c r="AM59" s="19">
        <v>0</v>
      </c>
      <c r="AN59" s="19">
        <v>0</v>
      </c>
      <c r="AO59" s="19">
        <v>0.16060000000000002</v>
      </c>
      <c r="AP59" s="1">
        <v>1</v>
      </c>
      <c r="AR59" s="19">
        <v>0.93930000000000002</v>
      </c>
      <c r="AS59" s="19">
        <v>0</v>
      </c>
      <c r="AT59" s="19">
        <v>0</v>
      </c>
      <c r="AU59" s="19">
        <v>0</v>
      </c>
      <c r="AV59" s="19">
        <v>6.0699999999999997E-2</v>
      </c>
      <c r="AW59" s="1">
        <v>1</v>
      </c>
      <c r="AY59" s="19">
        <v>1</v>
      </c>
      <c r="AZ59" s="19">
        <v>0</v>
      </c>
      <c r="BA59" s="19">
        <v>0</v>
      </c>
      <c r="BB59" s="19">
        <v>0</v>
      </c>
      <c r="BC59" s="19"/>
      <c r="BD59" s="1">
        <f t="shared" si="32"/>
        <v>1</v>
      </c>
      <c r="BF59" s="19">
        <v>0.93800000000000006</v>
      </c>
      <c r="BG59" s="19">
        <v>0</v>
      </c>
      <c r="BH59" s="19">
        <v>0</v>
      </c>
      <c r="BI59" s="19">
        <v>0</v>
      </c>
      <c r="BJ59" s="19">
        <v>6.2E-2</v>
      </c>
      <c r="BK59" s="1">
        <f t="shared" si="21"/>
        <v>1</v>
      </c>
      <c r="BM59" s="19">
        <v>1</v>
      </c>
      <c r="BN59" s="19">
        <v>0</v>
      </c>
      <c r="BO59" s="19">
        <v>0</v>
      </c>
      <c r="BP59" s="19">
        <v>0</v>
      </c>
      <c r="BQ59" s="19">
        <v>0</v>
      </c>
      <c r="BR59" s="1">
        <f t="shared" si="33"/>
        <v>1</v>
      </c>
      <c r="BT59" s="19">
        <v>40</v>
      </c>
      <c r="BV59" s="19">
        <v>30</v>
      </c>
      <c r="BX59" s="19">
        <v>3.25</v>
      </c>
      <c r="BZ59" s="19">
        <v>0</v>
      </c>
      <c r="CB59" s="19">
        <v>27.036999999999999</v>
      </c>
      <c r="CD59" s="19">
        <v>30</v>
      </c>
      <c r="CF59" s="19">
        <v>30</v>
      </c>
      <c r="CH59" s="19">
        <v>1</v>
      </c>
      <c r="CI59" s="19">
        <v>0</v>
      </c>
      <c r="CJ59" s="19">
        <v>0</v>
      </c>
      <c r="CK59" s="1">
        <f t="shared" si="34"/>
        <v>1</v>
      </c>
      <c r="CM59" s="19">
        <v>1</v>
      </c>
      <c r="CN59" s="19">
        <v>0</v>
      </c>
      <c r="CO59" s="1">
        <f t="shared" si="35"/>
        <v>1</v>
      </c>
      <c r="CQ59" s="19">
        <v>1</v>
      </c>
      <c r="CR59" s="19">
        <v>0</v>
      </c>
      <c r="CS59" s="1">
        <f t="shared" si="36"/>
        <v>1</v>
      </c>
      <c r="CU59" s="19">
        <v>1</v>
      </c>
      <c r="CV59" s="19">
        <v>0</v>
      </c>
      <c r="CW59" s="1">
        <f t="shared" si="37"/>
        <v>1</v>
      </c>
      <c r="CY59" s="19">
        <v>1</v>
      </c>
      <c r="CZ59" s="19">
        <v>0</v>
      </c>
      <c r="DA59" s="1">
        <f t="shared" si="38"/>
        <v>1</v>
      </c>
      <c r="DC59" s="19">
        <v>1</v>
      </c>
      <c r="DD59" s="19">
        <v>0</v>
      </c>
      <c r="DE59" s="1">
        <f t="shared" si="39"/>
        <v>1</v>
      </c>
      <c r="DG59" s="19">
        <v>1</v>
      </c>
      <c r="DH59" s="19">
        <v>0</v>
      </c>
      <c r="DI59" s="1">
        <f t="shared" si="11"/>
        <v>1</v>
      </c>
      <c r="DK59" s="19">
        <v>0.46479999999999999</v>
      </c>
      <c r="DL59" s="19">
        <v>0.53379999999999994</v>
      </c>
      <c r="DM59" s="19">
        <v>1.4E-3</v>
      </c>
      <c r="DN59" s="1">
        <f t="shared" si="40"/>
        <v>0.99999999999999989</v>
      </c>
    </row>
    <row r="60" spans="1:118" x14ac:dyDescent="0.25">
      <c r="A60" s="26">
        <f t="shared" si="25"/>
        <v>2042</v>
      </c>
      <c r="B60" s="26"/>
      <c r="C60" s="19">
        <v>1</v>
      </c>
      <c r="D60" s="19">
        <v>0</v>
      </c>
      <c r="E60" s="19">
        <v>0</v>
      </c>
      <c r="F60" s="19">
        <v>0</v>
      </c>
      <c r="G60" s="19">
        <v>0</v>
      </c>
      <c r="H60" s="4">
        <f t="shared" si="13"/>
        <v>1</v>
      </c>
      <c r="J60" s="19">
        <v>0.77940000000000009</v>
      </c>
      <c r="K60" s="19">
        <v>0.22059999999999999</v>
      </c>
      <c r="L60" s="4">
        <f t="shared" si="28"/>
        <v>1</v>
      </c>
      <c r="N60" s="29">
        <v>0.35200978008882711</v>
      </c>
      <c r="O60" s="29">
        <v>2.5027184322314915E-2</v>
      </c>
      <c r="P60" s="29">
        <v>0.59575199340946572</v>
      </c>
      <c r="Q60" s="29">
        <v>0</v>
      </c>
      <c r="R60" s="29">
        <v>2.207512245778797E-2</v>
      </c>
      <c r="S60" s="29">
        <v>2.3250441163852522E-3</v>
      </c>
      <c r="T60" s="29">
        <v>2.7867965367965367E-3</v>
      </c>
      <c r="U60" s="28">
        <f t="shared" si="15"/>
        <v>0.9999759209315775</v>
      </c>
      <c r="W60" s="19">
        <v>0.93800000000000006</v>
      </c>
      <c r="X60" s="19">
        <v>0</v>
      </c>
      <c r="Y60" s="19">
        <v>0</v>
      </c>
      <c r="Z60" s="19">
        <v>0</v>
      </c>
      <c r="AA60" s="19">
        <v>6.2E-2</v>
      </c>
      <c r="AB60" s="1">
        <f t="shared" si="16"/>
        <v>1</v>
      </c>
      <c r="AD60" s="19">
        <v>0.94010000000000016</v>
      </c>
      <c r="AE60" s="19">
        <v>0</v>
      </c>
      <c r="AF60" s="19">
        <v>0</v>
      </c>
      <c r="AG60" s="19">
        <v>0</v>
      </c>
      <c r="AH60" s="19">
        <v>5.9899999999999995E-2</v>
      </c>
      <c r="AI60" s="1">
        <f t="shared" si="17"/>
        <v>1.0000000000000002</v>
      </c>
      <c r="AK60" s="19">
        <v>0.83940000000000003</v>
      </c>
      <c r="AL60" s="19">
        <v>0</v>
      </c>
      <c r="AM60" s="19">
        <v>0</v>
      </c>
      <c r="AN60" s="19">
        <v>0</v>
      </c>
      <c r="AO60" s="19">
        <v>0.16060000000000002</v>
      </c>
      <c r="AP60" s="1">
        <v>1</v>
      </c>
      <c r="AR60" s="19">
        <v>0.93930000000000002</v>
      </c>
      <c r="AS60" s="19">
        <v>0</v>
      </c>
      <c r="AT60" s="19">
        <v>0</v>
      </c>
      <c r="AU60" s="19">
        <v>0</v>
      </c>
      <c r="AV60" s="19">
        <v>6.0699999999999997E-2</v>
      </c>
      <c r="AW60" s="1">
        <v>1</v>
      </c>
      <c r="AY60" s="19">
        <v>1</v>
      </c>
      <c r="AZ60" s="19">
        <v>0</v>
      </c>
      <c r="BA60" s="19">
        <v>0</v>
      </c>
      <c r="BB60" s="19">
        <v>0</v>
      </c>
      <c r="BC60" s="19"/>
      <c r="BD60" s="1">
        <f t="shared" si="32"/>
        <v>1</v>
      </c>
      <c r="BF60" s="19">
        <v>0.93800000000000006</v>
      </c>
      <c r="BG60" s="19">
        <v>0</v>
      </c>
      <c r="BH60" s="19">
        <v>0</v>
      </c>
      <c r="BI60" s="19">
        <v>0</v>
      </c>
      <c r="BJ60" s="19">
        <v>6.2E-2</v>
      </c>
      <c r="BK60" s="1">
        <f t="shared" si="21"/>
        <v>1</v>
      </c>
      <c r="BM60" s="19">
        <v>1</v>
      </c>
      <c r="BN60" s="19">
        <v>0</v>
      </c>
      <c r="BO60" s="19">
        <v>0</v>
      </c>
      <c r="BP60" s="19">
        <v>0</v>
      </c>
      <c r="BQ60" s="19">
        <v>0</v>
      </c>
      <c r="BR60" s="1">
        <f t="shared" si="33"/>
        <v>1</v>
      </c>
      <c r="BT60" s="19">
        <v>40</v>
      </c>
      <c r="BV60" s="19">
        <v>30</v>
      </c>
      <c r="BX60" s="19">
        <v>3.25</v>
      </c>
      <c r="BZ60" s="19">
        <v>0</v>
      </c>
      <c r="CB60" s="19">
        <v>27.036999999999999</v>
      </c>
      <c r="CD60" s="19">
        <v>30</v>
      </c>
      <c r="CF60" s="19">
        <v>30</v>
      </c>
      <c r="CH60" s="19">
        <v>1</v>
      </c>
      <c r="CI60" s="19">
        <v>0</v>
      </c>
      <c r="CJ60" s="19">
        <v>0</v>
      </c>
      <c r="CK60" s="1">
        <f t="shared" si="34"/>
        <v>1</v>
      </c>
      <c r="CM60" s="19">
        <v>1</v>
      </c>
      <c r="CN60" s="19">
        <v>0</v>
      </c>
      <c r="CO60" s="1">
        <f t="shared" si="35"/>
        <v>1</v>
      </c>
      <c r="CQ60" s="19">
        <v>1</v>
      </c>
      <c r="CR60" s="19">
        <v>0</v>
      </c>
      <c r="CS60" s="1">
        <f t="shared" si="36"/>
        <v>1</v>
      </c>
      <c r="CU60" s="19">
        <v>1</v>
      </c>
      <c r="CV60" s="19">
        <v>0</v>
      </c>
      <c r="CW60" s="1">
        <f t="shared" si="37"/>
        <v>1</v>
      </c>
      <c r="CY60" s="19">
        <v>1</v>
      </c>
      <c r="CZ60" s="19">
        <v>0</v>
      </c>
      <c r="DA60" s="1">
        <f t="shared" si="38"/>
        <v>1</v>
      </c>
      <c r="DC60" s="19">
        <v>1</v>
      </c>
      <c r="DD60" s="19">
        <v>0</v>
      </c>
      <c r="DE60" s="1">
        <f t="shared" si="39"/>
        <v>1</v>
      </c>
      <c r="DG60" s="19">
        <v>1</v>
      </c>
      <c r="DH60" s="19">
        <v>0</v>
      </c>
      <c r="DI60" s="1">
        <f t="shared" si="11"/>
        <v>1</v>
      </c>
      <c r="DK60" s="19">
        <v>0.46479999999999999</v>
      </c>
      <c r="DL60" s="19">
        <v>0.53379999999999994</v>
      </c>
      <c r="DM60" s="19">
        <v>1.4E-3</v>
      </c>
      <c r="DN60" s="1">
        <f t="shared" si="40"/>
        <v>0.99999999999999989</v>
      </c>
    </row>
    <row r="61" spans="1:118" x14ac:dyDescent="0.25">
      <c r="A61" s="26">
        <f t="shared" si="25"/>
        <v>2043</v>
      </c>
      <c r="B61" s="26"/>
      <c r="C61" s="19">
        <v>1</v>
      </c>
      <c r="D61" s="19">
        <v>0</v>
      </c>
      <c r="E61" s="19">
        <v>0</v>
      </c>
      <c r="F61" s="19">
        <v>0</v>
      </c>
      <c r="G61" s="19">
        <v>0</v>
      </c>
      <c r="H61" s="4">
        <f t="shared" si="13"/>
        <v>1</v>
      </c>
      <c r="J61" s="19">
        <v>0.77940000000000009</v>
      </c>
      <c r="K61" s="19">
        <v>0.22059999999999999</v>
      </c>
      <c r="L61" s="4">
        <f t="shared" si="28"/>
        <v>1</v>
      </c>
      <c r="N61" s="29">
        <v>0.35200978008882711</v>
      </c>
      <c r="O61" s="29">
        <v>2.5027184322314915E-2</v>
      </c>
      <c r="P61" s="29">
        <v>0.59575199340946572</v>
      </c>
      <c r="Q61" s="29">
        <v>0</v>
      </c>
      <c r="R61" s="29">
        <v>2.207512245778797E-2</v>
      </c>
      <c r="S61" s="29">
        <v>2.3250441163852522E-3</v>
      </c>
      <c r="T61" s="29">
        <v>2.7867965367965367E-3</v>
      </c>
      <c r="U61" s="28">
        <f t="shared" si="15"/>
        <v>0.9999759209315775</v>
      </c>
      <c r="W61" s="19">
        <v>0.93800000000000006</v>
      </c>
      <c r="X61" s="19">
        <v>0</v>
      </c>
      <c r="Y61" s="19">
        <v>0</v>
      </c>
      <c r="Z61" s="19">
        <v>0</v>
      </c>
      <c r="AA61" s="19">
        <v>6.2E-2</v>
      </c>
      <c r="AB61" s="1">
        <f t="shared" si="16"/>
        <v>1</v>
      </c>
      <c r="AD61" s="19">
        <v>0.94010000000000016</v>
      </c>
      <c r="AE61" s="19">
        <v>0</v>
      </c>
      <c r="AF61" s="19">
        <v>0</v>
      </c>
      <c r="AG61" s="19">
        <v>0</v>
      </c>
      <c r="AH61" s="19">
        <v>5.9899999999999995E-2</v>
      </c>
      <c r="AI61" s="1">
        <f t="shared" si="17"/>
        <v>1.0000000000000002</v>
      </c>
      <c r="AK61" s="19">
        <v>0.83940000000000003</v>
      </c>
      <c r="AL61" s="19">
        <v>0</v>
      </c>
      <c r="AM61" s="19">
        <v>0</v>
      </c>
      <c r="AN61" s="19">
        <v>0</v>
      </c>
      <c r="AO61" s="19">
        <v>0.16060000000000002</v>
      </c>
      <c r="AP61" s="1">
        <v>1</v>
      </c>
      <c r="AR61" s="19">
        <v>0.93930000000000002</v>
      </c>
      <c r="AS61" s="19">
        <v>0</v>
      </c>
      <c r="AT61" s="19">
        <v>0</v>
      </c>
      <c r="AU61" s="19">
        <v>0</v>
      </c>
      <c r="AV61" s="19">
        <v>6.0699999999999997E-2</v>
      </c>
      <c r="AW61" s="1">
        <v>1</v>
      </c>
      <c r="AY61" s="19">
        <v>1</v>
      </c>
      <c r="AZ61" s="19">
        <v>0</v>
      </c>
      <c r="BA61" s="19">
        <v>0</v>
      </c>
      <c r="BB61" s="19">
        <v>0</v>
      </c>
      <c r="BC61" s="19"/>
      <c r="BD61" s="1">
        <f t="shared" si="32"/>
        <v>1</v>
      </c>
      <c r="BF61" s="19">
        <v>0.93800000000000006</v>
      </c>
      <c r="BG61" s="19">
        <v>0</v>
      </c>
      <c r="BH61" s="19">
        <v>0</v>
      </c>
      <c r="BI61" s="19">
        <v>0</v>
      </c>
      <c r="BJ61" s="19">
        <v>6.2E-2</v>
      </c>
      <c r="BK61" s="1">
        <f t="shared" si="21"/>
        <v>1</v>
      </c>
      <c r="BM61" s="19">
        <v>1</v>
      </c>
      <c r="BN61" s="19">
        <v>0</v>
      </c>
      <c r="BO61" s="19">
        <v>0</v>
      </c>
      <c r="BP61" s="19">
        <v>0</v>
      </c>
      <c r="BQ61" s="19">
        <v>0</v>
      </c>
      <c r="BR61" s="1">
        <f t="shared" si="33"/>
        <v>1</v>
      </c>
      <c r="BT61" s="19">
        <v>40</v>
      </c>
      <c r="BV61" s="19">
        <v>30</v>
      </c>
      <c r="BX61" s="19">
        <v>3.25</v>
      </c>
      <c r="BZ61" s="19">
        <v>0</v>
      </c>
      <c r="CB61" s="19">
        <v>27.036999999999999</v>
      </c>
      <c r="CD61" s="19">
        <v>30</v>
      </c>
      <c r="CF61" s="19">
        <v>30</v>
      </c>
      <c r="CH61" s="19">
        <v>1</v>
      </c>
      <c r="CI61" s="19">
        <v>0</v>
      </c>
      <c r="CJ61" s="19">
        <v>0</v>
      </c>
      <c r="CK61" s="1">
        <f t="shared" si="34"/>
        <v>1</v>
      </c>
      <c r="CM61" s="19">
        <v>1</v>
      </c>
      <c r="CN61" s="19">
        <v>0</v>
      </c>
      <c r="CO61" s="1">
        <f t="shared" si="35"/>
        <v>1</v>
      </c>
      <c r="CQ61" s="19">
        <v>1</v>
      </c>
      <c r="CR61" s="19">
        <v>0</v>
      </c>
      <c r="CS61" s="1">
        <f t="shared" si="36"/>
        <v>1</v>
      </c>
      <c r="CU61" s="19">
        <v>1</v>
      </c>
      <c r="CV61" s="19">
        <v>0</v>
      </c>
      <c r="CW61" s="1">
        <f t="shared" si="37"/>
        <v>1</v>
      </c>
      <c r="CY61" s="19">
        <v>1</v>
      </c>
      <c r="CZ61" s="19">
        <v>0</v>
      </c>
      <c r="DA61" s="1">
        <f t="shared" si="38"/>
        <v>1</v>
      </c>
      <c r="DC61" s="19">
        <v>1</v>
      </c>
      <c r="DD61" s="19">
        <v>0</v>
      </c>
      <c r="DE61" s="1">
        <f t="shared" si="39"/>
        <v>1</v>
      </c>
      <c r="DG61" s="19">
        <v>1</v>
      </c>
      <c r="DH61" s="19">
        <v>0</v>
      </c>
      <c r="DI61" s="1">
        <f t="shared" si="11"/>
        <v>1</v>
      </c>
      <c r="DK61" s="19">
        <v>0.46479999999999999</v>
      </c>
      <c r="DL61" s="19">
        <v>0.53379999999999994</v>
      </c>
      <c r="DM61" s="19">
        <v>1.4E-3</v>
      </c>
      <c r="DN61" s="1">
        <f t="shared" si="40"/>
        <v>0.99999999999999989</v>
      </c>
    </row>
    <row r="62" spans="1:118" x14ac:dyDescent="0.25">
      <c r="A62" s="26">
        <f t="shared" si="25"/>
        <v>2044</v>
      </c>
      <c r="B62" s="26"/>
      <c r="C62" s="19">
        <v>1</v>
      </c>
      <c r="D62" s="19">
        <v>0</v>
      </c>
      <c r="E62" s="19">
        <v>0</v>
      </c>
      <c r="F62" s="19">
        <v>0</v>
      </c>
      <c r="G62" s="19">
        <v>0</v>
      </c>
      <c r="H62" s="4">
        <f t="shared" si="13"/>
        <v>1</v>
      </c>
      <c r="J62" s="19">
        <v>0.77940000000000009</v>
      </c>
      <c r="K62" s="19">
        <v>0.22059999999999999</v>
      </c>
      <c r="L62" s="4">
        <f t="shared" si="28"/>
        <v>1</v>
      </c>
      <c r="N62" s="29">
        <v>0.35200978008882711</v>
      </c>
      <c r="O62" s="29">
        <v>2.5027184322314915E-2</v>
      </c>
      <c r="P62" s="29">
        <v>0.59575199340946572</v>
      </c>
      <c r="Q62" s="29">
        <v>0</v>
      </c>
      <c r="R62" s="29">
        <v>2.207512245778797E-2</v>
      </c>
      <c r="S62" s="29">
        <v>2.3250441163852522E-3</v>
      </c>
      <c r="T62" s="29">
        <v>2.7867965367965367E-3</v>
      </c>
      <c r="U62" s="28">
        <f t="shared" si="15"/>
        <v>0.9999759209315775</v>
      </c>
      <c r="W62" s="19">
        <v>0.93800000000000006</v>
      </c>
      <c r="X62" s="19">
        <v>0</v>
      </c>
      <c r="Y62" s="19">
        <v>0</v>
      </c>
      <c r="Z62" s="19">
        <v>0</v>
      </c>
      <c r="AA62" s="19">
        <v>6.2E-2</v>
      </c>
      <c r="AB62" s="1">
        <f t="shared" si="16"/>
        <v>1</v>
      </c>
      <c r="AD62" s="19">
        <v>0.94010000000000016</v>
      </c>
      <c r="AE62" s="19">
        <v>0</v>
      </c>
      <c r="AF62" s="19">
        <v>0</v>
      </c>
      <c r="AG62" s="19">
        <v>0</v>
      </c>
      <c r="AH62" s="19">
        <v>5.9899999999999995E-2</v>
      </c>
      <c r="AI62" s="1">
        <f t="shared" si="17"/>
        <v>1.0000000000000002</v>
      </c>
      <c r="AK62" s="19">
        <v>0.83940000000000003</v>
      </c>
      <c r="AL62" s="19">
        <v>0</v>
      </c>
      <c r="AM62" s="19">
        <v>0</v>
      </c>
      <c r="AN62" s="19">
        <v>0</v>
      </c>
      <c r="AO62" s="19">
        <v>0.16060000000000002</v>
      </c>
      <c r="AP62" s="1">
        <v>1</v>
      </c>
      <c r="AR62" s="19">
        <v>0.93930000000000002</v>
      </c>
      <c r="AS62" s="19">
        <v>0</v>
      </c>
      <c r="AT62" s="19">
        <v>0</v>
      </c>
      <c r="AU62" s="19">
        <v>0</v>
      </c>
      <c r="AV62" s="19">
        <v>6.0699999999999997E-2</v>
      </c>
      <c r="AW62" s="1">
        <v>1</v>
      </c>
      <c r="AY62" s="19">
        <v>1</v>
      </c>
      <c r="AZ62" s="19">
        <v>0</v>
      </c>
      <c r="BA62" s="19">
        <v>0</v>
      </c>
      <c r="BB62" s="19">
        <v>0</v>
      </c>
      <c r="BC62" s="19"/>
      <c r="BD62" s="1">
        <f t="shared" si="32"/>
        <v>1</v>
      </c>
      <c r="BF62" s="19">
        <v>0.93800000000000006</v>
      </c>
      <c r="BG62" s="19">
        <v>0</v>
      </c>
      <c r="BH62" s="19">
        <v>0</v>
      </c>
      <c r="BI62" s="19">
        <v>0</v>
      </c>
      <c r="BJ62" s="19">
        <v>6.2E-2</v>
      </c>
      <c r="BK62" s="1">
        <f t="shared" si="21"/>
        <v>1</v>
      </c>
      <c r="BM62" s="19">
        <v>1</v>
      </c>
      <c r="BN62" s="19">
        <v>0</v>
      </c>
      <c r="BO62" s="19">
        <v>0</v>
      </c>
      <c r="BP62" s="19">
        <v>0</v>
      </c>
      <c r="BQ62" s="19">
        <v>0</v>
      </c>
      <c r="BR62" s="1">
        <f t="shared" si="33"/>
        <v>1</v>
      </c>
      <c r="BT62" s="19">
        <v>40</v>
      </c>
      <c r="BV62" s="19">
        <v>30</v>
      </c>
      <c r="BX62" s="19">
        <v>3.25</v>
      </c>
      <c r="BZ62" s="19">
        <v>0</v>
      </c>
      <c r="CB62" s="19">
        <v>27.036999999999999</v>
      </c>
      <c r="CD62" s="19">
        <v>30</v>
      </c>
      <c r="CF62" s="19">
        <v>30</v>
      </c>
      <c r="CH62" s="19">
        <v>1</v>
      </c>
      <c r="CI62" s="19">
        <v>0</v>
      </c>
      <c r="CJ62" s="19">
        <v>0</v>
      </c>
      <c r="CK62" s="1">
        <f t="shared" si="34"/>
        <v>1</v>
      </c>
      <c r="CM62" s="19">
        <v>1</v>
      </c>
      <c r="CN62" s="19">
        <v>0</v>
      </c>
      <c r="CO62" s="1">
        <f t="shared" si="35"/>
        <v>1</v>
      </c>
      <c r="CQ62" s="19">
        <v>1</v>
      </c>
      <c r="CR62" s="19">
        <v>0</v>
      </c>
      <c r="CS62" s="1">
        <f t="shared" si="36"/>
        <v>1</v>
      </c>
      <c r="CU62" s="19">
        <v>1</v>
      </c>
      <c r="CV62" s="19">
        <v>0</v>
      </c>
      <c r="CW62" s="1">
        <f t="shared" si="37"/>
        <v>1</v>
      </c>
      <c r="CY62" s="19">
        <v>1</v>
      </c>
      <c r="CZ62" s="19">
        <v>0</v>
      </c>
      <c r="DA62" s="1">
        <f t="shared" si="38"/>
        <v>1</v>
      </c>
      <c r="DC62" s="19">
        <v>1</v>
      </c>
      <c r="DD62" s="19">
        <v>0</v>
      </c>
      <c r="DE62" s="1">
        <f t="shared" si="39"/>
        <v>1</v>
      </c>
      <c r="DG62" s="19">
        <v>1</v>
      </c>
      <c r="DH62" s="19">
        <v>0</v>
      </c>
      <c r="DI62" s="1">
        <f t="shared" si="11"/>
        <v>1</v>
      </c>
      <c r="DK62" s="19">
        <v>0.46479999999999999</v>
      </c>
      <c r="DL62" s="19">
        <v>0.53379999999999994</v>
      </c>
      <c r="DM62" s="19">
        <v>1.4E-3</v>
      </c>
      <c r="DN62" s="1">
        <f t="shared" si="40"/>
        <v>0.99999999999999989</v>
      </c>
    </row>
    <row r="63" spans="1:118" x14ac:dyDescent="0.25">
      <c r="A63" s="26">
        <f t="shared" si="25"/>
        <v>2045</v>
      </c>
      <c r="B63" s="26"/>
      <c r="C63" s="19">
        <v>1</v>
      </c>
      <c r="D63" s="19">
        <v>0</v>
      </c>
      <c r="E63" s="19">
        <v>0</v>
      </c>
      <c r="F63" s="19">
        <v>0</v>
      </c>
      <c r="G63" s="19">
        <v>0</v>
      </c>
      <c r="H63" s="4">
        <f t="shared" si="13"/>
        <v>1</v>
      </c>
      <c r="J63" s="19">
        <v>0.77940000000000009</v>
      </c>
      <c r="K63" s="19">
        <v>0.22059999999999999</v>
      </c>
      <c r="L63" s="4">
        <f t="shared" si="28"/>
        <v>1</v>
      </c>
      <c r="N63" s="29">
        <v>0.35200978008882711</v>
      </c>
      <c r="O63" s="29">
        <v>2.5027184322314915E-2</v>
      </c>
      <c r="P63" s="29">
        <v>0.59575199340946572</v>
      </c>
      <c r="Q63" s="29">
        <v>0</v>
      </c>
      <c r="R63" s="29">
        <v>2.207512245778797E-2</v>
      </c>
      <c r="S63" s="29">
        <v>2.3250441163852522E-3</v>
      </c>
      <c r="T63" s="29">
        <v>2.7867965367965367E-3</v>
      </c>
      <c r="U63" s="28">
        <f t="shared" si="15"/>
        <v>0.9999759209315775</v>
      </c>
      <c r="W63" s="19">
        <v>0.93800000000000006</v>
      </c>
      <c r="X63" s="19">
        <v>0</v>
      </c>
      <c r="Y63" s="19">
        <v>0</v>
      </c>
      <c r="Z63" s="19">
        <v>0</v>
      </c>
      <c r="AA63" s="19">
        <v>6.2E-2</v>
      </c>
      <c r="AB63" s="1">
        <f t="shared" si="16"/>
        <v>1</v>
      </c>
      <c r="AD63" s="19">
        <v>0.94010000000000016</v>
      </c>
      <c r="AE63" s="19">
        <v>0</v>
      </c>
      <c r="AF63" s="19">
        <v>0</v>
      </c>
      <c r="AG63" s="19">
        <v>0</v>
      </c>
      <c r="AH63" s="19">
        <v>5.9899999999999995E-2</v>
      </c>
      <c r="AI63" s="1">
        <f t="shared" si="17"/>
        <v>1.0000000000000002</v>
      </c>
      <c r="AK63" s="19">
        <v>0.83940000000000003</v>
      </c>
      <c r="AL63" s="19">
        <v>0</v>
      </c>
      <c r="AM63" s="19">
        <v>0</v>
      </c>
      <c r="AN63" s="19">
        <v>0</v>
      </c>
      <c r="AO63" s="19">
        <v>0.16060000000000002</v>
      </c>
      <c r="AP63" s="1">
        <v>1</v>
      </c>
      <c r="AR63" s="19">
        <v>0.93930000000000002</v>
      </c>
      <c r="AS63" s="19">
        <v>0</v>
      </c>
      <c r="AT63" s="19">
        <v>0</v>
      </c>
      <c r="AU63" s="19">
        <v>0</v>
      </c>
      <c r="AV63" s="19">
        <v>6.0699999999999997E-2</v>
      </c>
      <c r="AW63" s="1">
        <v>1</v>
      </c>
      <c r="AY63" s="19">
        <v>1</v>
      </c>
      <c r="AZ63" s="19">
        <v>0</v>
      </c>
      <c r="BA63" s="19">
        <v>0</v>
      </c>
      <c r="BB63" s="19">
        <v>0</v>
      </c>
      <c r="BC63" s="19"/>
      <c r="BD63" s="1">
        <f t="shared" si="32"/>
        <v>1</v>
      </c>
      <c r="BF63" s="19">
        <v>0.93800000000000006</v>
      </c>
      <c r="BG63" s="19">
        <v>0</v>
      </c>
      <c r="BH63" s="19">
        <v>0</v>
      </c>
      <c r="BI63" s="19">
        <v>0</v>
      </c>
      <c r="BJ63" s="19">
        <v>6.2E-2</v>
      </c>
      <c r="BK63" s="1">
        <f t="shared" si="21"/>
        <v>1</v>
      </c>
      <c r="BM63" s="19">
        <v>1</v>
      </c>
      <c r="BN63" s="19">
        <v>0</v>
      </c>
      <c r="BO63" s="19">
        <v>0</v>
      </c>
      <c r="BP63" s="19">
        <v>0</v>
      </c>
      <c r="BQ63" s="19">
        <v>0</v>
      </c>
      <c r="BR63" s="1">
        <f t="shared" si="33"/>
        <v>1</v>
      </c>
      <c r="BT63" s="19">
        <v>40</v>
      </c>
      <c r="BV63" s="19">
        <v>30</v>
      </c>
      <c r="BX63" s="19">
        <v>3.25</v>
      </c>
      <c r="BZ63" s="19">
        <v>0</v>
      </c>
      <c r="CB63" s="19">
        <v>27.036999999999999</v>
      </c>
      <c r="CD63" s="19">
        <v>30</v>
      </c>
      <c r="CF63" s="19">
        <v>30</v>
      </c>
      <c r="CH63" s="19">
        <v>1</v>
      </c>
      <c r="CI63" s="19">
        <v>0</v>
      </c>
      <c r="CJ63" s="19">
        <v>0</v>
      </c>
      <c r="CK63" s="1">
        <f t="shared" si="34"/>
        <v>1</v>
      </c>
      <c r="CM63" s="19">
        <v>1</v>
      </c>
      <c r="CN63" s="19">
        <v>0</v>
      </c>
      <c r="CO63" s="1">
        <f t="shared" si="35"/>
        <v>1</v>
      </c>
      <c r="CQ63" s="19">
        <v>1</v>
      </c>
      <c r="CR63" s="19">
        <v>0</v>
      </c>
      <c r="CS63" s="1">
        <f t="shared" si="36"/>
        <v>1</v>
      </c>
      <c r="CU63" s="19">
        <v>1</v>
      </c>
      <c r="CV63" s="19">
        <v>0</v>
      </c>
      <c r="CW63" s="1">
        <f t="shared" si="37"/>
        <v>1</v>
      </c>
      <c r="CY63" s="19">
        <v>1</v>
      </c>
      <c r="CZ63" s="19">
        <v>0</v>
      </c>
      <c r="DA63" s="1">
        <f t="shared" si="38"/>
        <v>1</v>
      </c>
      <c r="DC63" s="19">
        <v>1</v>
      </c>
      <c r="DD63" s="19">
        <v>0</v>
      </c>
      <c r="DE63" s="1">
        <f t="shared" si="39"/>
        <v>1</v>
      </c>
      <c r="DG63" s="19">
        <v>1</v>
      </c>
      <c r="DH63" s="19">
        <v>0</v>
      </c>
      <c r="DI63" s="1">
        <f t="shared" si="11"/>
        <v>1</v>
      </c>
      <c r="DK63" s="19">
        <v>0.46479999999999999</v>
      </c>
      <c r="DL63" s="19">
        <v>0.53379999999999994</v>
      </c>
      <c r="DM63" s="19">
        <v>1.4E-3</v>
      </c>
      <c r="DN63" s="1">
        <f t="shared" si="40"/>
        <v>0.99999999999999989</v>
      </c>
    </row>
    <row r="64" spans="1:118" x14ac:dyDescent="0.25">
      <c r="A64" s="26">
        <f t="shared" si="25"/>
        <v>2046</v>
      </c>
      <c r="B64" s="26"/>
      <c r="C64" s="19">
        <v>1</v>
      </c>
      <c r="D64" s="19">
        <v>0</v>
      </c>
      <c r="E64" s="19">
        <v>0</v>
      </c>
      <c r="F64" s="19">
        <v>0</v>
      </c>
      <c r="G64" s="19">
        <v>0</v>
      </c>
      <c r="H64" s="4">
        <f t="shared" si="13"/>
        <v>1</v>
      </c>
      <c r="J64" s="19">
        <v>0.77940000000000009</v>
      </c>
      <c r="K64" s="19">
        <v>0.22059999999999999</v>
      </c>
      <c r="L64" s="4">
        <f t="shared" si="28"/>
        <v>1</v>
      </c>
      <c r="N64" s="29">
        <v>0.35200978008882711</v>
      </c>
      <c r="O64" s="29">
        <v>2.5027184322314915E-2</v>
      </c>
      <c r="P64" s="29">
        <v>0.59575199340946572</v>
      </c>
      <c r="Q64" s="29">
        <v>0</v>
      </c>
      <c r="R64" s="29">
        <v>2.207512245778797E-2</v>
      </c>
      <c r="S64" s="29">
        <v>2.3250441163852522E-3</v>
      </c>
      <c r="T64" s="29">
        <v>2.7867965367965367E-3</v>
      </c>
      <c r="U64" s="28">
        <f t="shared" si="15"/>
        <v>0.9999759209315775</v>
      </c>
      <c r="W64" s="19">
        <v>0.93800000000000006</v>
      </c>
      <c r="X64" s="19">
        <v>0</v>
      </c>
      <c r="Y64" s="19">
        <v>0</v>
      </c>
      <c r="Z64" s="19">
        <v>0</v>
      </c>
      <c r="AA64" s="19">
        <v>6.2E-2</v>
      </c>
      <c r="AB64" s="1">
        <f t="shared" si="16"/>
        <v>1</v>
      </c>
      <c r="AD64" s="19">
        <v>0.94010000000000016</v>
      </c>
      <c r="AE64" s="19">
        <v>0</v>
      </c>
      <c r="AF64" s="19">
        <v>0</v>
      </c>
      <c r="AG64" s="19">
        <v>0</v>
      </c>
      <c r="AH64" s="19">
        <v>5.9899999999999995E-2</v>
      </c>
      <c r="AI64" s="1">
        <f t="shared" si="17"/>
        <v>1.0000000000000002</v>
      </c>
      <c r="AK64" s="19">
        <v>0.83940000000000003</v>
      </c>
      <c r="AL64" s="19">
        <v>0</v>
      </c>
      <c r="AM64" s="19">
        <v>0</v>
      </c>
      <c r="AN64" s="19">
        <v>0</v>
      </c>
      <c r="AO64" s="19">
        <v>0.16060000000000002</v>
      </c>
      <c r="AP64" s="1">
        <v>1</v>
      </c>
      <c r="AR64" s="19">
        <v>0.93930000000000002</v>
      </c>
      <c r="AS64" s="19">
        <v>0</v>
      </c>
      <c r="AT64" s="19">
        <v>0</v>
      </c>
      <c r="AU64" s="19">
        <v>0</v>
      </c>
      <c r="AV64" s="19">
        <v>6.0699999999999997E-2</v>
      </c>
      <c r="AW64" s="1">
        <v>1</v>
      </c>
      <c r="AY64" s="19">
        <v>1</v>
      </c>
      <c r="AZ64" s="19">
        <v>0</v>
      </c>
      <c r="BA64" s="19">
        <v>0</v>
      </c>
      <c r="BB64" s="19">
        <v>0</v>
      </c>
      <c r="BC64" s="19"/>
      <c r="BD64" s="1">
        <f t="shared" si="32"/>
        <v>1</v>
      </c>
      <c r="BF64" s="19">
        <v>0.93800000000000006</v>
      </c>
      <c r="BG64" s="19">
        <v>0</v>
      </c>
      <c r="BH64" s="19">
        <v>0</v>
      </c>
      <c r="BI64" s="19">
        <v>0</v>
      </c>
      <c r="BJ64" s="19">
        <v>6.2E-2</v>
      </c>
      <c r="BK64" s="1">
        <f t="shared" si="21"/>
        <v>1</v>
      </c>
      <c r="BM64" s="19">
        <v>1</v>
      </c>
      <c r="BN64" s="19">
        <v>0</v>
      </c>
      <c r="BO64" s="19">
        <v>0</v>
      </c>
      <c r="BP64" s="19">
        <v>0</v>
      </c>
      <c r="BQ64" s="19">
        <v>0</v>
      </c>
      <c r="BR64" s="1">
        <f t="shared" si="33"/>
        <v>1</v>
      </c>
      <c r="BT64" s="19">
        <v>40</v>
      </c>
      <c r="BV64" s="19">
        <v>30</v>
      </c>
      <c r="BX64" s="19">
        <v>3.25</v>
      </c>
      <c r="BZ64" s="19">
        <v>0</v>
      </c>
      <c r="CB64" s="19">
        <v>27.036999999999999</v>
      </c>
      <c r="CD64" s="19">
        <v>30</v>
      </c>
      <c r="CF64" s="19">
        <v>30</v>
      </c>
      <c r="CH64" s="19">
        <v>1</v>
      </c>
      <c r="CI64" s="19">
        <v>0</v>
      </c>
      <c r="CJ64" s="19">
        <v>0</v>
      </c>
      <c r="CK64" s="1">
        <f t="shared" si="34"/>
        <v>1</v>
      </c>
      <c r="CM64" s="19">
        <v>1</v>
      </c>
      <c r="CN64" s="19">
        <v>0</v>
      </c>
      <c r="CO64" s="1">
        <f t="shared" si="35"/>
        <v>1</v>
      </c>
      <c r="CQ64" s="19">
        <v>1</v>
      </c>
      <c r="CR64" s="19">
        <v>0</v>
      </c>
      <c r="CS64" s="1">
        <f t="shared" si="36"/>
        <v>1</v>
      </c>
      <c r="CU64" s="19">
        <v>1</v>
      </c>
      <c r="CV64" s="19">
        <v>0</v>
      </c>
      <c r="CW64" s="1">
        <f t="shared" si="37"/>
        <v>1</v>
      </c>
      <c r="CY64" s="19">
        <v>1</v>
      </c>
      <c r="CZ64" s="19">
        <v>0</v>
      </c>
      <c r="DA64" s="1">
        <f t="shared" si="38"/>
        <v>1</v>
      </c>
      <c r="DC64" s="19">
        <v>1</v>
      </c>
      <c r="DD64" s="19">
        <v>0</v>
      </c>
      <c r="DE64" s="1">
        <f t="shared" si="39"/>
        <v>1</v>
      </c>
      <c r="DG64" s="19">
        <v>1</v>
      </c>
      <c r="DH64" s="19">
        <v>0</v>
      </c>
      <c r="DI64" s="1">
        <f t="shared" si="11"/>
        <v>1</v>
      </c>
      <c r="DK64" s="19">
        <v>0.46479999999999999</v>
      </c>
      <c r="DL64" s="19">
        <v>0.53379999999999994</v>
      </c>
      <c r="DM64" s="19">
        <v>1.4E-3</v>
      </c>
      <c r="DN64" s="1">
        <f t="shared" si="40"/>
        <v>0.99999999999999989</v>
      </c>
    </row>
    <row r="65" spans="1:118" x14ac:dyDescent="0.25">
      <c r="A65" s="26">
        <f t="shared" si="25"/>
        <v>2047</v>
      </c>
      <c r="B65" s="26"/>
      <c r="C65" s="19">
        <v>1</v>
      </c>
      <c r="D65" s="19">
        <v>0</v>
      </c>
      <c r="E65" s="19">
        <v>0</v>
      </c>
      <c r="F65" s="19">
        <v>0</v>
      </c>
      <c r="G65" s="19">
        <v>0</v>
      </c>
      <c r="H65" s="4">
        <f t="shared" si="13"/>
        <v>1</v>
      </c>
      <c r="J65" s="19">
        <v>0.77940000000000009</v>
      </c>
      <c r="K65" s="19">
        <v>0.22059999999999999</v>
      </c>
      <c r="L65" s="4">
        <f t="shared" si="28"/>
        <v>1</v>
      </c>
      <c r="N65" s="29">
        <v>0.35200978008882711</v>
      </c>
      <c r="O65" s="29">
        <v>2.5027184322314915E-2</v>
      </c>
      <c r="P65" s="29">
        <v>0.59575199340946572</v>
      </c>
      <c r="Q65" s="29">
        <v>0</v>
      </c>
      <c r="R65" s="29">
        <v>2.207512245778797E-2</v>
      </c>
      <c r="S65" s="29">
        <v>2.3250441163852522E-3</v>
      </c>
      <c r="T65" s="29">
        <v>2.7867965367965367E-3</v>
      </c>
      <c r="U65" s="28">
        <f t="shared" si="15"/>
        <v>0.9999759209315775</v>
      </c>
      <c r="W65" s="19">
        <v>0.93800000000000006</v>
      </c>
      <c r="X65" s="19">
        <v>0</v>
      </c>
      <c r="Y65" s="19">
        <v>0</v>
      </c>
      <c r="Z65" s="19">
        <v>0</v>
      </c>
      <c r="AA65" s="19">
        <v>6.2E-2</v>
      </c>
      <c r="AB65" s="1">
        <f t="shared" si="16"/>
        <v>1</v>
      </c>
      <c r="AD65" s="19">
        <v>0.94010000000000016</v>
      </c>
      <c r="AE65" s="19">
        <v>0</v>
      </c>
      <c r="AF65" s="19">
        <v>0</v>
      </c>
      <c r="AG65" s="19">
        <v>0</v>
      </c>
      <c r="AH65" s="19">
        <v>5.9899999999999995E-2</v>
      </c>
      <c r="AI65" s="1">
        <f t="shared" si="17"/>
        <v>1.0000000000000002</v>
      </c>
      <c r="AK65" s="19">
        <v>0.83940000000000003</v>
      </c>
      <c r="AL65" s="19">
        <v>0</v>
      </c>
      <c r="AM65" s="19">
        <v>0</v>
      </c>
      <c r="AN65" s="19">
        <v>0</v>
      </c>
      <c r="AO65" s="19">
        <v>0.16060000000000002</v>
      </c>
      <c r="AP65" s="1">
        <v>1</v>
      </c>
      <c r="AR65" s="19">
        <v>0.93930000000000002</v>
      </c>
      <c r="AS65" s="19">
        <v>0</v>
      </c>
      <c r="AT65" s="19">
        <v>0</v>
      </c>
      <c r="AU65" s="19">
        <v>0</v>
      </c>
      <c r="AV65" s="19">
        <v>6.0699999999999997E-2</v>
      </c>
      <c r="AW65" s="1">
        <v>1</v>
      </c>
      <c r="AY65" s="19">
        <v>1</v>
      </c>
      <c r="AZ65" s="19">
        <v>0</v>
      </c>
      <c r="BA65" s="19">
        <v>0</v>
      </c>
      <c r="BB65" s="19">
        <v>0</v>
      </c>
      <c r="BC65" s="19"/>
      <c r="BD65" s="1">
        <f t="shared" si="32"/>
        <v>1</v>
      </c>
      <c r="BF65" s="19">
        <v>0.93800000000000006</v>
      </c>
      <c r="BG65" s="19">
        <v>0</v>
      </c>
      <c r="BH65" s="19">
        <v>0</v>
      </c>
      <c r="BI65" s="19">
        <v>0</v>
      </c>
      <c r="BJ65" s="19">
        <v>6.2E-2</v>
      </c>
      <c r="BK65" s="1">
        <f t="shared" si="21"/>
        <v>1</v>
      </c>
      <c r="BM65" s="19">
        <v>1</v>
      </c>
      <c r="BN65" s="19">
        <v>0</v>
      </c>
      <c r="BO65" s="19">
        <v>0</v>
      </c>
      <c r="BP65" s="19">
        <v>0</v>
      </c>
      <c r="BQ65" s="19">
        <v>0</v>
      </c>
      <c r="BR65" s="1">
        <f t="shared" si="33"/>
        <v>1</v>
      </c>
      <c r="BT65" s="19">
        <v>40</v>
      </c>
      <c r="BV65" s="19">
        <v>30</v>
      </c>
      <c r="BX65" s="19">
        <v>3.25</v>
      </c>
      <c r="BZ65" s="19">
        <v>0</v>
      </c>
      <c r="CB65" s="19">
        <v>27.036999999999999</v>
      </c>
      <c r="CD65" s="19">
        <v>30</v>
      </c>
      <c r="CF65" s="19">
        <v>30</v>
      </c>
      <c r="CH65" s="19">
        <v>1</v>
      </c>
      <c r="CI65" s="19">
        <v>0</v>
      </c>
      <c r="CJ65" s="19">
        <v>0</v>
      </c>
      <c r="CK65" s="1">
        <f t="shared" si="34"/>
        <v>1</v>
      </c>
      <c r="CM65" s="19">
        <v>1</v>
      </c>
      <c r="CN65" s="19">
        <v>0</v>
      </c>
      <c r="CO65" s="1">
        <f t="shared" si="35"/>
        <v>1</v>
      </c>
      <c r="CQ65" s="19">
        <v>1</v>
      </c>
      <c r="CR65" s="19">
        <v>0</v>
      </c>
      <c r="CS65" s="1">
        <f t="shared" si="36"/>
        <v>1</v>
      </c>
      <c r="CU65" s="19">
        <v>1</v>
      </c>
      <c r="CV65" s="19">
        <v>0</v>
      </c>
      <c r="CW65" s="1">
        <f t="shared" si="37"/>
        <v>1</v>
      </c>
      <c r="CY65" s="19">
        <v>1</v>
      </c>
      <c r="CZ65" s="19">
        <v>0</v>
      </c>
      <c r="DA65" s="1">
        <f t="shared" si="38"/>
        <v>1</v>
      </c>
      <c r="DC65" s="19">
        <v>1</v>
      </c>
      <c r="DD65" s="19">
        <v>0</v>
      </c>
      <c r="DE65" s="1">
        <f t="shared" si="39"/>
        <v>1</v>
      </c>
      <c r="DG65" s="19">
        <v>1</v>
      </c>
      <c r="DH65" s="19">
        <v>0</v>
      </c>
      <c r="DI65" s="1">
        <f t="shared" si="11"/>
        <v>1</v>
      </c>
      <c r="DK65" s="19">
        <v>0.46479999999999999</v>
      </c>
      <c r="DL65" s="19">
        <v>0.53379999999999994</v>
      </c>
      <c r="DM65" s="19">
        <v>1.4E-3</v>
      </c>
      <c r="DN65" s="1">
        <f t="shared" si="40"/>
        <v>0.99999999999999989</v>
      </c>
    </row>
    <row r="66" spans="1:118" x14ac:dyDescent="0.25">
      <c r="A66" s="26">
        <f t="shared" si="25"/>
        <v>2048</v>
      </c>
      <c r="B66" s="26"/>
      <c r="C66" s="19">
        <v>1</v>
      </c>
      <c r="D66" s="19">
        <v>0</v>
      </c>
      <c r="E66" s="19">
        <v>0</v>
      </c>
      <c r="F66" s="19">
        <v>0</v>
      </c>
      <c r="G66" s="19">
        <v>0</v>
      </c>
      <c r="H66" s="4">
        <f t="shared" si="13"/>
        <v>1</v>
      </c>
      <c r="J66" s="19">
        <v>0.77940000000000009</v>
      </c>
      <c r="K66" s="19">
        <v>0.22059999999999999</v>
      </c>
      <c r="L66" s="4">
        <f t="shared" si="28"/>
        <v>1</v>
      </c>
      <c r="N66" s="29">
        <v>0.35200978008882711</v>
      </c>
      <c r="O66" s="29">
        <v>2.5027184322314915E-2</v>
      </c>
      <c r="P66" s="29">
        <v>0.59575199340946572</v>
      </c>
      <c r="Q66" s="29">
        <v>0</v>
      </c>
      <c r="R66" s="29">
        <v>2.207512245778797E-2</v>
      </c>
      <c r="S66" s="29">
        <v>2.3250441163852522E-3</v>
      </c>
      <c r="T66" s="29">
        <v>2.7867965367965367E-3</v>
      </c>
      <c r="U66" s="28">
        <f t="shared" si="15"/>
        <v>0.9999759209315775</v>
      </c>
      <c r="W66" s="19">
        <v>0.93800000000000006</v>
      </c>
      <c r="X66" s="19">
        <v>0</v>
      </c>
      <c r="Y66" s="19">
        <v>0</v>
      </c>
      <c r="Z66" s="19">
        <v>0</v>
      </c>
      <c r="AA66" s="19">
        <v>6.2E-2</v>
      </c>
      <c r="AB66" s="1">
        <f t="shared" si="16"/>
        <v>1</v>
      </c>
      <c r="AD66" s="19">
        <v>0.94010000000000016</v>
      </c>
      <c r="AE66" s="19">
        <v>0</v>
      </c>
      <c r="AF66" s="19">
        <v>0</v>
      </c>
      <c r="AG66" s="19">
        <v>0</v>
      </c>
      <c r="AH66" s="19">
        <v>5.9899999999999995E-2</v>
      </c>
      <c r="AI66" s="1">
        <f t="shared" si="17"/>
        <v>1.0000000000000002</v>
      </c>
      <c r="AK66" s="19">
        <v>0.83940000000000003</v>
      </c>
      <c r="AL66" s="19">
        <v>0</v>
      </c>
      <c r="AM66" s="19">
        <v>0</v>
      </c>
      <c r="AN66" s="19">
        <v>0</v>
      </c>
      <c r="AO66" s="19">
        <v>0.16060000000000002</v>
      </c>
      <c r="AP66" s="1">
        <v>1</v>
      </c>
      <c r="AR66" s="19">
        <v>0.93930000000000002</v>
      </c>
      <c r="AS66" s="19">
        <v>0</v>
      </c>
      <c r="AT66" s="19">
        <v>0</v>
      </c>
      <c r="AU66" s="19">
        <v>0</v>
      </c>
      <c r="AV66" s="19">
        <v>6.0699999999999997E-2</v>
      </c>
      <c r="AW66" s="1">
        <v>1</v>
      </c>
      <c r="AY66" s="19">
        <v>1</v>
      </c>
      <c r="AZ66" s="19">
        <v>0</v>
      </c>
      <c r="BA66" s="19">
        <v>0</v>
      </c>
      <c r="BB66" s="19">
        <v>0</v>
      </c>
      <c r="BC66" s="19"/>
      <c r="BD66" s="1">
        <f t="shared" si="32"/>
        <v>1</v>
      </c>
      <c r="BF66" s="19">
        <v>0.93800000000000006</v>
      </c>
      <c r="BG66" s="19">
        <v>0</v>
      </c>
      <c r="BH66" s="19">
        <v>0</v>
      </c>
      <c r="BI66" s="19">
        <v>0</v>
      </c>
      <c r="BJ66" s="19">
        <v>6.2E-2</v>
      </c>
      <c r="BK66" s="1">
        <f t="shared" si="21"/>
        <v>1</v>
      </c>
      <c r="BM66" s="19">
        <v>1</v>
      </c>
      <c r="BN66" s="19">
        <v>0</v>
      </c>
      <c r="BO66" s="19">
        <v>0</v>
      </c>
      <c r="BP66" s="19">
        <v>0</v>
      </c>
      <c r="BQ66" s="19">
        <v>0</v>
      </c>
      <c r="BR66" s="1">
        <f t="shared" si="33"/>
        <v>1</v>
      </c>
      <c r="BT66" s="19">
        <v>40</v>
      </c>
      <c r="BV66" s="19">
        <v>30</v>
      </c>
      <c r="BX66" s="19">
        <v>3.25</v>
      </c>
      <c r="BZ66" s="19">
        <v>0</v>
      </c>
      <c r="CB66" s="19">
        <v>27.036999999999999</v>
      </c>
      <c r="CD66" s="19">
        <v>30</v>
      </c>
      <c r="CF66" s="19">
        <v>30</v>
      </c>
      <c r="CH66" s="19">
        <v>1</v>
      </c>
      <c r="CI66" s="19">
        <v>0</v>
      </c>
      <c r="CJ66" s="19">
        <v>0</v>
      </c>
      <c r="CK66" s="1">
        <f t="shared" si="34"/>
        <v>1</v>
      </c>
      <c r="CM66" s="19">
        <v>1</v>
      </c>
      <c r="CN66" s="19">
        <v>0</v>
      </c>
      <c r="CO66" s="1">
        <f t="shared" si="35"/>
        <v>1</v>
      </c>
      <c r="CQ66" s="19">
        <v>1</v>
      </c>
      <c r="CR66" s="19">
        <v>0</v>
      </c>
      <c r="CS66" s="1">
        <f t="shared" si="36"/>
        <v>1</v>
      </c>
      <c r="CU66" s="19">
        <v>1</v>
      </c>
      <c r="CV66" s="19">
        <v>0</v>
      </c>
      <c r="CW66" s="1">
        <f t="shared" si="37"/>
        <v>1</v>
      </c>
      <c r="CY66" s="19">
        <v>1</v>
      </c>
      <c r="CZ66" s="19">
        <v>0</v>
      </c>
      <c r="DA66" s="1">
        <f t="shared" si="38"/>
        <v>1</v>
      </c>
      <c r="DC66" s="19">
        <v>1</v>
      </c>
      <c r="DD66" s="19">
        <v>0</v>
      </c>
      <c r="DE66" s="1">
        <f t="shared" si="39"/>
        <v>1</v>
      </c>
      <c r="DG66" s="19">
        <v>1</v>
      </c>
      <c r="DH66" s="19">
        <v>0</v>
      </c>
      <c r="DI66" s="1">
        <f t="shared" si="11"/>
        <v>1</v>
      </c>
      <c r="DK66" s="19">
        <v>0.46479999999999999</v>
      </c>
      <c r="DL66" s="19">
        <v>0.53379999999999994</v>
      </c>
      <c r="DM66" s="19">
        <v>1.4E-3</v>
      </c>
      <c r="DN66" s="1">
        <f t="shared" si="40"/>
        <v>0.99999999999999989</v>
      </c>
    </row>
    <row r="67" spans="1:118" x14ac:dyDescent="0.25">
      <c r="A67" s="26">
        <f t="shared" si="25"/>
        <v>2049</v>
      </c>
      <c r="B67" s="26"/>
      <c r="C67" s="19">
        <v>1</v>
      </c>
      <c r="D67" s="19">
        <v>0</v>
      </c>
      <c r="E67" s="19">
        <v>0</v>
      </c>
      <c r="F67" s="19">
        <v>0</v>
      </c>
      <c r="G67" s="19">
        <v>0</v>
      </c>
      <c r="H67" s="4">
        <f t="shared" si="13"/>
        <v>1</v>
      </c>
      <c r="J67" s="19">
        <v>0.77940000000000009</v>
      </c>
      <c r="K67" s="19">
        <v>0.22059999999999999</v>
      </c>
      <c r="L67" s="4">
        <f t="shared" si="28"/>
        <v>1</v>
      </c>
      <c r="N67" s="29">
        <v>0.35200978008882711</v>
      </c>
      <c r="O67" s="29">
        <v>2.5027184322314915E-2</v>
      </c>
      <c r="P67" s="29">
        <v>0.59575199340946572</v>
      </c>
      <c r="Q67" s="29">
        <v>0</v>
      </c>
      <c r="R67" s="29">
        <v>2.207512245778797E-2</v>
      </c>
      <c r="S67" s="29">
        <v>2.3250441163852522E-3</v>
      </c>
      <c r="T67" s="29">
        <v>2.7867965367965367E-3</v>
      </c>
      <c r="U67" s="28">
        <f t="shared" si="15"/>
        <v>0.9999759209315775</v>
      </c>
      <c r="W67" s="19">
        <v>0.93800000000000006</v>
      </c>
      <c r="X67" s="19">
        <v>0</v>
      </c>
      <c r="Y67" s="19">
        <v>0</v>
      </c>
      <c r="Z67" s="19">
        <v>0</v>
      </c>
      <c r="AA67" s="19">
        <v>6.2E-2</v>
      </c>
      <c r="AB67" s="1">
        <f t="shared" si="16"/>
        <v>1</v>
      </c>
      <c r="AD67" s="19">
        <v>0.94010000000000016</v>
      </c>
      <c r="AE67" s="19">
        <v>0</v>
      </c>
      <c r="AF67" s="19">
        <v>0</v>
      </c>
      <c r="AG67" s="19">
        <v>0</v>
      </c>
      <c r="AH67" s="19">
        <v>5.9899999999999995E-2</v>
      </c>
      <c r="AI67" s="1">
        <f t="shared" si="17"/>
        <v>1.0000000000000002</v>
      </c>
      <c r="AK67" s="19">
        <v>0.83940000000000003</v>
      </c>
      <c r="AL67" s="19">
        <v>0</v>
      </c>
      <c r="AM67" s="19">
        <v>0</v>
      </c>
      <c r="AN67" s="19">
        <v>0</v>
      </c>
      <c r="AO67" s="19">
        <v>0.16060000000000002</v>
      </c>
      <c r="AP67" s="1">
        <v>1</v>
      </c>
      <c r="AR67" s="19">
        <v>0.93930000000000002</v>
      </c>
      <c r="AS67" s="19">
        <v>0</v>
      </c>
      <c r="AT67" s="19">
        <v>0</v>
      </c>
      <c r="AU67" s="19">
        <v>0</v>
      </c>
      <c r="AV67" s="19">
        <v>6.0699999999999997E-2</v>
      </c>
      <c r="AW67" s="1">
        <v>1</v>
      </c>
      <c r="AY67" s="19">
        <v>1</v>
      </c>
      <c r="AZ67" s="19">
        <v>0</v>
      </c>
      <c r="BA67" s="19">
        <v>0</v>
      </c>
      <c r="BB67" s="19">
        <v>0</v>
      </c>
      <c r="BC67" s="19"/>
      <c r="BD67" s="1">
        <f t="shared" si="32"/>
        <v>1</v>
      </c>
      <c r="BF67" s="19">
        <v>0.93800000000000006</v>
      </c>
      <c r="BG67" s="19">
        <v>0</v>
      </c>
      <c r="BH67" s="19">
        <v>0</v>
      </c>
      <c r="BI67" s="19">
        <v>0</v>
      </c>
      <c r="BJ67" s="19">
        <v>6.2E-2</v>
      </c>
      <c r="BK67" s="1">
        <f t="shared" si="21"/>
        <v>1</v>
      </c>
      <c r="BM67" s="19">
        <v>1</v>
      </c>
      <c r="BN67" s="19">
        <v>0</v>
      </c>
      <c r="BO67" s="19">
        <v>0</v>
      </c>
      <c r="BP67" s="19">
        <v>0</v>
      </c>
      <c r="BQ67" s="19">
        <v>0</v>
      </c>
      <c r="BR67" s="1">
        <f t="shared" si="33"/>
        <v>1</v>
      </c>
      <c r="BT67" s="19">
        <v>40</v>
      </c>
      <c r="BV67" s="19">
        <v>30</v>
      </c>
      <c r="BX67" s="19">
        <v>3.25</v>
      </c>
      <c r="BZ67" s="19">
        <v>0</v>
      </c>
      <c r="CB67" s="19">
        <v>27.036999999999999</v>
      </c>
      <c r="CD67" s="19">
        <v>30</v>
      </c>
      <c r="CF67" s="19">
        <v>30</v>
      </c>
      <c r="CH67" s="19">
        <v>1</v>
      </c>
      <c r="CI67" s="19">
        <v>0</v>
      </c>
      <c r="CJ67" s="19">
        <v>0</v>
      </c>
      <c r="CK67" s="1">
        <f t="shared" si="34"/>
        <v>1</v>
      </c>
      <c r="CM67" s="19">
        <v>1</v>
      </c>
      <c r="CN67" s="19">
        <v>0</v>
      </c>
      <c r="CO67" s="1">
        <f t="shared" si="35"/>
        <v>1</v>
      </c>
      <c r="CQ67" s="19">
        <v>1</v>
      </c>
      <c r="CR67" s="19">
        <v>0</v>
      </c>
      <c r="CS67" s="1">
        <f t="shared" si="36"/>
        <v>1</v>
      </c>
      <c r="CU67" s="19">
        <v>1</v>
      </c>
      <c r="CV67" s="19">
        <v>0</v>
      </c>
      <c r="CW67" s="1">
        <f t="shared" si="37"/>
        <v>1</v>
      </c>
      <c r="CY67" s="19">
        <v>1</v>
      </c>
      <c r="CZ67" s="19">
        <v>0</v>
      </c>
      <c r="DA67" s="1">
        <f t="shared" si="38"/>
        <v>1</v>
      </c>
      <c r="DC67" s="19">
        <v>1</v>
      </c>
      <c r="DD67" s="19">
        <v>0</v>
      </c>
      <c r="DE67" s="1">
        <f t="shared" si="39"/>
        <v>1</v>
      </c>
      <c r="DG67" s="19">
        <v>1</v>
      </c>
      <c r="DH67" s="19">
        <v>0</v>
      </c>
      <c r="DI67" s="1">
        <f t="shared" si="11"/>
        <v>1</v>
      </c>
      <c r="DK67" s="19">
        <v>0.46479999999999999</v>
      </c>
      <c r="DL67" s="19">
        <v>0.53379999999999994</v>
      </c>
      <c r="DM67" s="19">
        <v>1.4E-3</v>
      </c>
      <c r="DN67" s="1">
        <f t="shared" si="40"/>
        <v>0.99999999999999989</v>
      </c>
    </row>
    <row r="68" spans="1:118" x14ac:dyDescent="0.25">
      <c r="A68" s="26">
        <f t="shared" si="25"/>
        <v>2050</v>
      </c>
      <c r="B68" s="26"/>
      <c r="C68" s="19">
        <v>1</v>
      </c>
      <c r="D68" s="19">
        <v>0</v>
      </c>
      <c r="E68" s="19">
        <v>0</v>
      </c>
      <c r="F68" s="19">
        <v>0</v>
      </c>
      <c r="G68" s="19">
        <v>0</v>
      </c>
      <c r="H68" s="4">
        <f t="shared" si="13"/>
        <v>1</v>
      </c>
      <c r="J68" s="19">
        <v>0.77940000000000009</v>
      </c>
      <c r="K68" s="19">
        <v>0.22059999999999999</v>
      </c>
      <c r="L68" s="4">
        <f t="shared" si="28"/>
        <v>1</v>
      </c>
      <c r="N68" s="29">
        <v>0.35200978008882711</v>
      </c>
      <c r="O68" s="29">
        <v>2.5027184322314915E-2</v>
      </c>
      <c r="P68" s="29">
        <v>0.59575199340946572</v>
      </c>
      <c r="Q68" s="29">
        <v>0</v>
      </c>
      <c r="R68" s="29">
        <v>2.207512245778797E-2</v>
      </c>
      <c r="S68" s="29">
        <v>2.3250441163852522E-3</v>
      </c>
      <c r="T68" s="29">
        <v>2.7867965367965367E-3</v>
      </c>
      <c r="U68" s="28">
        <f t="shared" si="15"/>
        <v>0.9999759209315775</v>
      </c>
      <c r="W68" s="19">
        <v>0.93800000000000006</v>
      </c>
      <c r="X68" s="19">
        <v>0</v>
      </c>
      <c r="Y68" s="19">
        <v>0</v>
      </c>
      <c r="Z68" s="19">
        <v>0</v>
      </c>
      <c r="AA68" s="19">
        <v>6.2E-2</v>
      </c>
      <c r="AB68" s="1">
        <f t="shared" si="16"/>
        <v>1</v>
      </c>
      <c r="AD68" s="19">
        <v>0.94010000000000016</v>
      </c>
      <c r="AE68" s="19">
        <v>0</v>
      </c>
      <c r="AF68" s="19">
        <v>0</v>
      </c>
      <c r="AG68" s="19">
        <v>0</v>
      </c>
      <c r="AH68" s="19">
        <v>5.9899999999999995E-2</v>
      </c>
      <c r="AI68" s="1">
        <f t="shared" si="17"/>
        <v>1.0000000000000002</v>
      </c>
      <c r="AK68" s="19">
        <v>0.83940000000000003</v>
      </c>
      <c r="AL68" s="19">
        <v>0</v>
      </c>
      <c r="AM68" s="19">
        <v>0</v>
      </c>
      <c r="AN68" s="19">
        <v>0</v>
      </c>
      <c r="AO68" s="19">
        <v>0.16060000000000002</v>
      </c>
      <c r="AP68" s="1">
        <v>1</v>
      </c>
      <c r="AR68" s="19">
        <v>0.93930000000000002</v>
      </c>
      <c r="AS68" s="19">
        <v>0</v>
      </c>
      <c r="AT68" s="19">
        <v>0</v>
      </c>
      <c r="AU68" s="19">
        <v>0</v>
      </c>
      <c r="AV68" s="19">
        <v>6.0699999999999997E-2</v>
      </c>
      <c r="AW68" s="1">
        <v>1</v>
      </c>
      <c r="AY68" s="19">
        <v>1</v>
      </c>
      <c r="AZ68" s="19">
        <v>0</v>
      </c>
      <c r="BA68" s="19">
        <v>0</v>
      </c>
      <c r="BB68" s="19">
        <v>0</v>
      </c>
      <c r="BC68" s="19"/>
      <c r="BD68" s="1">
        <f t="shared" si="32"/>
        <v>1</v>
      </c>
      <c r="BF68" s="19">
        <v>0.93800000000000006</v>
      </c>
      <c r="BG68" s="19">
        <v>0</v>
      </c>
      <c r="BH68" s="19">
        <v>0</v>
      </c>
      <c r="BI68" s="19">
        <v>0</v>
      </c>
      <c r="BJ68" s="19">
        <v>6.2E-2</v>
      </c>
      <c r="BK68" s="1">
        <f t="shared" si="21"/>
        <v>1</v>
      </c>
      <c r="BM68" s="19">
        <v>1</v>
      </c>
      <c r="BN68" s="19">
        <v>0</v>
      </c>
      <c r="BO68" s="19">
        <v>0</v>
      </c>
      <c r="BP68" s="19">
        <v>0</v>
      </c>
      <c r="BQ68" s="19">
        <v>0</v>
      </c>
      <c r="BR68" s="1">
        <f t="shared" si="33"/>
        <v>1</v>
      </c>
      <c r="BT68" s="19">
        <v>40</v>
      </c>
      <c r="BV68" s="19">
        <v>30</v>
      </c>
      <c r="BX68" s="19">
        <v>3.25</v>
      </c>
      <c r="BZ68" s="19">
        <v>0</v>
      </c>
      <c r="CB68" s="19">
        <v>27.036999999999999</v>
      </c>
      <c r="CD68" s="19">
        <v>30</v>
      </c>
      <c r="CF68" s="19">
        <v>30</v>
      </c>
      <c r="CH68" s="19">
        <v>1</v>
      </c>
      <c r="CI68" s="19">
        <v>0</v>
      </c>
      <c r="CJ68" s="19">
        <v>0</v>
      </c>
      <c r="CK68" s="1">
        <f t="shared" si="34"/>
        <v>1</v>
      </c>
      <c r="CM68" s="19">
        <v>1</v>
      </c>
      <c r="CN68" s="19">
        <v>0</v>
      </c>
      <c r="CO68" s="1">
        <f t="shared" si="35"/>
        <v>1</v>
      </c>
      <c r="CQ68" s="19">
        <v>1</v>
      </c>
      <c r="CR68" s="19">
        <v>0</v>
      </c>
      <c r="CS68" s="1">
        <f t="shared" si="36"/>
        <v>1</v>
      </c>
      <c r="CU68" s="19">
        <v>1</v>
      </c>
      <c r="CV68" s="19">
        <v>0</v>
      </c>
      <c r="CW68" s="1">
        <f t="shared" si="37"/>
        <v>1</v>
      </c>
      <c r="CY68" s="19">
        <v>1</v>
      </c>
      <c r="CZ68" s="19">
        <v>0</v>
      </c>
      <c r="DA68" s="1">
        <f t="shared" si="38"/>
        <v>1</v>
      </c>
      <c r="DC68" s="19">
        <v>1</v>
      </c>
      <c r="DD68" s="19">
        <v>0</v>
      </c>
      <c r="DE68" s="1">
        <f t="shared" si="39"/>
        <v>1</v>
      </c>
      <c r="DG68" s="19">
        <v>1</v>
      </c>
      <c r="DH68" s="19">
        <v>0</v>
      </c>
      <c r="DI68" s="1">
        <f t="shared" si="11"/>
        <v>1</v>
      </c>
      <c r="DK68" s="19">
        <v>0.46479999999999999</v>
      </c>
      <c r="DL68" s="19">
        <v>0.53379999999999994</v>
      </c>
      <c r="DM68" s="19">
        <v>1.4E-3</v>
      </c>
      <c r="DN68" s="1">
        <f t="shared" si="40"/>
        <v>0.99999999999999989</v>
      </c>
    </row>
    <row r="69" spans="1:118" x14ac:dyDescent="0.25">
      <c r="BZ69" s="31"/>
    </row>
    <row r="70" spans="1:118" x14ac:dyDescent="0.25">
      <c r="A70" s="25"/>
    </row>
  </sheetData>
  <mergeCells count="54">
    <mergeCell ref="DG6:DH6"/>
    <mergeCell ref="DK6:DN6"/>
    <mergeCell ref="J6:K6"/>
    <mergeCell ref="CM6:CN6"/>
    <mergeCell ref="CQ6:CR6"/>
    <mergeCell ref="CU6:CV6"/>
    <mergeCell ref="CY6:CZ6"/>
    <mergeCell ref="DC6:DD6"/>
    <mergeCell ref="AR6:AV6"/>
    <mergeCell ref="AY6:BC6"/>
    <mergeCell ref="BF6:BJ6"/>
    <mergeCell ref="BM6:BQ6"/>
    <mergeCell ref="CH6:CJ6"/>
    <mergeCell ref="C6:G6"/>
    <mergeCell ref="N6:R6"/>
    <mergeCell ref="W6:AA6"/>
    <mergeCell ref="AD6:AH6"/>
    <mergeCell ref="AK6:AO6"/>
    <mergeCell ref="C4:G4"/>
    <mergeCell ref="J4:K4"/>
    <mergeCell ref="N4:U4"/>
    <mergeCell ref="AR5:AV5"/>
    <mergeCell ref="CU4:CV4"/>
    <mergeCell ref="C5:G5"/>
    <mergeCell ref="J5:K5"/>
    <mergeCell ref="AY4:BC4"/>
    <mergeCell ref="BF4:BJ4"/>
    <mergeCell ref="BM4:BQ4"/>
    <mergeCell ref="AY5:BC5"/>
    <mergeCell ref="BF5:BJ5"/>
    <mergeCell ref="BM5:BQ5"/>
    <mergeCell ref="W4:AA4"/>
    <mergeCell ref="AD4:AH4"/>
    <mergeCell ref="AK4:AO4"/>
    <mergeCell ref="CH4:CJ4"/>
    <mergeCell ref="CM4:CN4"/>
    <mergeCell ref="AK5:AO5"/>
    <mergeCell ref="AR4:AV4"/>
    <mergeCell ref="W5:AA5"/>
    <mergeCell ref="AD5:AH5"/>
    <mergeCell ref="N5:U5"/>
    <mergeCell ref="CH5:CJ5"/>
    <mergeCell ref="CM5:CN5"/>
    <mergeCell ref="CQ5:CR5"/>
    <mergeCell ref="CU5:CV5"/>
    <mergeCell ref="DC4:DD4"/>
    <mergeCell ref="CY5:CZ5"/>
    <mergeCell ref="DC5:DD5"/>
    <mergeCell ref="CQ4:CR4"/>
    <mergeCell ref="DK4:DN4"/>
    <mergeCell ref="DK5:DN5"/>
    <mergeCell ref="DG4:DH4"/>
    <mergeCell ref="DG5:DH5"/>
    <mergeCell ref="CY4:CZ4"/>
  </mergeCells>
  <hyperlinks>
    <hyperlink ref="W2" r:id="rId1"/>
  </hyperlinks>
  <pageMargins left="0.7" right="0.7" top="0.75" bottom="0.75" header="0.3" footer="0.3"/>
  <pageSetup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workbookViewId="0">
      <selection activeCell="D20" sqref="D20"/>
    </sheetView>
  </sheetViews>
  <sheetFormatPr defaultRowHeight="15" x14ac:dyDescent="0.25"/>
  <sheetData>
    <row r="1" spans="1:1" ht="15.75" x14ac:dyDescent="0.25">
      <c r="A1" s="10" t="s">
        <v>91</v>
      </c>
    </row>
    <row r="2" spans="1:1" ht="15.75" x14ac:dyDescent="0.25">
      <c r="A2" s="10"/>
    </row>
    <row r="3" spans="1:1" x14ac:dyDescent="0.25">
      <c r="A3" s="12" t="s">
        <v>86</v>
      </c>
    </row>
    <row r="4" spans="1:1" x14ac:dyDescent="0.25">
      <c r="A4" s="13" t="s">
        <v>77</v>
      </c>
    </row>
    <row r="5" spans="1:1" x14ac:dyDescent="0.25">
      <c r="A5" s="13" t="s">
        <v>76</v>
      </c>
    </row>
    <row r="6" spans="1:1" x14ac:dyDescent="0.25">
      <c r="A6" s="12" t="s">
        <v>88</v>
      </c>
    </row>
    <row r="7" spans="1:1" x14ac:dyDescent="0.25">
      <c r="A7" s="12" t="s">
        <v>89</v>
      </c>
    </row>
    <row r="8" spans="1:1" x14ac:dyDescent="0.25">
      <c r="A8" s="13" t="s">
        <v>92</v>
      </c>
    </row>
    <row r="9" spans="1:1" x14ac:dyDescent="0.25">
      <c r="A9" s="13" t="s">
        <v>78</v>
      </c>
    </row>
    <row r="10" spans="1:1" x14ac:dyDescent="0.25">
      <c r="A10" s="13" t="s">
        <v>79</v>
      </c>
    </row>
    <row r="11" spans="1:1" x14ac:dyDescent="0.25">
      <c r="A11" s="13" t="s">
        <v>80</v>
      </c>
    </row>
    <row r="12" spans="1:1" x14ac:dyDescent="0.25">
      <c r="A12" s="13" t="s">
        <v>81</v>
      </c>
    </row>
    <row r="13" spans="1:1" x14ac:dyDescent="0.25">
      <c r="A13" s="13" t="s">
        <v>82</v>
      </c>
    </row>
    <row r="14" spans="1:1" x14ac:dyDescent="0.25">
      <c r="A14" s="13" t="s">
        <v>83</v>
      </c>
    </row>
    <row r="15" spans="1:1" x14ac:dyDescent="0.25">
      <c r="A15" s="13" t="s">
        <v>84</v>
      </c>
    </row>
    <row r="16" spans="1:1" x14ac:dyDescent="0.25">
      <c r="A16" s="12" t="s">
        <v>85</v>
      </c>
    </row>
    <row r="17" spans="1:1" x14ac:dyDescent="0.25">
      <c r="A17" s="12" t="s">
        <v>93</v>
      </c>
    </row>
    <row r="18" spans="1:1" x14ac:dyDescent="0.25">
      <c r="A18" s="12" t="s">
        <v>9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</vt:lpstr>
      <vt:lpstr>Wisconsin</vt:lpstr>
      <vt:lpstr>South Carolina</vt:lpstr>
      <vt:lpstr>References</vt:lpstr>
    </vt:vector>
  </TitlesOfParts>
  <Company>NRCan / RNC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an, Michael</dc:creator>
  <cp:lastModifiedBy>Dugan, Alexa -FS</cp:lastModifiedBy>
  <dcterms:created xsi:type="dcterms:W3CDTF">2017-01-26T01:05:50Z</dcterms:created>
  <dcterms:modified xsi:type="dcterms:W3CDTF">2018-08-30T15:44:42Z</dcterms:modified>
</cp:coreProperties>
</file>